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 Minimum vs Autopsy" sheetId="1" state="visible" r:id="rId2"/>
    <sheet name="Maximum vs Autopsy" sheetId="2" state="visible" r:id="rId3"/>
    <sheet name="Maximum vs Minimum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41" uniqueCount="2221">
  <si>
    <t xml:space="preserve">gene_id</t>
  </si>
  <si>
    <t xml:space="preserve">gene</t>
  </si>
  <si>
    <t xml:space="preserve">locus</t>
  </si>
  <si>
    <t xml:space="preserve">status</t>
  </si>
  <si>
    <t xml:space="preserve">Control_Group(A4_Frontal-A10)FPKM</t>
  </si>
  <si>
    <t xml:space="preserve">Case_Group(E018_E019_E075_E273)FPKM</t>
  </si>
  <si>
    <t xml:space="preserve">log2(fold_change)</t>
  </si>
  <si>
    <t xml:space="preserve">test_stat</t>
  </si>
  <si>
    <t xml:space="preserve">p_value</t>
  </si>
  <si>
    <t xml:space="preserve">q_value</t>
  </si>
  <si>
    <t xml:space="preserve">Regulation</t>
  </si>
  <si>
    <t xml:space="preserve">ENSG00000144227</t>
  </si>
  <si>
    <t xml:space="preserve">NXPH2</t>
  </si>
  <si>
    <t xml:space="preserve">chr2:139428341-139537918</t>
  </si>
  <si>
    <t xml:space="preserve">OK</t>
  </si>
  <si>
    <t xml:space="preserve">Inf</t>
  </si>
  <si>
    <t xml:space="preserve">NA</t>
  </si>
  <si>
    <t xml:space="preserve">Up</t>
  </si>
  <si>
    <t xml:space="preserve">ENSG00000163736</t>
  </si>
  <si>
    <t xml:space="preserve">PPBP</t>
  </si>
  <si>
    <t xml:space="preserve">chr4:74852754-74853914</t>
  </si>
  <si>
    <t xml:space="preserve">ENSG00000213235</t>
  </si>
  <si>
    <t xml:space="preserve">EEF1A1P16</t>
  </si>
  <si>
    <t xml:space="preserve">chr12:17143603-17145017</t>
  </si>
  <si>
    <t xml:space="preserve">ENSG00000233045</t>
  </si>
  <si>
    <t xml:space="preserve">AC097523.1</t>
  </si>
  <si>
    <t xml:space="preserve">chr2:139036143-139036780</t>
  </si>
  <si>
    <t xml:space="preserve">ENSG00000249264</t>
  </si>
  <si>
    <t xml:space="preserve">EEF1A1P9</t>
  </si>
  <si>
    <t xml:space="preserve">chr4:106405854-106407237</t>
  </si>
  <si>
    <t xml:space="preserve">ENSG00000241556</t>
  </si>
  <si>
    <t xml:space="preserve">RP11-490G8.1</t>
  </si>
  <si>
    <t xml:space="preserve">chr12:95861172-95861637</t>
  </si>
  <si>
    <t xml:space="preserve">ENSG00000249577</t>
  </si>
  <si>
    <t xml:space="preserve">CTD-2195M15.1</t>
  </si>
  <si>
    <t xml:space="preserve">chr5:126801513-126801810</t>
  </si>
  <si>
    <t xml:space="preserve">ENSG00000244734</t>
  </si>
  <si>
    <t xml:space="preserve">HBB</t>
  </si>
  <si>
    <t xml:space="preserve">chr11:5246693-5250625</t>
  </si>
  <si>
    <t xml:space="preserve">ENSG00000103226</t>
  </si>
  <si>
    <t xml:space="preserve">NOMO3</t>
  </si>
  <si>
    <t xml:space="preserve">chr16:16326351-16388668</t>
  </si>
  <si>
    <t xml:space="preserve">ENSG00000188536</t>
  </si>
  <si>
    <t xml:space="preserve">HBA2</t>
  </si>
  <si>
    <t xml:space="preserve">chr16:222845-223709</t>
  </si>
  <si>
    <t xml:space="preserve">ENSG00000135218</t>
  </si>
  <si>
    <t xml:space="preserve">CD36</t>
  </si>
  <si>
    <t xml:space="preserve">chr7:79959507-80308593</t>
  </si>
  <si>
    <t xml:space="preserve">ENSG00000073737</t>
  </si>
  <si>
    <t xml:space="preserve">DHRS9</t>
  </si>
  <si>
    <t xml:space="preserve">chr2:169921298-169952677</t>
  </si>
  <si>
    <t xml:space="preserve">ENSG00000198618</t>
  </si>
  <si>
    <t xml:space="preserve">PPIAP22</t>
  </si>
  <si>
    <t xml:space="preserve">chr21:20230096-20230594</t>
  </si>
  <si>
    <t xml:space="preserve">ENSG00000137699</t>
  </si>
  <si>
    <t xml:space="preserve">TRIM29</t>
  </si>
  <si>
    <t xml:space="preserve">chr11:119981982-120056237</t>
  </si>
  <si>
    <t xml:space="preserve">ENSG00000165973</t>
  </si>
  <si>
    <t xml:space="preserve">NELL1</t>
  </si>
  <si>
    <t xml:space="preserve">chr11:20691116-21597227</t>
  </si>
  <si>
    <t xml:space="preserve">ENSG00000123146</t>
  </si>
  <si>
    <t xml:space="preserve">CD97</t>
  </si>
  <si>
    <t xml:space="preserve">chr19:14491312-14519537</t>
  </si>
  <si>
    <t xml:space="preserve">ENSG00000188508</t>
  </si>
  <si>
    <t xml:space="preserve">KRTDAP</t>
  </si>
  <si>
    <t xml:space="preserve">chr19:35978225-35986460</t>
  </si>
  <si>
    <t xml:space="preserve">Down</t>
  </si>
  <si>
    <t xml:space="preserve">ENSG00000215274</t>
  </si>
  <si>
    <t xml:space="preserve">GAGE10</t>
  </si>
  <si>
    <t xml:space="preserve">chrX:49160147-49176323</t>
  </si>
  <si>
    <t xml:space="preserve">ENSG00000272057</t>
  </si>
  <si>
    <t xml:space="preserve">CTB-40H15.4</t>
  </si>
  <si>
    <t xml:space="preserve">chr5:14872440-14872822</t>
  </si>
  <si>
    <t xml:space="preserve">ENSG00000265185</t>
  </si>
  <si>
    <t xml:space="preserve">SNORD3B-1</t>
  </si>
  <si>
    <t xml:space="preserve">chr17:18965224-18965807</t>
  </si>
  <si>
    <t xml:space="preserve">ENSG00000228486</t>
  </si>
  <si>
    <t xml:space="preserve">LINC01125</t>
  </si>
  <si>
    <t xml:space="preserve">chr2:98280679-98319527</t>
  </si>
  <si>
    <t xml:space="preserve">ENSG00000111641</t>
  </si>
  <si>
    <t xml:space="preserve">NOP2</t>
  </si>
  <si>
    <t xml:space="preserve">chr12:6666028-6677857</t>
  </si>
  <si>
    <t xml:space="preserve">ENSG00000124762</t>
  </si>
  <si>
    <t xml:space="preserve">CDKN1A</t>
  </si>
  <si>
    <t xml:space="preserve">chr6:36644304-36655116</t>
  </si>
  <si>
    <t xml:space="preserve">ENSG00000184678</t>
  </si>
  <si>
    <t xml:space="preserve">HIST2H2BE</t>
  </si>
  <si>
    <t xml:space="preserve">chr1:149856009-149858232</t>
  </si>
  <si>
    <t xml:space="preserve">ENSG00000133048</t>
  </si>
  <si>
    <t xml:space="preserve">CHI3L1</t>
  </si>
  <si>
    <t xml:space="preserve">chr1:203148058-203155877</t>
  </si>
  <si>
    <t xml:space="preserve">ENSG00000180573</t>
  </si>
  <si>
    <t xml:space="preserve">HIST1H2AC</t>
  </si>
  <si>
    <t xml:space="preserve">chr6:26124372-26139344</t>
  </si>
  <si>
    <t xml:space="preserve">ENSG00000116096</t>
  </si>
  <si>
    <t xml:space="preserve">SPR</t>
  </si>
  <si>
    <t xml:space="preserve">chr2:73114488-73119287</t>
  </si>
  <si>
    <t xml:space="preserve">ENSG00000077150</t>
  </si>
  <si>
    <t xml:space="preserve">NFKB2</t>
  </si>
  <si>
    <t xml:space="preserve">chr10:104153866-104162281</t>
  </si>
  <si>
    <t xml:space="preserve">ENSG00000151929</t>
  </si>
  <si>
    <t xml:space="preserve">BAG3</t>
  </si>
  <si>
    <t xml:space="preserve">chr10:121410881-121437331</t>
  </si>
  <si>
    <t xml:space="preserve">ENSG00000109846</t>
  </si>
  <si>
    <t xml:space="preserve">CRYAB</t>
  </si>
  <si>
    <t xml:space="preserve">chr11:111779288-111797596</t>
  </si>
  <si>
    <t xml:space="preserve">ENSG00000204388</t>
  </si>
  <si>
    <t xml:space="preserve">HSPA1B</t>
  </si>
  <si>
    <t xml:space="preserve">chr6:31795511-31798031</t>
  </si>
  <si>
    <t xml:space="preserve">ENSG00000012124</t>
  </si>
  <si>
    <t xml:space="preserve">CD22</t>
  </si>
  <si>
    <t xml:space="preserve">chr19:35810163-35838258</t>
  </si>
  <si>
    <t xml:space="preserve">ENSG00000099875</t>
  </si>
  <si>
    <t xml:space="preserve">MKNK2</t>
  </si>
  <si>
    <t xml:space="preserve">chr19:2037469-2051243</t>
  </si>
  <si>
    <t xml:space="preserve">ENSG00000183793</t>
  </si>
  <si>
    <t xml:space="preserve">NPIPA5</t>
  </si>
  <si>
    <t xml:space="preserve">chr16:15457515-15474904</t>
  </si>
  <si>
    <t xml:space="preserve">ENSG00000073605</t>
  </si>
  <si>
    <t xml:space="preserve">GSDMB</t>
  </si>
  <si>
    <t xml:space="preserve">chr17:38060847-38076107</t>
  </si>
  <si>
    <t xml:space="preserve">ENSG00000149257</t>
  </si>
  <si>
    <t xml:space="preserve">SERPINH1</t>
  </si>
  <si>
    <t xml:space="preserve">chr11:75273100-75283828</t>
  </si>
  <si>
    <t xml:space="preserve">ENSG00000204389</t>
  </si>
  <si>
    <t xml:space="preserve">HSPA1A</t>
  </si>
  <si>
    <t xml:space="preserve">chr6:31777395-31785723</t>
  </si>
  <si>
    <t xml:space="preserve">ENSG00000090920</t>
  </si>
  <si>
    <t xml:space="preserve">FCGBP</t>
  </si>
  <si>
    <t xml:space="preserve">chr19:40353962-40440533</t>
  </si>
  <si>
    <t xml:space="preserve">Case_Group(E028_E115_Sample-1RNA_E006_E135)FPKM</t>
  </si>
  <si>
    <t xml:space="preserve">ENSG00000233846</t>
  </si>
  <si>
    <t xml:space="preserve">RP11-307L3.2</t>
  </si>
  <si>
    <t xml:space="preserve">chr9:6278666-6279153</t>
  </si>
  <si>
    <t xml:space="preserve">ENSG00000253333</t>
  </si>
  <si>
    <t xml:space="preserve">RP11-497H16.8</t>
  </si>
  <si>
    <t xml:space="preserve">chr5:69790926-69796730</t>
  </si>
  <si>
    <t xml:space="preserve">ENSG00000237214</t>
  </si>
  <si>
    <t xml:space="preserve">RP11-12M9.3</t>
  </si>
  <si>
    <t xml:space="preserve">chr22:41460055-41460640</t>
  </si>
  <si>
    <t xml:space="preserve">ENSG00000226994</t>
  </si>
  <si>
    <t xml:space="preserve">AC012593.1</t>
  </si>
  <si>
    <t xml:space="preserve">chr2:35024916-35410755</t>
  </si>
  <si>
    <t xml:space="preserve">ENSG00000170775</t>
  </si>
  <si>
    <t xml:space="preserve">GPR37</t>
  </si>
  <si>
    <t xml:space="preserve">chr7:124386050-124405681</t>
  </si>
  <si>
    <t xml:space="preserve">ENSG00000041982</t>
  </si>
  <si>
    <t xml:space="preserve">TNC</t>
  </si>
  <si>
    <t xml:space="preserve">chr9:117782805-117880536</t>
  </si>
  <si>
    <t xml:space="preserve">ENSG00000169562</t>
  </si>
  <si>
    <t xml:space="preserve">GJB1</t>
  </si>
  <si>
    <t xml:space="preserve">chrX:70435043-70445366</t>
  </si>
  <si>
    <t xml:space="preserve">ENSG00000133106</t>
  </si>
  <si>
    <t xml:space="preserve">EPSTI1</t>
  </si>
  <si>
    <t xml:space="preserve">chr13:43460523-43566407</t>
  </si>
  <si>
    <t xml:space="preserve">ENSG00000205116</t>
  </si>
  <si>
    <t xml:space="preserve">TMEM88B</t>
  </si>
  <si>
    <t xml:space="preserve">chr1:1361507-1363167</t>
  </si>
  <si>
    <t xml:space="preserve">ENSG00000136960</t>
  </si>
  <si>
    <t xml:space="preserve">ENPP2</t>
  </si>
  <si>
    <t xml:space="preserve">chr8:120569325-120685693</t>
  </si>
  <si>
    <t xml:space="preserve">ENSG00000183960</t>
  </si>
  <si>
    <t xml:space="preserve">KCNH8</t>
  </si>
  <si>
    <t xml:space="preserve">chr3:19189945-19577138</t>
  </si>
  <si>
    <t xml:space="preserve">ENSG00000123560</t>
  </si>
  <si>
    <t xml:space="preserve">PLP1</t>
  </si>
  <si>
    <t xml:space="preserve">chrX:103028646-103047548</t>
  </si>
  <si>
    <t xml:space="preserve">ENSG00000168329</t>
  </si>
  <si>
    <t xml:space="preserve">CX3CR1</t>
  </si>
  <si>
    <t xml:space="preserve">chr3:39304984-39323226</t>
  </si>
  <si>
    <t xml:space="preserve">ENSG00000105695</t>
  </si>
  <si>
    <t xml:space="preserve">MAG</t>
  </si>
  <si>
    <t xml:space="preserve">chr19:35783027-35804707</t>
  </si>
  <si>
    <t xml:space="preserve">ENSG00000099282</t>
  </si>
  <si>
    <t xml:space="preserve">TSPAN15</t>
  </si>
  <si>
    <t xml:space="preserve">chr10:71211228-71267425</t>
  </si>
  <si>
    <t xml:space="preserve">ENSG00000174607</t>
  </si>
  <si>
    <t xml:space="preserve">UGT8</t>
  </si>
  <si>
    <t xml:space="preserve">chr4:115519610-115599380</t>
  </si>
  <si>
    <t xml:space="preserve">ENSG00000091513</t>
  </si>
  <si>
    <t xml:space="preserve">TF</t>
  </si>
  <si>
    <t xml:space="preserve">chr3:133380841-133497850</t>
  </si>
  <si>
    <t xml:space="preserve">ENSG00000011426</t>
  </si>
  <si>
    <t xml:space="preserve">ANLN</t>
  </si>
  <si>
    <t xml:space="preserve">chr7:36363829-36493400</t>
  </si>
  <si>
    <t xml:space="preserve">ENSG00000167588</t>
  </si>
  <si>
    <t xml:space="preserve">GPD1</t>
  </si>
  <si>
    <t xml:space="preserve">chr12:50497601-50505102</t>
  </si>
  <si>
    <t xml:space="preserve">ENSG00000186417</t>
  </si>
  <si>
    <t xml:space="preserve">GLDN</t>
  </si>
  <si>
    <t xml:space="preserve">chr15:51633825-51700210</t>
  </si>
  <si>
    <t xml:space="preserve">ENSG00000101049</t>
  </si>
  <si>
    <t xml:space="preserve">SGK2</t>
  </si>
  <si>
    <t xml:space="preserve">chr20:42187607-42216877</t>
  </si>
  <si>
    <t xml:space="preserve">ENSG00000176381</t>
  </si>
  <si>
    <t xml:space="preserve">PRR18</t>
  </si>
  <si>
    <t xml:space="preserve">chr6:166719167-166721936</t>
  </si>
  <si>
    <t xml:space="preserve">ENSG00000010278</t>
  </si>
  <si>
    <t xml:space="preserve">CD9</t>
  </si>
  <si>
    <t xml:space="preserve">chr12:6308880-6347425</t>
  </si>
  <si>
    <t xml:space="preserve">ENSG00000164303</t>
  </si>
  <si>
    <t xml:space="preserve">ENPP6</t>
  </si>
  <si>
    <t xml:space="preserve">chr4:185009858-185142383</t>
  </si>
  <si>
    <t xml:space="preserve">ENSG00000164176</t>
  </si>
  <si>
    <t xml:space="preserve">EDIL3</t>
  </si>
  <si>
    <t xml:space="preserve">chr5:83236372-83786583</t>
  </si>
  <si>
    <t xml:space="preserve">ENSG00000172508</t>
  </si>
  <si>
    <t xml:space="preserve">CARNS1</t>
  </si>
  <si>
    <t xml:space="preserve">chr11:67159175-67193078</t>
  </si>
  <si>
    <t xml:space="preserve">ENSG00000150656</t>
  </si>
  <si>
    <t xml:space="preserve">CNDP1</t>
  </si>
  <si>
    <t xml:space="preserve">chr18:72201674-72254448</t>
  </si>
  <si>
    <t xml:space="preserve">ENSG00000081237</t>
  </si>
  <si>
    <t xml:space="preserve">PTPRC</t>
  </si>
  <si>
    <t xml:space="preserve">chr1:198607800-198726545</t>
  </si>
  <si>
    <t xml:space="preserve">ENSG00000118523</t>
  </si>
  <si>
    <t xml:space="preserve">CTGF</t>
  </si>
  <si>
    <t xml:space="preserve">chr6:132269315-132398533</t>
  </si>
  <si>
    <t xml:space="preserve">ENSG00000196104</t>
  </si>
  <si>
    <t xml:space="preserve">SPOCK3</t>
  </si>
  <si>
    <t xml:space="preserve">chr4:167654534-168155947</t>
  </si>
  <si>
    <t xml:space="preserve">ENSG00000005893</t>
  </si>
  <si>
    <t xml:space="preserve">LAMP2</t>
  </si>
  <si>
    <t xml:space="preserve">chrX:119561681-119603220</t>
  </si>
  <si>
    <t xml:space="preserve">ENSG00000197430</t>
  </si>
  <si>
    <t xml:space="preserve">OPALIN</t>
  </si>
  <si>
    <t xml:space="preserve">chr10:98102972-98119092</t>
  </si>
  <si>
    <t xml:space="preserve">ENSG00000118515</t>
  </si>
  <si>
    <t xml:space="preserve">SGK1</t>
  </si>
  <si>
    <t xml:space="preserve">chr6:134490383-134639250</t>
  </si>
  <si>
    <t xml:space="preserve">ENSG00000132965</t>
  </si>
  <si>
    <t xml:space="preserve">ALOX5AP</t>
  </si>
  <si>
    <t xml:space="preserve">chr13:31309644-31338556</t>
  </si>
  <si>
    <t xml:space="preserve">ENSG00000163235</t>
  </si>
  <si>
    <t xml:space="preserve">TGFA</t>
  </si>
  <si>
    <t xml:space="preserve">chr2:70674411-70781325</t>
  </si>
  <si>
    <t xml:space="preserve">ENSG00000149177</t>
  </si>
  <si>
    <t xml:space="preserve">PTPRJ</t>
  </si>
  <si>
    <t xml:space="preserve">chr11:48002112-48189670</t>
  </si>
  <si>
    <t xml:space="preserve">ENSG00000130589</t>
  </si>
  <si>
    <t xml:space="preserve">HELZ2</t>
  </si>
  <si>
    <t xml:space="preserve">chr20:62189438-62205592</t>
  </si>
  <si>
    <t xml:space="preserve">ENSG00000134817</t>
  </si>
  <si>
    <t xml:space="preserve">APLNR</t>
  </si>
  <si>
    <t xml:space="preserve">chr11:57001050-57004709</t>
  </si>
  <si>
    <t xml:space="preserve">ENSG00000065600</t>
  </si>
  <si>
    <t xml:space="preserve">TMEM206</t>
  </si>
  <si>
    <t xml:space="preserve">chr1:212537272-212588243</t>
  </si>
  <si>
    <t xml:space="preserve">ENSG00000188153</t>
  </si>
  <si>
    <t xml:space="preserve">COL4A5</t>
  </si>
  <si>
    <t xml:space="preserve">chrX:107683073-107940775</t>
  </si>
  <si>
    <t xml:space="preserve">ENSG00000102934</t>
  </si>
  <si>
    <t xml:space="preserve">PLLP</t>
  </si>
  <si>
    <t xml:space="preserve">chr16:57290003-57318599</t>
  </si>
  <si>
    <t xml:space="preserve">ENSG00000180488</t>
  </si>
  <si>
    <t xml:space="preserve">FAM73A</t>
  </si>
  <si>
    <t xml:space="preserve">chr1:78245308-78344106</t>
  </si>
  <si>
    <t xml:space="preserve">ENSG00000139629</t>
  </si>
  <si>
    <t xml:space="preserve">GALNT6</t>
  </si>
  <si>
    <t xml:space="preserve">chr12:51745030-51902980</t>
  </si>
  <si>
    <t xml:space="preserve">ENSG00000065413</t>
  </si>
  <si>
    <t xml:space="preserve">ANKRD44</t>
  </si>
  <si>
    <t xml:space="preserve">chr2:197831740-198175897</t>
  </si>
  <si>
    <t xml:space="preserve">ENSG00000166394</t>
  </si>
  <si>
    <t xml:space="preserve">CYB5R2</t>
  </si>
  <si>
    <t xml:space="preserve">chr11:7686330-7698453</t>
  </si>
  <si>
    <t xml:space="preserve">ENSG00000121690</t>
  </si>
  <si>
    <t xml:space="preserve">DEPDC7</t>
  </si>
  <si>
    <t xml:space="preserve">chr11:33037409-33055128</t>
  </si>
  <si>
    <t xml:space="preserve">ENSG00000160223</t>
  </si>
  <si>
    <t xml:space="preserve">ICOSLG</t>
  </si>
  <si>
    <t xml:space="preserve">chr21:45642873-45660849</t>
  </si>
  <si>
    <t xml:space="preserve">ENSG00000204655</t>
  </si>
  <si>
    <t xml:space="preserve">MOG</t>
  </si>
  <si>
    <t xml:space="preserve">chr6:29624757-29640149</t>
  </si>
  <si>
    <t xml:space="preserve">ENSG00000227544</t>
  </si>
  <si>
    <t xml:space="preserve">AC018647.3</t>
  </si>
  <si>
    <t xml:space="preserve">chr7:35754643-35774497</t>
  </si>
  <si>
    <t xml:space="preserve">ENSG00000163513</t>
  </si>
  <si>
    <t xml:space="preserve">TGFBR2</t>
  </si>
  <si>
    <t xml:space="preserve">chr3:30647993-30735634</t>
  </si>
  <si>
    <t xml:space="preserve">ENSG00000148123</t>
  </si>
  <si>
    <t xml:space="preserve">LPPR1</t>
  </si>
  <si>
    <t xml:space="preserve">chr9:103790990-104087417</t>
  </si>
  <si>
    <t xml:space="preserve">ENSG00000147488</t>
  </si>
  <si>
    <t xml:space="preserve">ST18</t>
  </si>
  <si>
    <t xml:space="preserve">chr8:53023398-53373519</t>
  </si>
  <si>
    <t xml:space="preserve">ENSG00000169247</t>
  </si>
  <si>
    <t xml:space="preserve">SH3TC2</t>
  </si>
  <si>
    <t xml:space="preserve">chr5:148303201-148442726</t>
  </si>
  <si>
    <t xml:space="preserve">ENSG00000064651</t>
  </si>
  <si>
    <t xml:space="preserve">SLC12A2</t>
  </si>
  <si>
    <t xml:space="preserve">chr5:127419457-127525380</t>
  </si>
  <si>
    <t xml:space="preserve">ENSG00000154642</t>
  </si>
  <si>
    <t xml:space="preserve">C21orf91</t>
  </si>
  <si>
    <t xml:space="preserve">chr21:19135631-19191703</t>
  </si>
  <si>
    <t xml:space="preserve">ENSG00000163131</t>
  </si>
  <si>
    <t xml:space="preserve">CTSS</t>
  </si>
  <si>
    <t xml:space="preserve">chr1:150702671-150738433</t>
  </si>
  <si>
    <t xml:space="preserve">ENSG00000071991</t>
  </si>
  <si>
    <t xml:space="preserve">CDH19</t>
  </si>
  <si>
    <t xml:space="preserve">chr18:64168319-64271375</t>
  </si>
  <si>
    <t xml:space="preserve">ENSG00000149218</t>
  </si>
  <si>
    <t xml:space="preserve">ENDOD1</t>
  </si>
  <si>
    <t xml:space="preserve">chr11:94822973-94865809</t>
  </si>
  <si>
    <t xml:space="preserve">ENSG00000133561</t>
  </si>
  <si>
    <t xml:space="preserve">GIMAP6</t>
  </si>
  <si>
    <t xml:space="preserve">chr7:150322462-150329473</t>
  </si>
  <si>
    <t xml:space="preserve">ENSG00000154330</t>
  </si>
  <si>
    <t xml:space="preserve">PGM5</t>
  </si>
  <si>
    <t xml:space="preserve">chr9:70921443-71145977</t>
  </si>
  <si>
    <t xml:space="preserve">ENSG00000114541</t>
  </si>
  <si>
    <t xml:space="preserve">FRMD4B</t>
  </si>
  <si>
    <t xml:space="preserve">chr3:69219140-69591734</t>
  </si>
  <si>
    <t xml:space="preserve">ENSG00000141338</t>
  </si>
  <si>
    <t xml:space="preserve">ABCA8</t>
  </si>
  <si>
    <t xml:space="preserve">chr17:66863432-66951533</t>
  </si>
  <si>
    <t xml:space="preserve">ENSG00000008282</t>
  </si>
  <si>
    <t xml:space="preserve">SYPL1</t>
  </si>
  <si>
    <t xml:space="preserve">chr7:105730948-105753022</t>
  </si>
  <si>
    <t xml:space="preserve">ENSG00000165476</t>
  </si>
  <si>
    <t xml:space="preserve">REEP3</t>
  </si>
  <si>
    <t xml:space="preserve">chr10:65281122-65384883</t>
  </si>
  <si>
    <t xml:space="preserve">ENSG00000079435</t>
  </si>
  <si>
    <t xml:space="preserve">LIPE</t>
  </si>
  <si>
    <t xml:space="preserve">chr19:42901279-43156507</t>
  </si>
  <si>
    <t xml:space="preserve">ENSG00000105974</t>
  </si>
  <si>
    <t xml:space="preserve">CAV1</t>
  </si>
  <si>
    <t xml:space="preserve">chr7:116164838-116201233</t>
  </si>
  <si>
    <t xml:space="preserve">ENSG00000135905</t>
  </si>
  <si>
    <t xml:space="preserve">DOCK10</t>
  </si>
  <si>
    <t xml:space="preserve">chr2:225629806-225907162</t>
  </si>
  <si>
    <t xml:space="preserve">ENSG00000139737</t>
  </si>
  <si>
    <t xml:space="preserve">SLAIN1</t>
  </si>
  <si>
    <t xml:space="preserve">chr13:78272022-78338377</t>
  </si>
  <si>
    <t xml:space="preserve">ENSG00000166091</t>
  </si>
  <si>
    <t xml:space="preserve">CMTM5</t>
  </si>
  <si>
    <t xml:space="preserve">chr14:23846016-23848981</t>
  </si>
  <si>
    <t xml:space="preserve">ENSG00000128052</t>
  </si>
  <si>
    <t xml:space="preserve">KDR</t>
  </si>
  <si>
    <t xml:space="preserve">chr4:55919226-55991756</t>
  </si>
  <si>
    <t xml:space="preserve">ENSG00000164300</t>
  </si>
  <si>
    <t xml:space="preserve">SERINC5</t>
  </si>
  <si>
    <t xml:space="preserve">chr5:79407049-79551898</t>
  </si>
  <si>
    <t xml:space="preserve">ENSG00000163563</t>
  </si>
  <si>
    <t xml:space="preserve">MNDA</t>
  </si>
  <si>
    <t xml:space="preserve">chr1:158801106-158819296</t>
  </si>
  <si>
    <t xml:space="preserve">ENSG00000065809</t>
  </si>
  <si>
    <t xml:space="preserve">FAM107B</t>
  </si>
  <si>
    <t xml:space="preserve">chr10:14560555-14816896</t>
  </si>
  <si>
    <t xml:space="preserve">ENSG00000180739</t>
  </si>
  <si>
    <t xml:space="preserve">S1PR5</t>
  </si>
  <si>
    <t xml:space="preserve">chr19:10623622-10628607</t>
  </si>
  <si>
    <t xml:space="preserve">ENSG00000118322</t>
  </si>
  <si>
    <t xml:space="preserve">ATP10B</t>
  </si>
  <si>
    <t xml:space="preserve">chr5:159990126-160279221</t>
  </si>
  <si>
    <t xml:space="preserve">ENSG00000224189</t>
  </si>
  <si>
    <t xml:space="preserve">HOXD-AS1</t>
  </si>
  <si>
    <t xml:space="preserve">chr2:177037922-177055688</t>
  </si>
  <si>
    <t xml:space="preserve">ENSG00000066322</t>
  </si>
  <si>
    <t xml:space="preserve">ELOVL1</t>
  </si>
  <si>
    <t xml:space="preserve">chr1:43829067-43833696</t>
  </si>
  <si>
    <t xml:space="preserve">ENSG00000176658</t>
  </si>
  <si>
    <t xml:space="preserve">MYO1D</t>
  </si>
  <si>
    <t xml:space="preserve">chr17:30819539-31205655</t>
  </si>
  <si>
    <t xml:space="preserve">ENSG00000158715</t>
  </si>
  <si>
    <t xml:space="preserve">SLC45A3</t>
  </si>
  <si>
    <t xml:space="preserve">chr1:205626978-205649587</t>
  </si>
  <si>
    <t xml:space="preserve">ENSG00000162444</t>
  </si>
  <si>
    <t xml:space="preserve">RBP7</t>
  </si>
  <si>
    <t xml:space="preserve">chr1:10057263-10076078</t>
  </si>
  <si>
    <t xml:space="preserve">ENSG00000057704</t>
  </si>
  <si>
    <t xml:space="preserve">TMCC3</t>
  </si>
  <si>
    <t xml:space="preserve">chr12:94960899-95044338</t>
  </si>
  <si>
    <t xml:space="preserve">ENSG00000078596</t>
  </si>
  <si>
    <t xml:space="preserve">ITM2A</t>
  </si>
  <si>
    <t xml:space="preserve">chrX:78615880-78623164</t>
  </si>
  <si>
    <t xml:space="preserve">ENSG00000125257</t>
  </si>
  <si>
    <t xml:space="preserve">ABCC4</t>
  </si>
  <si>
    <t xml:space="preserve">chr13:95672082-95953687</t>
  </si>
  <si>
    <t xml:space="preserve">ENSG00000102271</t>
  </si>
  <si>
    <t xml:space="preserve">KLHL4</t>
  </si>
  <si>
    <t xml:space="preserve">chrX:86772751-86925050</t>
  </si>
  <si>
    <t xml:space="preserve">ENSG00000086205</t>
  </si>
  <si>
    <t xml:space="preserve">FOLH1</t>
  </si>
  <si>
    <t xml:space="preserve">chr11:49168186-49230222</t>
  </si>
  <si>
    <t xml:space="preserve">ENSG00000120162</t>
  </si>
  <si>
    <t xml:space="preserve">MOB3B</t>
  </si>
  <si>
    <t xml:space="preserve">chr9:27325206-27529779</t>
  </si>
  <si>
    <t xml:space="preserve">ENSG00000173391</t>
  </si>
  <si>
    <t xml:space="preserve">OLR1</t>
  </si>
  <si>
    <t xml:space="preserve">chr12:10310901-10344400</t>
  </si>
  <si>
    <t xml:space="preserve">ENSG00000127955</t>
  </si>
  <si>
    <t xml:space="preserve">GNAI1</t>
  </si>
  <si>
    <t xml:space="preserve">chr7:79763270-79848718</t>
  </si>
  <si>
    <t xml:space="preserve">ENSG00000068650</t>
  </si>
  <si>
    <t xml:space="preserve">ATP11A</t>
  </si>
  <si>
    <t xml:space="preserve">chr13:113344642-113541482</t>
  </si>
  <si>
    <t xml:space="preserve">ENSG00000165985</t>
  </si>
  <si>
    <t xml:space="preserve">C1QL3</t>
  </si>
  <si>
    <t xml:space="preserve">chr10:16555741-16564004</t>
  </si>
  <si>
    <t xml:space="preserve">ENSG00000125247</t>
  </si>
  <si>
    <t xml:space="preserve">TMTC4</t>
  </si>
  <si>
    <t xml:space="preserve">chr13:101256180-101327347</t>
  </si>
  <si>
    <t xml:space="preserve">ENSG00000095209</t>
  </si>
  <si>
    <t xml:space="preserve">TMEM38B</t>
  </si>
  <si>
    <t xml:space="preserve">chr9:108456824-108538893</t>
  </si>
  <si>
    <t xml:space="preserve">ENSG00000102158</t>
  </si>
  <si>
    <t xml:space="preserve">MAGT1</t>
  </si>
  <si>
    <t xml:space="preserve">chrX:77081860-77151090</t>
  </si>
  <si>
    <t xml:space="preserve">ENSG00000118298</t>
  </si>
  <si>
    <t xml:space="preserve">CA14</t>
  </si>
  <si>
    <t xml:space="preserve">chr1:150227488-150237478</t>
  </si>
  <si>
    <t xml:space="preserve">ENSG00000141540</t>
  </si>
  <si>
    <t xml:space="preserve">TTYH2</t>
  </si>
  <si>
    <t xml:space="preserve">chr17:72209652-72258159</t>
  </si>
  <si>
    <t xml:space="preserve">ENSG00000131386</t>
  </si>
  <si>
    <t xml:space="preserve">GALNT15</t>
  </si>
  <si>
    <t xml:space="preserve">chr3:16216155-16273499</t>
  </si>
  <si>
    <t xml:space="preserve">ENSG00000085117</t>
  </si>
  <si>
    <t xml:space="preserve">CD82</t>
  </si>
  <si>
    <t xml:space="preserve">chr11:44585976-44641913</t>
  </si>
  <si>
    <t xml:space="preserve">ENSG00000076706</t>
  </si>
  <si>
    <t xml:space="preserve">MCAM</t>
  </si>
  <si>
    <t xml:space="preserve">chr11:119179240-119192231</t>
  </si>
  <si>
    <t xml:space="preserve">ENSG00000146842</t>
  </si>
  <si>
    <t xml:space="preserve">TMEM209</t>
  </si>
  <si>
    <t xml:space="preserve">chr7:129804554-129847610</t>
  </si>
  <si>
    <t xml:space="preserve">ENSG00000168314</t>
  </si>
  <si>
    <t xml:space="preserve">MOBP</t>
  </si>
  <si>
    <t xml:space="preserve">chr3:39508688-39570970</t>
  </si>
  <si>
    <t xml:space="preserve">ENSG00000188706</t>
  </si>
  <si>
    <t xml:space="preserve">ZDHHC9</t>
  </si>
  <si>
    <t xml:space="preserve">chrX:128937263-128977885</t>
  </si>
  <si>
    <t xml:space="preserve">ENSG00000121005</t>
  </si>
  <si>
    <t xml:space="preserve">CRISPLD1</t>
  </si>
  <si>
    <t xml:space="preserve">chr8:75896749-75946793</t>
  </si>
  <si>
    <t xml:space="preserve">ENSG00000122694</t>
  </si>
  <si>
    <t xml:space="preserve">GLIPR2</t>
  </si>
  <si>
    <t xml:space="preserve">chr9:36136731-36163910</t>
  </si>
  <si>
    <t xml:space="preserve">ENSG00000154175</t>
  </si>
  <si>
    <t xml:space="preserve">ABI3BP</t>
  </si>
  <si>
    <t xml:space="preserve">chr3:100467999-100712359</t>
  </si>
  <si>
    <t xml:space="preserve">ENSG00000196352</t>
  </si>
  <si>
    <t xml:space="preserve">CD55</t>
  </si>
  <si>
    <t xml:space="preserve">chr1:207494852-207534311</t>
  </si>
  <si>
    <t xml:space="preserve">ENSG00000179104</t>
  </si>
  <si>
    <t xml:space="preserve">TMTC2</t>
  </si>
  <si>
    <t xml:space="preserve">chr12:83080658-83528649</t>
  </si>
  <si>
    <t xml:space="preserve">ENSG00000079931</t>
  </si>
  <si>
    <t xml:space="preserve">MOXD1</t>
  </si>
  <si>
    <t xml:space="preserve">chr6:132617193-132722684</t>
  </si>
  <si>
    <t xml:space="preserve">ENSG00000146592</t>
  </si>
  <si>
    <t xml:space="preserve">CREB5</t>
  </si>
  <si>
    <t xml:space="preserve">chr7:28338939-28865511</t>
  </si>
  <si>
    <t xml:space="preserve">ENSG00000164659</t>
  </si>
  <si>
    <t xml:space="preserve">KIAA1324L</t>
  </si>
  <si>
    <t xml:space="preserve">chr7:86506221-86689015</t>
  </si>
  <si>
    <t xml:space="preserve">ENSG00000100433</t>
  </si>
  <si>
    <t xml:space="preserve">KCNK10</t>
  </si>
  <si>
    <t xml:space="preserve">chr14:88649112-88793251</t>
  </si>
  <si>
    <t xml:space="preserve">ENSG00000087253</t>
  </si>
  <si>
    <t xml:space="preserve">LPCAT2</t>
  </si>
  <si>
    <t xml:space="preserve">chr16:55542909-55620582</t>
  </si>
  <si>
    <t xml:space="preserve">ENSG00000130150</t>
  </si>
  <si>
    <t xml:space="preserve">MOSPD2</t>
  </si>
  <si>
    <t xml:space="preserve">chrX:14891562-14940449</t>
  </si>
  <si>
    <t xml:space="preserve">ENSG00000166750</t>
  </si>
  <si>
    <t xml:space="preserve">SLFN5</t>
  </si>
  <si>
    <t xml:space="preserve">chr17:33570054-33600674</t>
  </si>
  <si>
    <t xml:space="preserve">ENSG00000001561</t>
  </si>
  <si>
    <t xml:space="preserve">ENPP4</t>
  </si>
  <si>
    <t xml:space="preserve">chr6:46097729-46114436</t>
  </si>
  <si>
    <t xml:space="preserve">ENSG00000186522</t>
  </si>
  <si>
    <t xml:space="preserve">SEPT10</t>
  </si>
  <si>
    <t xml:space="preserve">chr2:110300558-110371783</t>
  </si>
  <si>
    <t xml:space="preserve">ENSG00000135362</t>
  </si>
  <si>
    <t xml:space="preserve">PRR5L</t>
  </si>
  <si>
    <t xml:space="preserve">chr11:36317837-36486754</t>
  </si>
  <si>
    <t xml:space="preserve">ENSG00000204278</t>
  </si>
  <si>
    <t xml:space="preserve">TMEM235</t>
  </si>
  <si>
    <t xml:space="preserve">chr17:76227390-76237068</t>
  </si>
  <si>
    <t xml:space="preserve">ENSG00000132718</t>
  </si>
  <si>
    <t xml:space="preserve">SYT11</t>
  </si>
  <si>
    <t xml:space="preserve">chr1:155829299-155854990</t>
  </si>
  <si>
    <t xml:space="preserve">ENSG00000075651</t>
  </si>
  <si>
    <t xml:space="preserve">PLD1</t>
  </si>
  <si>
    <t xml:space="preserve">chr3:171318194-171528740</t>
  </si>
  <si>
    <t xml:space="preserve">ENSG00000107362</t>
  </si>
  <si>
    <t xml:space="preserve">ABHD17B</t>
  </si>
  <si>
    <t xml:space="preserve">chr9:74477367-74525847</t>
  </si>
  <si>
    <t xml:space="preserve">ENSG00000154654</t>
  </si>
  <si>
    <t xml:space="preserve">NCAM2</t>
  </si>
  <si>
    <t xml:space="preserve">chr21:22370632-22915650</t>
  </si>
  <si>
    <t xml:space="preserve">ENSG00000131725</t>
  </si>
  <si>
    <t xml:space="preserve">WDR44</t>
  </si>
  <si>
    <t xml:space="preserve">chrX:117480035-117583924</t>
  </si>
  <si>
    <t xml:space="preserve">ENSG00000006042</t>
  </si>
  <si>
    <t xml:space="preserve">TMEM98</t>
  </si>
  <si>
    <t xml:space="preserve">chr17:31254927-31272124</t>
  </si>
  <si>
    <t xml:space="preserve">ENSG00000152910</t>
  </si>
  <si>
    <t xml:space="preserve">CNTNAP4</t>
  </si>
  <si>
    <t xml:space="preserve">chr16:76311175-76692375</t>
  </si>
  <si>
    <t xml:space="preserve">ENSG00000004864</t>
  </si>
  <si>
    <t xml:space="preserve">SLC25A13</t>
  </si>
  <si>
    <t xml:space="preserve">chr7:95749531-95951459</t>
  </si>
  <si>
    <t xml:space="preserve">ENSG00000103089</t>
  </si>
  <si>
    <t xml:space="preserve">FA2H</t>
  </si>
  <si>
    <t xml:space="preserve">chr16:74746852-74808729</t>
  </si>
  <si>
    <t xml:space="preserve">ENSG00000102317</t>
  </si>
  <si>
    <t xml:space="preserve">RBM3</t>
  </si>
  <si>
    <t xml:space="preserve">chrX:48431481-48437454</t>
  </si>
  <si>
    <t xml:space="preserve">ENSG00000253729</t>
  </si>
  <si>
    <t xml:space="preserve">PRKDC</t>
  </si>
  <si>
    <t xml:space="preserve">chr8:48685668-48872743</t>
  </si>
  <si>
    <t xml:space="preserve">ENSG00000152558</t>
  </si>
  <si>
    <t xml:space="preserve">TMEM123</t>
  </si>
  <si>
    <t xml:space="preserve">chr11:102267062-102369532</t>
  </si>
  <si>
    <t xml:space="preserve">ENSG00000186231</t>
  </si>
  <si>
    <t xml:space="preserve">KLHL32</t>
  </si>
  <si>
    <t xml:space="preserve">chr6:97372604-97588630</t>
  </si>
  <si>
    <t xml:space="preserve">ENSG00000065534</t>
  </si>
  <si>
    <t xml:space="preserve">MYLK</t>
  </si>
  <si>
    <t xml:space="preserve">chr3:123304388-123603178</t>
  </si>
  <si>
    <t xml:space="preserve">ENSG00000145416</t>
  </si>
  <si>
    <t xml:space="preserve">MARCH1</t>
  </si>
  <si>
    <t xml:space="preserve">chr4:164445449-165305202</t>
  </si>
  <si>
    <t xml:space="preserve">ENSG00000114019</t>
  </si>
  <si>
    <t xml:space="preserve">AMOTL2</t>
  </si>
  <si>
    <t xml:space="preserve">chr3:134070693-134094321</t>
  </si>
  <si>
    <t xml:space="preserve">ENSG00000090054</t>
  </si>
  <si>
    <t xml:space="preserve">SPTLC1</t>
  </si>
  <si>
    <t xml:space="preserve">chr9:94794280-94877666</t>
  </si>
  <si>
    <t xml:space="preserve">ENSG00000169504</t>
  </si>
  <si>
    <t xml:space="preserve">CLIC4</t>
  </si>
  <si>
    <t xml:space="preserve">chr1:25071847-25170815</t>
  </si>
  <si>
    <t xml:space="preserve">ENSG00000001084</t>
  </si>
  <si>
    <t xml:space="preserve">GCLC</t>
  </si>
  <si>
    <t xml:space="preserve">chr6:53362138-53481969</t>
  </si>
  <si>
    <t xml:space="preserve">ENSG00000120156</t>
  </si>
  <si>
    <t xml:space="preserve">TEK</t>
  </si>
  <si>
    <t xml:space="preserve">chr9:27109138-27230173</t>
  </si>
  <si>
    <t xml:space="preserve">ENSG00000173848</t>
  </si>
  <si>
    <t xml:space="preserve">NET1</t>
  </si>
  <si>
    <t xml:space="preserve">chr10:5454513-5500426</t>
  </si>
  <si>
    <t xml:space="preserve">ENSG00000141458</t>
  </si>
  <si>
    <t xml:space="preserve">NPC1</t>
  </si>
  <si>
    <t xml:space="preserve">chr18:21083472-21166862</t>
  </si>
  <si>
    <t xml:space="preserve">ENSG00000145794</t>
  </si>
  <si>
    <t xml:space="preserve">MEGF10</t>
  </si>
  <si>
    <t xml:space="preserve">chr5:126626522-126801429</t>
  </si>
  <si>
    <t xml:space="preserve">ENSG00000140199</t>
  </si>
  <si>
    <t xml:space="preserve">SLC12A6</t>
  </si>
  <si>
    <t xml:space="preserve">chr15:34525459-34630261</t>
  </si>
  <si>
    <t xml:space="preserve">ENSG00000096060</t>
  </si>
  <si>
    <t xml:space="preserve">FKBP5</t>
  </si>
  <si>
    <t xml:space="preserve">chr6:35541361-35696360</t>
  </si>
  <si>
    <t xml:space="preserve">ENSG00000122367</t>
  </si>
  <si>
    <t xml:space="preserve">LDB3</t>
  </si>
  <si>
    <t xml:space="preserve">chr10:88428205-88495825</t>
  </si>
  <si>
    <t xml:space="preserve">ENSG00000157554</t>
  </si>
  <si>
    <t xml:space="preserve">ERG</t>
  </si>
  <si>
    <t xml:space="preserve">chr21:39751948-40033704</t>
  </si>
  <si>
    <t xml:space="preserve">ENSG00000182141</t>
  </si>
  <si>
    <t xml:space="preserve">ZNF708</t>
  </si>
  <si>
    <t xml:space="preserve">chr19:21473961-21512227</t>
  </si>
  <si>
    <t xml:space="preserve">ENSG00000204381</t>
  </si>
  <si>
    <t xml:space="preserve">LAYN</t>
  </si>
  <si>
    <t xml:space="preserve">chr11:111411004-111432264</t>
  </si>
  <si>
    <t xml:space="preserve">ENSG00000038002</t>
  </si>
  <si>
    <t xml:space="preserve">AGA</t>
  </si>
  <si>
    <t xml:space="preserve">chr4:178351923-178363657</t>
  </si>
  <si>
    <t xml:space="preserve">ENSG00000115461</t>
  </si>
  <si>
    <t xml:space="preserve">IGFBP5</t>
  </si>
  <si>
    <t xml:space="preserve">chr2:217536827-217858802</t>
  </si>
  <si>
    <t xml:space="preserve">ENSG00000154864</t>
  </si>
  <si>
    <t xml:space="preserve">PIEZO2</t>
  </si>
  <si>
    <t xml:space="preserve">chr18:10661929-11148587</t>
  </si>
  <si>
    <t xml:space="preserve">ENSG00000092421</t>
  </si>
  <si>
    <t xml:space="preserve">SEMA6A</t>
  </si>
  <si>
    <t xml:space="preserve">chr5:115779311-115927094</t>
  </si>
  <si>
    <t xml:space="preserve">ENSG00000165410</t>
  </si>
  <si>
    <t xml:space="preserve">CFL2</t>
  </si>
  <si>
    <t xml:space="preserve">chr14:35179592-35184029</t>
  </si>
  <si>
    <t xml:space="preserve">ENSG00000150093</t>
  </si>
  <si>
    <t xml:space="preserve">ITGB1</t>
  </si>
  <si>
    <t xml:space="preserve">chr10:33189246-33371030</t>
  </si>
  <si>
    <t xml:space="preserve">ENSG00000186340</t>
  </si>
  <si>
    <t xml:space="preserve">THBS2</t>
  </si>
  <si>
    <t xml:space="preserve">chr6:169613348-169654139</t>
  </si>
  <si>
    <t xml:space="preserve">ENSG00000027075</t>
  </si>
  <si>
    <t xml:space="preserve">PRKCH</t>
  </si>
  <si>
    <t xml:space="preserve">chr14:61654276-62125414</t>
  </si>
  <si>
    <t xml:space="preserve">ENSG00000154678</t>
  </si>
  <si>
    <t xml:space="preserve">PDE1C</t>
  </si>
  <si>
    <t xml:space="preserve">chr7:31790792-32338941</t>
  </si>
  <si>
    <t xml:space="preserve">ENSG00000089041</t>
  </si>
  <si>
    <t xml:space="preserve">P2RX7</t>
  </si>
  <si>
    <t xml:space="preserve">chr12:121570621-121623876</t>
  </si>
  <si>
    <t xml:space="preserve">ENSG00000010319</t>
  </si>
  <si>
    <t xml:space="preserve">SEMA3G</t>
  </si>
  <si>
    <t xml:space="preserve">chr3:52467068-52479101</t>
  </si>
  <si>
    <t xml:space="preserve">ENSG00000116675</t>
  </si>
  <si>
    <t xml:space="preserve">DNAJC6</t>
  </si>
  <si>
    <t xml:space="preserve">chr1:65713901-65881689</t>
  </si>
  <si>
    <t xml:space="preserve">ENSG00000196205</t>
  </si>
  <si>
    <t xml:space="preserve">EEF1A1P5</t>
  </si>
  <si>
    <t xml:space="preserve">chr9:135894815-135896553</t>
  </si>
  <si>
    <t xml:space="preserve">ENSG00000197563</t>
  </si>
  <si>
    <t xml:space="preserve">PIGN</t>
  </si>
  <si>
    <t xml:space="preserve">chr18:59710799-59854351</t>
  </si>
  <si>
    <t xml:space="preserve">ENSG00000180917</t>
  </si>
  <si>
    <t xml:space="preserve">CMTR2</t>
  </si>
  <si>
    <t xml:space="preserve">chr16:71315291-71323618</t>
  </si>
  <si>
    <t xml:space="preserve">ENSG00000148826</t>
  </si>
  <si>
    <t xml:space="preserve">NKX6-2</t>
  </si>
  <si>
    <t xml:space="preserve">chr10:134598296-134599556</t>
  </si>
  <si>
    <t xml:space="preserve">ENSG00000172716</t>
  </si>
  <si>
    <t xml:space="preserve">SLFN11</t>
  </si>
  <si>
    <t xml:space="preserve">chr17:33677323-33700720</t>
  </si>
  <si>
    <t xml:space="preserve">ENSG00000256043</t>
  </si>
  <si>
    <t xml:space="preserve">CTSO</t>
  </si>
  <si>
    <t xml:space="preserve">chr4:156845269-156875069</t>
  </si>
  <si>
    <t xml:space="preserve">ENSG00000115935</t>
  </si>
  <si>
    <t xml:space="preserve">WIPF1</t>
  </si>
  <si>
    <t xml:space="preserve">chr2:175411868-175639555</t>
  </si>
  <si>
    <t xml:space="preserve">ENSG00000152689</t>
  </si>
  <si>
    <t xml:space="preserve">RASGRP3</t>
  </si>
  <si>
    <t xml:space="preserve">chr2:33661390-33789817</t>
  </si>
  <si>
    <t xml:space="preserve">ENSG00000170677</t>
  </si>
  <si>
    <t xml:space="preserve">SOCS6</t>
  </si>
  <si>
    <t xml:space="preserve">chr18:67956136-67997436</t>
  </si>
  <si>
    <t xml:space="preserve">ENSG00000100139</t>
  </si>
  <si>
    <t xml:space="preserve">MICALL1</t>
  </si>
  <si>
    <t xml:space="preserve">chr22:38301663-38338829</t>
  </si>
  <si>
    <t xml:space="preserve">ENSG00000180891</t>
  </si>
  <si>
    <t xml:space="preserve">CUEDC1</t>
  </si>
  <si>
    <t xml:space="preserve">chr17:55938603-56032684</t>
  </si>
  <si>
    <t xml:space="preserve">ENSG00000163393</t>
  </si>
  <si>
    <t xml:space="preserve">SLC22A15</t>
  </si>
  <si>
    <t xml:space="preserve">chr1:116519118-116612675</t>
  </si>
  <si>
    <t xml:space="preserve">ENSG00000135049</t>
  </si>
  <si>
    <t xml:space="preserve">AGTPBP1</t>
  </si>
  <si>
    <t xml:space="preserve">chr9:88161454-88356944</t>
  </si>
  <si>
    <t xml:space="preserve">ENSG00000115271</t>
  </si>
  <si>
    <t xml:space="preserve">GCA</t>
  </si>
  <si>
    <t xml:space="preserve">chr2:163175349-163695240</t>
  </si>
  <si>
    <t xml:space="preserve">ENSG00000115365</t>
  </si>
  <si>
    <t xml:space="preserve">LANCL1</t>
  </si>
  <si>
    <t xml:space="preserve">chr2:211189482-211342376</t>
  </si>
  <si>
    <t xml:space="preserve">ENSG00000136237</t>
  </si>
  <si>
    <t xml:space="preserve">RAPGEF5</t>
  </si>
  <si>
    <t xml:space="preserve">chr7:22157855-22396763</t>
  </si>
  <si>
    <t xml:space="preserve">ENSG00000115808</t>
  </si>
  <si>
    <t xml:space="preserve">STRN</t>
  </si>
  <si>
    <t xml:space="preserve">chr2:37070782-37193615</t>
  </si>
  <si>
    <t xml:space="preserve">ENSG00000112893</t>
  </si>
  <si>
    <t xml:space="preserve">MAN2A1</t>
  </si>
  <si>
    <t xml:space="preserve">chr5:109025066-109205326</t>
  </si>
  <si>
    <t xml:space="preserve">ENSG00000133256</t>
  </si>
  <si>
    <t xml:space="preserve">PDE6B</t>
  </si>
  <si>
    <t xml:space="preserve">chr4:619372-664571</t>
  </si>
  <si>
    <t xml:space="preserve">ENSG00000182957</t>
  </si>
  <si>
    <t xml:space="preserve">SPATA13</t>
  </si>
  <si>
    <t xml:space="preserve">chr13:24553838-24896673</t>
  </si>
  <si>
    <t xml:space="preserve">ENSG00000113583</t>
  </si>
  <si>
    <t xml:space="preserve">C5orf15</t>
  </si>
  <si>
    <t xml:space="preserve">chr5:133291200-133304478</t>
  </si>
  <si>
    <t xml:space="preserve">ENSG00000073417</t>
  </si>
  <si>
    <t xml:space="preserve">PDE8A</t>
  </si>
  <si>
    <t xml:space="preserve">chr15:85523670-85682376</t>
  </si>
  <si>
    <t xml:space="preserve">ENSG00000168297</t>
  </si>
  <si>
    <t xml:space="preserve">PXK</t>
  </si>
  <si>
    <t xml:space="preserve">chr3:58318606-58411748</t>
  </si>
  <si>
    <t xml:space="preserve">ENSG00000038427</t>
  </si>
  <si>
    <t xml:space="preserve">VCAN</t>
  </si>
  <si>
    <t xml:space="preserve">chr5:82767283-82878122</t>
  </si>
  <si>
    <t xml:space="preserve">ENSG00000145817</t>
  </si>
  <si>
    <t xml:space="preserve">YIPF5</t>
  </si>
  <si>
    <t xml:space="preserve">chr5:143537722-143550278</t>
  </si>
  <si>
    <t xml:space="preserve">ENSG00000012660</t>
  </si>
  <si>
    <t xml:space="preserve">ELOVL5</t>
  </si>
  <si>
    <t xml:space="preserve">chr6:53132195-53213947</t>
  </si>
  <si>
    <t xml:space="preserve">ENSG00000184985</t>
  </si>
  <si>
    <t xml:space="preserve">SORCS2</t>
  </si>
  <si>
    <t xml:space="preserve">chr4:7194264-7744554</t>
  </si>
  <si>
    <t xml:space="preserve">ENSG00000178695</t>
  </si>
  <si>
    <t xml:space="preserve">KCTD12</t>
  </si>
  <si>
    <t xml:space="preserve">chr13:77454311-77460540</t>
  </si>
  <si>
    <t xml:space="preserve">ENSG00000144847</t>
  </si>
  <si>
    <t xml:space="preserve">IGSF11</t>
  </si>
  <si>
    <t xml:space="preserve">chr3:118619403-118864915</t>
  </si>
  <si>
    <t xml:space="preserve">ENSG00000156162</t>
  </si>
  <si>
    <t xml:space="preserve">DPY19L4</t>
  </si>
  <si>
    <t xml:space="preserve">chr8:95731930-95806064</t>
  </si>
  <si>
    <t xml:space="preserve">ENSG00000026508</t>
  </si>
  <si>
    <t xml:space="preserve">CD44</t>
  </si>
  <si>
    <t xml:space="preserve">chr11:35160416-35253949</t>
  </si>
  <si>
    <t xml:space="preserve">ENSG00000049089</t>
  </si>
  <si>
    <t xml:space="preserve">COL9A2</t>
  </si>
  <si>
    <t xml:space="preserve">chr1:40766158-40783488</t>
  </si>
  <si>
    <t xml:space="preserve">ENSG00000165388</t>
  </si>
  <si>
    <t xml:space="preserve">ZNF488</t>
  </si>
  <si>
    <t xml:space="preserve">chr10:48355023-48373866</t>
  </si>
  <si>
    <t xml:space="preserve">ENSG00000027697</t>
  </si>
  <si>
    <t xml:space="preserve">IFNGR1</t>
  </si>
  <si>
    <t xml:space="preserve">chr6:137518620-137540586</t>
  </si>
  <si>
    <t xml:space="preserve">ENSG00000177469</t>
  </si>
  <si>
    <t xml:space="preserve">PTRF</t>
  </si>
  <si>
    <t xml:space="preserve">chr17:40554469-40575535</t>
  </si>
  <si>
    <t xml:space="preserve">ENSG00000162813</t>
  </si>
  <si>
    <t xml:space="preserve">BPNT1</t>
  </si>
  <si>
    <t xml:space="preserve">chr1:220230823-220263804</t>
  </si>
  <si>
    <t xml:space="preserve">ENSG00000124198</t>
  </si>
  <si>
    <t xml:space="preserve">ARFGEF2</t>
  </si>
  <si>
    <t xml:space="preserve">chr20:47538426-47653230</t>
  </si>
  <si>
    <t xml:space="preserve">ENSG00000107731</t>
  </si>
  <si>
    <t xml:space="preserve">UNC5B</t>
  </si>
  <si>
    <t xml:space="preserve">chr10:72972326-73062621</t>
  </si>
  <si>
    <t xml:space="preserve">ENSG00000168758</t>
  </si>
  <si>
    <t xml:space="preserve">SEMA4C</t>
  </si>
  <si>
    <t xml:space="preserve">chr2:97525452-97536494</t>
  </si>
  <si>
    <t xml:space="preserve">ENSG00000100596</t>
  </si>
  <si>
    <t xml:space="preserve">SPTLC2</t>
  </si>
  <si>
    <t xml:space="preserve">chr14:77972339-78083116</t>
  </si>
  <si>
    <t xml:space="preserve">ENSG00000128283</t>
  </si>
  <si>
    <t xml:space="preserve">CDC42EP1</t>
  </si>
  <si>
    <t xml:space="preserve">chr22:37956453-37965412</t>
  </si>
  <si>
    <t xml:space="preserve">ENSG00000106799</t>
  </si>
  <si>
    <t xml:space="preserve">TGFBR1</t>
  </si>
  <si>
    <t xml:space="preserve">chr9:101866319-101916474</t>
  </si>
  <si>
    <t xml:space="preserve">ENSG00000095564</t>
  </si>
  <si>
    <t xml:space="preserve">BTAF1</t>
  </si>
  <si>
    <t xml:space="preserve">chr10:93683525-93790082</t>
  </si>
  <si>
    <t xml:space="preserve">ENSG00000122591</t>
  </si>
  <si>
    <t xml:space="preserve">FAM126A</t>
  </si>
  <si>
    <t xml:space="preserve">chr7:22980877-23053749</t>
  </si>
  <si>
    <t xml:space="preserve">ENSG00000147459</t>
  </si>
  <si>
    <t xml:space="preserve">DOCK5</t>
  </si>
  <si>
    <t xml:space="preserve">chr8:25042237-25275598</t>
  </si>
  <si>
    <t xml:space="preserve">ENSG00000084453</t>
  </si>
  <si>
    <t xml:space="preserve">SLCO1A2</t>
  </si>
  <si>
    <t xml:space="preserve">chr12:21417533-21572528</t>
  </si>
  <si>
    <t xml:space="preserve">ENSG00000109046</t>
  </si>
  <si>
    <t xml:space="preserve">WSB1</t>
  </si>
  <si>
    <t xml:space="preserve">chr17:25621101-25640657</t>
  </si>
  <si>
    <t xml:space="preserve">ENSG00000168675</t>
  </si>
  <si>
    <t xml:space="preserve">LDLRAD4</t>
  </si>
  <si>
    <t xml:space="preserve">chr18:13217496-13652754</t>
  </si>
  <si>
    <t xml:space="preserve">ENSG00000066084</t>
  </si>
  <si>
    <t xml:space="preserve">DIP2B</t>
  </si>
  <si>
    <t xml:space="preserve">chr12:50898767-51142450</t>
  </si>
  <si>
    <t xml:space="preserve">ENSG00000188580</t>
  </si>
  <si>
    <t xml:space="preserve">NKAIN2</t>
  </si>
  <si>
    <t xml:space="preserve">chr6:124125285-125146803</t>
  </si>
  <si>
    <t xml:space="preserve">ENSG00000114331</t>
  </si>
  <si>
    <t xml:space="preserve">ACAP2</t>
  </si>
  <si>
    <t xml:space="preserve">chr3:194995464-195163807</t>
  </si>
  <si>
    <t xml:space="preserve">ENSG00000110911</t>
  </si>
  <si>
    <t xml:space="preserve">SLC11A2</t>
  </si>
  <si>
    <t xml:space="preserve">chr12:51373183-51422349</t>
  </si>
  <si>
    <t xml:space="preserve">ENSG00000148158</t>
  </si>
  <si>
    <t xml:space="preserve">SNX30</t>
  </si>
  <si>
    <t xml:space="preserve">chr9:115513117-115653193</t>
  </si>
  <si>
    <t xml:space="preserve">ENSG00000163539</t>
  </si>
  <si>
    <t xml:space="preserve">CLASP2</t>
  </si>
  <si>
    <t xml:space="preserve">chr3:33537736-33759848</t>
  </si>
  <si>
    <t xml:space="preserve">ENSG00000138757</t>
  </si>
  <si>
    <t xml:space="preserve">G3BP2</t>
  </si>
  <si>
    <t xml:space="preserve">chr4:76567965-76649709</t>
  </si>
  <si>
    <t xml:space="preserve">ENSG00000110880</t>
  </si>
  <si>
    <t xml:space="preserve">CORO1C</t>
  </si>
  <si>
    <t xml:space="preserve">chr12:109038884-109125372</t>
  </si>
  <si>
    <t xml:space="preserve">ENSG00000136051</t>
  </si>
  <si>
    <t xml:space="preserve">KIAA1033</t>
  </si>
  <si>
    <t xml:space="preserve">chr12:105501101-105562912</t>
  </si>
  <si>
    <t xml:space="preserve">ENSG00000211892</t>
  </si>
  <si>
    <t xml:space="preserve">IGHG4</t>
  </si>
  <si>
    <t xml:space="preserve">chr14:106090686-106092403</t>
  </si>
  <si>
    <t xml:space="preserve">ENSG00000228877</t>
  </si>
  <si>
    <t xml:space="preserve">RP11-473E2.4</t>
  </si>
  <si>
    <t xml:space="preserve">chr9:137419027-137437090</t>
  </si>
  <si>
    <t xml:space="preserve">ENSG00000230387</t>
  </si>
  <si>
    <t xml:space="preserve">RP4-737E23.2</t>
  </si>
  <si>
    <t xml:space="preserve">chr20:23168764-23170944</t>
  </si>
  <si>
    <t xml:space="preserve">ENSG00000236611</t>
  </si>
  <si>
    <t xml:space="preserve">AP000343.2</t>
  </si>
  <si>
    <t xml:space="preserve">chr22:23668802-23670680</t>
  </si>
  <si>
    <t xml:space="preserve">ENSG00000240457</t>
  </si>
  <si>
    <t xml:space="preserve">RN7SL472P</t>
  </si>
  <si>
    <t xml:space="preserve">chr14:102543519-102543810</t>
  </si>
  <si>
    <t xml:space="preserve">ENSG00000260981</t>
  </si>
  <si>
    <t xml:space="preserve">RP11-315A16.1</t>
  </si>
  <si>
    <t xml:space="preserve">chr5:8785153-8785580</t>
  </si>
  <si>
    <t xml:space="preserve">ENSG00000211679</t>
  </si>
  <si>
    <t xml:space="preserve">IGLC3</t>
  </si>
  <si>
    <t xml:space="preserve">chr22:23248511-23248973</t>
  </si>
  <si>
    <t xml:space="preserve">ENSG00000260483</t>
  </si>
  <si>
    <t xml:space="preserve">RP11-151H2.1</t>
  </si>
  <si>
    <t xml:space="preserve">chr15:75315320-75315597</t>
  </si>
  <si>
    <t xml:space="preserve">ENSG00000265019</t>
  </si>
  <si>
    <t xml:space="preserve">NCOR1P2</t>
  </si>
  <si>
    <t xml:space="preserve">chr17:21536013-21544603</t>
  </si>
  <si>
    <t xml:space="preserve">ENSG00000013306</t>
  </si>
  <si>
    <t xml:space="preserve">SLC25A39</t>
  </si>
  <si>
    <t xml:space="preserve">chr17:42396992-42402238</t>
  </si>
  <si>
    <t xml:space="preserve">ENSG00000164896</t>
  </si>
  <si>
    <t xml:space="preserve">FASTK</t>
  </si>
  <si>
    <t xml:space="preserve">chr7:150773710-150777953</t>
  </si>
  <si>
    <t xml:space="preserve">ENSG00000182154</t>
  </si>
  <si>
    <t xml:space="preserve">MRPL41</t>
  </si>
  <si>
    <t xml:space="preserve">chr9:140445650-140447007</t>
  </si>
  <si>
    <t xml:space="preserve">ENSG00000172932</t>
  </si>
  <si>
    <t xml:space="preserve">ANKRD13D</t>
  </si>
  <si>
    <t xml:space="preserve">chr11:67056017-67069956</t>
  </si>
  <si>
    <t xml:space="preserve">ENSG00000221869</t>
  </si>
  <si>
    <t xml:space="preserve">CEBPD</t>
  </si>
  <si>
    <t xml:space="preserve">chr8:48649470-48651648</t>
  </si>
  <si>
    <t xml:space="preserve">ENSG00000104907</t>
  </si>
  <si>
    <t xml:space="preserve">TRMT1</t>
  </si>
  <si>
    <t xml:space="preserve">chr19:13215715-13228381</t>
  </si>
  <si>
    <t xml:space="preserve">ENSG00000139200</t>
  </si>
  <si>
    <t xml:space="preserve">PIANP</t>
  </si>
  <si>
    <t xml:space="preserve">chr12:6802957-6809966</t>
  </si>
  <si>
    <t xml:space="preserve">ENSG00000105255</t>
  </si>
  <si>
    <t xml:space="preserve">FSD1</t>
  </si>
  <si>
    <t xml:space="preserve">chr19:4304596-4323840</t>
  </si>
  <si>
    <t xml:space="preserve">ENSG00000168005</t>
  </si>
  <si>
    <t xml:space="preserve">C11orf84</t>
  </si>
  <si>
    <t xml:space="preserve">chr11:63580859-63595190</t>
  </si>
  <si>
    <t xml:space="preserve">ENSG00000132024</t>
  </si>
  <si>
    <t xml:space="preserve">CC2D1A</t>
  </si>
  <si>
    <t xml:space="preserve">chr19:13993160-14041692</t>
  </si>
  <si>
    <t xml:space="preserve">ENSG00000130731</t>
  </si>
  <si>
    <t xml:space="preserve">C16orf13</t>
  </si>
  <si>
    <t xml:space="preserve">chr16:684428-686358</t>
  </si>
  <si>
    <t xml:space="preserve">ENSG00000202198</t>
  </si>
  <si>
    <t xml:space="preserve">RN7SK</t>
  </si>
  <si>
    <t xml:space="preserve">chr6:52860417-52860748</t>
  </si>
  <si>
    <t xml:space="preserve">ENSG00000122574</t>
  </si>
  <si>
    <t xml:space="preserve">WIPF3</t>
  </si>
  <si>
    <t xml:space="preserve">chr7:29846101-29956682</t>
  </si>
  <si>
    <t xml:space="preserve">ENSG00000115756</t>
  </si>
  <si>
    <t xml:space="preserve">HPCAL1</t>
  </si>
  <si>
    <t xml:space="preserve">chr2:10443014-10567743</t>
  </si>
  <si>
    <t xml:space="preserve">ENSG00000269975</t>
  </si>
  <si>
    <t xml:space="preserve">RP11-58B17.2</t>
  </si>
  <si>
    <t xml:space="preserve">chr3:9540044-9541253</t>
  </si>
  <si>
    <t xml:space="preserve">ENSG00000108848</t>
  </si>
  <si>
    <t xml:space="preserve">LUC7L3</t>
  </si>
  <si>
    <t xml:space="preserve">chr17:48796904-48833574</t>
  </si>
  <si>
    <t xml:space="preserve">ENSG00000009950</t>
  </si>
  <si>
    <t xml:space="preserve">MLXIPL</t>
  </si>
  <si>
    <t xml:space="preserve">chr7:73007523-73038873</t>
  </si>
  <si>
    <t xml:space="preserve">ENSG00000171163</t>
  </si>
  <si>
    <t xml:space="preserve">ZNF692</t>
  </si>
  <si>
    <t xml:space="preserve">chr1:249144204-249153343</t>
  </si>
  <si>
    <t xml:space="preserve">ENSG00000070814</t>
  </si>
  <si>
    <t xml:space="preserve">TCOF1</t>
  </si>
  <si>
    <t xml:space="preserve">chr5:149737201-149779871</t>
  </si>
  <si>
    <t xml:space="preserve">ENSG00000169169</t>
  </si>
  <si>
    <t xml:space="preserve">CPT1C</t>
  </si>
  <si>
    <t xml:space="preserve">chr19:50194154-50216988</t>
  </si>
  <si>
    <t xml:space="preserve">ENSG00000212864</t>
  </si>
  <si>
    <t xml:space="preserve">RNF208</t>
  </si>
  <si>
    <t xml:space="preserve">chr9:140114706-140116033</t>
  </si>
  <si>
    <t xml:space="preserve">ENSG00000013441</t>
  </si>
  <si>
    <t xml:space="preserve">CLK1</t>
  </si>
  <si>
    <t xml:space="preserve">chr2:201717731-201729422</t>
  </si>
  <si>
    <t xml:space="preserve">ENSG00000198520</t>
  </si>
  <si>
    <t xml:space="preserve">C1orf228</t>
  </si>
  <si>
    <t xml:space="preserve">chr1:45140363-45191263</t>
  </si>
  <si>
    <t xml:space="preserve">ENSG00000182272</t>
  </si>
  <si>
    <t xml:space="preserve">B4GALNT4</t>
  </si>
  <si>
    <t xml:space="preserve">chr11:369795-382116</t>
  </si>
  <si>
    <t xml:space="preserve">ENSG00000090971</t>
  </si>
  <si>
    <t xml:space="preserve">NAT14</t>
  </si>
  <si>
    <t xml:space="preserve">chr19:55996370-55998935</t>
  </si>
  <si>
    <t xml:space="preserve">ENSG00000185596</t>
  </si>
  <si>
    <t xml:space="preserve">WASH3P</t>
  </si>
  <si>
    <t xml:space="preserve">chr15:102500050-102519298</t>
  </si>
  <si>
    <t xml:space="preserve">ENSG00000156502</t>
  </si>
  <si>
    <t xml:space="preserve">SUPV3L1</t>
  </si>
  <si>
    <t xml:space="preserve">chr10:70939987-70968855</t>
  </si>
  <si>
    <t xml:space="preserve">ENSG00000176454</t>
  </si>
  <si>
    <t xml:space="preserve">LPCAT4</t>
  </si>
  <si>
    <t xml:space="preserve">chr15:34651105-34659479</t>
  </si>
  <si>
    <t xml:space="preserve">ENSG00000140398</t>
  </si>
  <si>
    <t xml:space="preserve">NEIL1</t>
  </si>
  <si>
    <t xml:space="preserve">chr15:75639295-75648087</t>
  </si>
  <si>
    <t xml:space="preserve">ENSG00000260418</t>
  </si>
  <si>
    <t xml:space="preserve">RP3-406A7.7</t>
  </si>
  <si>
    <t xml:space="preserve">chr6:136656851-136657225</t>
  </si>
  <si>
    <t xml:space="preserve">ENSG00000213339</t>
  </si>
  <si>
    <t xml:space="preserve">QTRT1</t>
  </si>
  <si>
    <t xml:space="preserve">chr19:10812105-10824113</t>
  </si>
  <si>
    <t xml:space="preserve">ENSG00000102878</t>
  </si>
  <si>
    <t xml:space="preserve">HSF4</t>
  </si>
  <si>
    <t xml:space="preserve">chr16:67188082-67203848</t>
  </si>
  <si>
    <t xml:space="preserve">ENSG00000183248</t>
  </si>
  <si>
    <t xml:space="preserve">CTD-3193O13.9</t>
  </si>
  <si>
    <t xml:space="preserve">chr19:7933604-7939326</t>
  </si>
  <si>
    <t xml:space="preserve">ENSG00000077235</t>
  </si>
  <si>
    <t xml:space="preserve">GTF3C1</t>
  </si>
  <si>
    <t xml:space="preserve">chr16:27470875-27561234</t>
  </si>
  <si>
    <t xml:space="preserve">ENSG00000254377</t>
  </si>
  <si>
    <t xml:space="preserve">LINC00966</t>
  </si>
  <si>
    <t xml:space="preserve">chr8:65285884-65296344</t>
  </si>
  <si>
    <t xml:space="preserve">ENSG00000261829</t>
  </si>
  <si>
    <t xml:space="preserve">RP11-223I10.1</t>
  </si>
  <si>
    <t xml:space="preserve">chr2:231916754-231917352</t>
  </si>
  <si>
    <t xml:space="preserve">ENSG00000141837</t>
  </si>
  <si>
    <t xml:space="preserve">CACNA1A</t>
  </si>
  <si>
    <t xml:space="preserve">chr19:13317255-13734804</t>
  </si>
  <si>
    <t xml:space="preserve">ENSG00000118194</t>
  </si>
  <si>
    <t xml:space="preserve">TNNT2</t>
  </si>
  <si>
    <t xml:space="preserve">chr1:201328135-201368736</t>
  </si>
  <si>
    <t xml:space="preserve">ENSG00000100628</t>
  </si>
  <si>
    <t xml:space="preserve">ASB2</t>
  </si>
  <si>
    <t xml:space="preserve">chr14:94400498-94443137</t>
  </si>
  <si>
    <t xml:space="preserve">ENSG00000146067</t>
  </si>
  <si>
    <t xml:space="preserve">FAM193B</t>
  </si>
  <si>
    <t xml:space="preserve">chr5:176946788-176981542</t>
  </si>
  <si>
    <t xml:space="preserve">ENSG00000174529</t>
  </si>
  <si>
    <t xml:space="preserve">TMEM81</t>
  </si>
  <si>
    <t xml:space="preserve">chr1:205052257-205053645</t>
  </si>
  <si>
    <t xml:space="preserve">ENSG00000108551</t>
  </si>
  <si>
    <t xml:space="preserve">RASD1</t>
  </si>
  <si>
    <t xml:space="preserve">chr17:17397750-17399709</t>
  </si>
  <si>
    <t xml:space="preserve">ENSG00000177084</t>
  </si>
  <si>
    <t xml:space="preserve">POLE</t>
  </si>
  <si>
    <t xml:space="preserve">chr12:133200347-133263951</t>
  </si>
  <si>
    <t xml:space="preserve">ENSG00000132321</t>
  </si>
  <si>
    <t xml:space="preserve">IQCA1</t>
  </si>
  <si>
    <t xml:space="preserve">chr2:237232793-237416185</t>
  </si>
  <si>
    <t xml:space="preserve">ENSG00000260196</t>
  </si>
  <si>
    <t xml:space="preserve">RP1-239B22.5</t>
  </si>
  <si>
    <t xml:space="preserve">chr11:17402195-17405078</t>
  </si>
  <si>
    <t xml:space="preserve">ENSG00000157214</t>
  </si>
  <si>
    <t xml:space="preserve">STEAP2</t>
  </si>
  <si>
    <t xml:space="preserve">chr7:89511666-89867451</t>
  </si>
  <si>
    <t xml:space="preserve">ENSG00000065357</t>
  </si>
  <si>
    <t xml:space="preserve">DGKA</t>
  </si>
  <si>
    <t xml:space="preserve">chr12:56295196-56347811</t>
  </si>
  <si>
    <t xml:space="preserve">ENSG00000105639</t>
  </si>
  <si>
    <t xml:space="preserve">JAK3</t>
  </si>
  <si>
    <t xml:space="preserve">chr19:17935588-17958880</t>
  </si>
  <si>
    <t xml:space="preserve">ENSG00000261786</t>
  </si>
  <si>
    <t xml:space="preserve">RP4-555D20.2</t>
  </si>
  <si>
    <t xml:space="preserve">chr3:44158790-44163857</t>
  </si>
  <si>
    <t xml:space="preserve">ENSG00000176956</t>
  </si>
  <si>
    <t xml:space="preserve">LY6H</t>
  </si>
  <si>
    <t xml:space="preserve">chr8:144239330-144242128</t>
  </si>
  <si>
    <t xml:space="preserve">ENSG00000181019</t>
  </si>
  <si>
    <t xml:space="preserve">NQO1</t>
  </si>
  <si>
    <t xml:space="preserve">chr16:69740898-69760854</t>
  </si>
  <si>
    <t xml:space="preserve">ENSG00000141867</t>
  </si>
  <si>
    <t xml:space="preserve">BRD4</t>
  </si>
  <si>
    <t xml:space="preserve">chr19:15347646-15443356</t>
  </si>
  <si>
    <t xml:space="preserve">ENSG00000187837</t>
  </si>
  <si>
    <t xml:space="preserve">HIST1H1C</t>
  </si>
  <si>
    <t xml:space="preserve">chr6:26055967-26056699</t>
  </si>
  <si>
    <t xml:space="preserve">ENSG00000134030</t>
  </si>
  <si>
    <t xml:space="preserve">CTIF</t>
  </si>
  <si>
    <t xml:space="preserve">chr18:46065416-46389588</t>
  </si>
  <si>
    <t xml:space="preserve">ENSG00000214946</t>
  </si>
  <si>
    <t xml:space="preserve">TBC1D26</t>
  </si>
  <si>
    <t xml:space="preserve">chr17:15602890-15652629</t>
  </si>
  <si>
    <t xml:space="preserve">ENSG00000163132</t>
  </si>
  <si>
    <t xml:space="preserve">MSX1</t>
  </si>
  <si>
    <t xml:space="preserve">chr4:4861392-4865663</t>
  </si>
  <si>
    <t xml:space="preserve">ENSG00000106123</t>
  </si>
  <si>
    <t xml:space="preserve">EPHB6</t>
  </si>
  <si>
    <t xml:space="preserve">chr7:142552791-142568847</t>
  </si>
  <si>
    <t xml:space="preserve">ENSG00000109881</t>
  </si>
  <si>
    <t xml:space="preserve">CCDC34</t>
  </si>
  <si>
    <t xml:space="preserve">chr11:27352373-27385415</t>
  </si>
  <si>
    <t xml:space="preserve">ENSG00000187664</t>
  </si>
  <si>
    <t xml:space="preserve">HAPLN4</t>
  </si>
  <si>
    <t xml:space="preserve">chr19:19366449-19384200</t>
  </si>
  <si>
    <t xml:space="preserve">ENSG00000179083</t>
  </si>
  <si>
    <t xml:space="preserve">FAM133A</t>
  </si>
  <si>
    <t xml:space="preserve">chrX:92929011-92967273</t>
  </si>
  <si>
    <t xml:space="preserve">ENSG00000101187</t>
  </si>
  <si>
    <t xml:space="preserve">SLCO4A1</t>
  </si>
  <si>
    <t xml:space="preserve">chr20:61272070-61317137</t>
  </si>
  <si>
    <t xml:space="preserve">ENSG00000162650</t>
  </si>
  <si>
    <t xml:space="preserve">ATXN7L2</t>
  </si>
  <si>
    <t xml:space="preserve">chr1:110026100-110035426</t>
  </si>
  <si>
    <t xml:space="preserve">ENSG00000006071</t>
  </si>
  <si>
    <t xml:space="preserve">ABCC8</t>
  </si>
  <si>
    <t xml:space="preserve">chr11:17414431-17498449</t>
  </si>
  <si>
    <t xml:space="preserve">ENSG00000166862</t>
  </si>
  <si>
    <t xml:space="preserve">CACNG2</t>
  </si>
  <si>
    <t xml:space="preserve">chr22:36959967-37099603</t>
  </si>
  <si>
    <t xml:space="preserve">ENSG00000128965</t>
  </si>
  <si>
    <t xml:space="preserve">CHAC1</t>
  </si>
  <si>
    <t xml:space="preserve">chr15:41245159-41248710</t>
  </si>
  <si>
    <t xml:space="preserve">ENSG00000135426</t>
  </si>
  <si>
    <t xml:space="preserve">TESPA1</t>
  </si>
  <si>
    <t xml:space="preserve">chr12:55341801-55378530</t>
  </si>
  <si>
    <t xml:space="preserve">ENSG00000136448</t>
  </si>
  <si>
    <t xml:space="preserve">NMT1</t>
  </si>
  <si>
    <t xml:space="preserve">chr17:43100707-43221548</t>
  </si>
  <si>
    <t xml:space="preserve">ENSG00000064687</t>
  </si>
  <si>
    <t xml:space="preserve">ABCA7</t>
  </si>
  <si>
    <t xml:space="preserve">chr19:1040101-1065571</t>
  </si>
  <si>
    <t xml:space="preserve">ENSG00000215788</t>
  </si>
  <si>
    <t xml:space="preserve">TNFRSF25</t>
  </si>
  <si>
    <t xml:space="preserve">chr1:6484847-6580121</t>
  </si>
  <si>
    <t xml:space="preserve">ENSG00000204839</t>
  </si>
  <si>
    <t xml:space="preserve">MROH6</t>
  </si>
  <si>
    <t xml:space="preserve">chr8:144648356-144655141</t>
  </si>
  <si>
    <t xml:space="preserve">ENSG00000213937</t>
  </si>
  <si>
    <t xml:space="preserve">CLDN9</t>
  </si>
  <si>
    <t xml:space="preserve">chr16:3062456-3064506</t>
  </si>
  <si>
    <t xml:space="preserve">ENSG00000058272</t>
  </si>
  <si>
    <t xml:space="preserve">PPP1R12A</t>
  </si>
  <si>
    <t xml:space="preserve">chr12:79968758-80334448</t>
  </si>
  <si>
    <t xml:space="preserve">ENSG00000088340</t>
  </si>
  <si>
    <t xml:space="preserve">FER1L4</t>
  </si>
  <si>
    <t xml:space="preserve">chr20:34146506-34195484</t>
  </si>
  <si>
    <t xml:space="preserve">ENSG00000164114</t>
  </si>
  <si>
    <t xml:space="preserve">MAP9</t>
  </si>
  <si>
    <t xml:space="preserve">chr4:156197840-156302498</t>
  </si>
  <si>
    <t xml:space="preserve">ENSG00000181240</t>
  </si>
  <si>
    <t xml:space="preserve">SLC25A41</t>
  </si>
  <si>
    <t xml:space="preserve">chr19:6426047-6433790</t>
  </si>
  <si>
    <t xml:space="preserve">ENSG00000261015</t>
  </si>
  <si>
    <t xml:space="preserve">RP1-90J20.11</t>
  </si>
  <si>
    <t xml:space="preserve">chr6:3025024-3027659</t>
  </si>
  <si>
    <t xml:space="preserve">ENSG00000177511</t>
  </si>
  <si>
    <t xml:space="preserve">ST8SIA3</t>
  </si>
  <si>
    <t xml:space="preserve">chr18:55018043-55038962</t>
  </si>
  <si>
    <t xml:space="preserve">ENSG00000106211</t>
  </si>
  <si>
    <t xml:space="preserve">HSPB1</t>
  </si>
  <si>
    <t xml:space="preserve">chr7:75931860-75933612</t>
  </si>
  <si>
    <t xml:space="preserve">ENSG00000253230</t>
  </si>
  <si>
    <t xml:space="preserve">LINC00599</t>
  </si>
  <si>
    <t xml:space="preserve">chr8:9757573-9762876</t>
  </si>
  <si>
    <t xml:space="preserve">ENSG00000158815</t>
  </si>
  <si>
    <t xml:space="preserve">FGF17</t>
  </si>
  <si>
    <t xml:space="preserve">chr8:21899908-21906320</t>
  </si>
  <si>
    <t xml:space="preserve">ENSG00000169203</t>
  </si>
  <si>
    <t xml:space="preserve">RP11-231C14.4</t>
  </si>
  <si>
    <t xml:space="preserve">chr16:29262828-29519817</t>
  </si>
  <si>
    <t xml:space="preserve">ENSG00000164326</t>
  </si>
  <si>
    <t xml:space="preserve">CARTPT</t>
  </si>
  <si>
    <t xml:space="preserve">chr5:71014989-71016875</t>
  </si>
  <si>
    <t xml:space="preserve">Control_Group(E018_E019_E075_E273)FPKM</t>
  </si>
  <si>
    <t xml:space="preserve">ENSG00000081479</t>
  </si>
  <si>
    <t xml:space="preserve">LRP2</t>
  </si>
  <si>
    <t xml:space="preserve">chr2:169983618-170219195</t>
  </si>
  <si>
    <t xml:space="preserve">ENSG00000154262</t>
  </si>
  <si>
    <t xml:space="preserve">ABCA6</t>
  </si>
  <si>
    <t xml:space="preserve">chr17:67074842-67138029</t>
  </si>
  <si>
    <t xml:space="preserve">ENSG00000240583</t>
  </si>
  <si>
    <t xml:space="preserve">AQP1</t>
  </si>
  <si>
    <t xml:space="preserve">chr7:30692199-30965131</t>
  </si>
  <si>
    <t xml:space="preserve">ENSG00000196136</t>
  </si>
  <si>
    <t xml:space="preserve">SERPINA3</t>
  </si>
  <si>
    <t xml:space="preserve">chr14:95027427-95090983</t>
  </si>
  <si>
    <t xml:space="preserve">ENSG00000250198</t>
  </si>
  <si>
    <t xml:space="preserve">RP11-143A12.3</t>
  </si>
  <si>
    <t xml:space="preserve">chr5:8839843-8881637</t>
  </si>
  <si>
    <t xml:space="preserve">ENSG00000175785</t>
  </si>
  <si>
    <t xml:space="preserve">PRIMA1</t>
  </si>
  <si>
    <t xml:space="preserve">chr14:94184643-94254827</t>
  </si>
  <si>
    <t xml:space="preserve">ENSG00000173253</t>
  </si>
  <si>
    <t xml:space="preserve">DMRT2</t>
  </si>
  <si>
    <t xml:space="preserve">chr9:1050353-1057552</t>
  </si>
  <si>
    <t xml:space="preserve">ENSG00000140479</t>
  </si>
  <si>
    <t xml:space="preserve">PCSK6</t>
  </si>
  <si>
    <t xml:space="preserve">chr15:101835623-102065405</t>
  </si>
  <si>
    <t xml:space="preserve">ENSG00000167755</t>
  </si>
  <si>
    <t xml:space="preserve">KLK6</t>
  </si>
  <si>
    <t xml:space="preserve">chr19:51446558-51515385</t>
  </si>
  <si>
    <t xml:space="preserve">ENSG00000204644</t>
  </si>
  <si>
    <t xml:space="preserve">ZFP57</t>
  </si>
  <si>
    <t xml:space="preserve">chr6:29640168-29648887</t>
  </si>
  <si>
    <t xml:space="preserve">ENSG00000164124</t>
  </si>
  <si>
    <t xml:space="preserve">TMEM144</t>
  </si>
  <si>
    <t xml:space="preserve">chr4:159045625-159176563</t>
  </si>
  <si>
    <t xml:space="preserve">ENSG00000013297</t>
  </si>
  <si>
    <t xml:space="preserve">CLDN11</t>
  </si>
  <si>
    <t xml:space="preserve">chr3:170136652-170578169</t>
  </si>
  <si>
    <t xml:space="preserve">ENSG00000118785</t>
  </si>
  <si>
    <t xml:space="preserve">SPP1</t>
  </si>
  <si>
    <t xml:space="preserve">chr4:88896818-88904562</t>
  </si>
  <si>
    <t xml:space="preserve">ENSG00000187775</t>
  </si>
  <si>
    <t xml:space="preserve">DNAH17</t>
  </si>
  <si>
    <t xml:space="preserve">chr17:76374720-76573476</t>
  </si>
  <si>
    <t xml:space="preserve">ENSG00000136541</t>
  </si>
  <si>
    <t xml:space="preserve">ERMN</t>
  </si>
  <si>
    <t xml:space="preserve">chr2:158175136-158184225</t>
  </si>
  <si>
    <t xml:space="preserve">ENSG00000054690</t>
  </si>
  <si>
    <t xml:space="preserve">PLEKHH1</t>
  </si>
  <si>
    <t xml:space="preserve">chr14:67913800-68067004</t>
  </si>
  <si>
    <t xml:space="preserve">ENSG00000108381</t>
  </si>
  <si>
    <t xml:space="preserve">ASPA</t>
  </si>
  <si>
    <t xml:space="preserve">chr17:3343312-3461289</t>
  </si>
  <si>
    <t xml:space="preserve">ENSG00000176890</t>
  </si>
  <si>
    <t xml:space="preserve">TYMS</t>
  </si>
  <si>
    <t xml:space="preserve">chr18:596987-712676</t>
  </si>
  <si>
    <t xml:space="preserve">ENSG00000196187</t>
  </si>
  <si>
    <t xml:space="preserve">TMEM63A</t>
  </si>
  <si>
    <t xml:space="preserve">chr1:225997793-226070069</t>
  </si>
  <si>
    <t xml:space="preserve">ENSG00000135636</t>
  </si>
  <si>
    <t xml:space="preserve">DYSF</t>
  </si>
  <si>
    <t xml:space="preserve">chr2:71680851-71913898</t>
  </si>
  <si>
    <t xml:space="preserve">ENSG00000158865</t>
  </si>
  <si>
    <t xml:space="preserve">SLC5A11</t>
  </si>
  <si>
    <t xml:space="preserve">chr16:24857161-24922949</t>
  </si>
  <si>
    <t xml:space="preserve">ENSG00000227115</t>
  </si>
  <si>
    <t xml:space="preserve">RP11-267C16.1</t>
  </si>
  <si>
    <t xml:space="preserve">chr18:48872618-49088939</t>
  </si>
  <si>
    <t xml:space="preserve">ENSG00000139292</t>
  </si>
  <si>
    <t xml:space="preserve">LGR5</t>
  </si>
  <si>
    <t xml:space="preserve">chr12:71518864-71980090</t>
  </si>
  <si>
    <t xml:space="preserve">ENSG00000258844</t>
  </si>
  <si>
    <t xml:space="preserve">RP11-259K15.2</t>
  </si>
  <si>
    <t xml:space="preserve">chr14:36683812-36704814</t>
  </si>
  <si>
    <t xml:space="preserve">ENSG00000154493</t>
  </si>
  <si>
    <t xml:space="preserve">C10orf90</t>
  </si>
  <si>
    <t xml:space="preserve">chr10:128113565-128359079</t>
  </si>
  <si>
    <t xml:space="preserve">ENSG00000141934</t>
  </si>
  <si>
    <t xml:space="preserve">PPAP2C</t>
  </si>
  <si>
    <t xml:space="preserve">chr19:281039-291393</t>
  </si>
  <si>
    <t xml:space="preserve">ENSG00000154734</t>
  </si>
  <si>
    <t xml:space="preserve">ADAMTS1</t>
  </si>
  <si>
    <t xml:space="preserve">chr21:28208065-28217728</t>
  </si>
  <si>
    <t xml:space="preserve">ENSG00000259070</t>
  </si>
  <si>
    <t xml:space="preserve">LINC00639</t>
  </si>
  <si>
    <t xml:space="preserve">chr14:39218544-39417477</t>
  </si>
  <si>
    <t xml:space="preserve">ENSG00000206053</t>
  </si>
  <si>
    <t xml:space="preserve">HN1L</t>
  </si>
  <si>
    <t xml:space="preserve">chr16:1662325-1752281</t>
  </si>
  <si>
    <t xml:space="preserve">ENSG00000016602</t>
  </si>
  <si>
    <t xml:space="preserve">CLCA4</t>
  </si>
  <si>
    <t xml:space="preserve">chr1:87012760-87158886</t>
  </si>
  <si>
    <t xml:space="preserve">ENSG00000166923</t>
  </si>
  <si>
    <t xml:space="preserve">GREM1</t>
  </si>
  <si>
    <t xml:space="preserve">chr15:33009470-33026870</t>
  </si>
  <si>
    <t xml:space="preserve">ENSG00000235903</t>
  </si>
  <si>
    <t xml:space="preserve">CPB2-AS1</t>
  </si>
  <si>
    <t xml:space="preserve">chr13:46626940-46687467</t>
  </si>
  <si>
    <t xml:space="preserve">ENSG00000092529</t>
  </si>
  <si>
    <t xml:space="preserve">CAPN3</t>
  </si>
  <si>
    <t xml:space="preserve">chr15:42500610-42704516</t>
  </si>
  <si>
    <t xml:space="preserve">ENSG00000124251</t>
  </si>
  <si>
    <t xml:space="preserve">TP53TG5</t>
  </si>
  <si>
    <t xml:space="preserve">chr20:43990576-44039250</t>
  </si>
  <si>
    <t xml:space="preserve">ENSG00000184144</t>
  </si>
  <si>
    <t xml:space="preserve">CNTN2</t>
  </si>
  <si>
    <t xml:space="preserve">chr1:205012324-205047627</t>
  </si>
  <si>
    <t xml:space="preserve">ENSG00000070214</t>
  </si>
  <si>
    <t xml:space="preserve">SLC44A1</t>
  </si>
  <si>
    <t xml:space="preserve">chr9:108006902-108201452</t>
  </si>
  <si>
    <t xml:space="preserve">ENSG00000150867</t>
  </si>
  <si>
    <t xml:space="preserve">PIP4K2A</t>
  </si>
  <si>
    <t xml:space="preserve">chr10:22823777-23003484</t>
  </si>
  <si>
    <t xml:space="preserve">ENSG00000204161</t>
  </si>
  <si>
    <t xml:space="preserve">C10orf128</t>
  </si>
  <si>
    <t xml:space="preserve">chr10:50362772-50396630</t>
  </si>
  <si>
    <t xml:space="preserve">ENSG00000172183</t>
  </si>
  <si>
    <t xml:space="preserve">ISG20</t>
  </si>
  <si>
    <t xml:space="preserve">chr15:89179383-89199714</t>
  </si>
  <si>
    <t xml:space="preserve">ENSG00000174502</t>
  </si>
  <si>
    <t xml:space="preserve">SLC26A9</t>
  </si>
  <si>
    <t xml:space="preserve">chr1:205882175-205912588</t>
  </si>
  <si>
    <t xml:space="preserve">ENSG00000243406</t>
  </si>
  <si>
    <t xml:space="preserve">MRPS31P5</t>
  </si>
  <si>
    <t xml:space="preserve">chr13:52741843-52908412</t>
  </si>
  <si>
    <t xml:space="preserve">ENSG00000171840</t>
  </si>
  <si>
    <t xml:space="preserve">NINJ2</t>
  </si>
  <si>
    <t xml:space="preserve">chr12:673461-772945</t>
  </si>
  <si>
    <t xml:space="preserve">ENSG00000162772</t>
  </si>
  <si>
    <t xml:space="preserve">ATF3</t>
  </si>
  <si>
    <t xml:space="preserve">chr1:212738675-212794119</t>
  </si>
  <si>
    <t xml:space="preserve">ENSG00000136943</t>
  </si>
  <si>
    <t xml:space="preserve">CTSV</t>
  </si>
  <si>
    <t xml:space="preserve">chr9:99794939-99801925</t>
  </si>
  <si>
    <t xml:space="preserve">ENSG00000185736</t>
  </si>
  <si>
    <t xml:space="preserve">ADARB2</t>
  </si>
  <si>
    <t xml:space="preserve">chr10:1228072-1779670</t>
  </si>
  <si>
    <t xml:space="preserve">ENSG00000132199</t>
  </si>
  <si>
    <t xml:space="preserve">ENOSF1</t>
  </si>
  <si>
    <t xml:space="preserve">ENSG00000242808</t>
  </si>
  <si>
    <t xml:space="preserve">SOX2-OT</t>
  </si>
  <si>
    <t xml:space="preserve">chr3:180701496-181554668</t>
  </si>
  <si>
    <t xml:space="preserve">ENSG00000224924</t>
  </si>
  <si>
    <t xml:space="preserve">LINC00320</t>
  </si>
  <si>
    <t xml:space="preserve">chr21:22114907-22175534</t>
  </si>
  <si>
    <t xml:space="preserve">ENSG00000139438</t>
  </si>
  <si>
    <t xml:space="preserve">FAM222A</t>
  </si>
  <si>
    <t xml:space="preserve">chr12:110152032-110211313</t>
  </si>
  <si>
    <t xml:space="preserve">ENSG00000006611</t>
  </si>
  <si>
    <t xml:space="preserve">USH1C</t>
  </si>
  <si>
    <t xml:space="preserve">chr11:17515441-17565963</t>
  </si>
  <si>
    <t xml:space="preserve">ENSG00000158887</t>
  </si>
  <si>
    <t xml:space="preserve">MPZ</t>
  </si>
  <si>
    <t xml:space="preserve">chr1:161274524-161279762</t>
  </si>
  <si>
    <t xml:space="preserve">ENSG00000187764</t>
  </si>
  <si>
    <t xml:space="preserve">SEMA4D</t>
  </si>
  <si>
    <t xml:space="preserve">chr9:91975701-92113045</t>
  </si>
  <si>
    <t xml:space="preserve">ENSG00000183111</t>
  </si>
  <si>
    <t xml:space="preserve">ARHGEF37</t>
  </si>
  <si>
    <t xml:space="preserve">chr5:148931509-149014531</t>
  </si>
  <si>
    <t xml:space="preserve">ENSG00000244274</t>
  </si>
  <si>
    <t xml:space="preserve">DBNDD2</t>
  </si>
  <si>
    <t xml:space="preserve">ENSG00000072864</t>
  </si>
  <si>
    <t xml:space="preserve">NDE1</t>
  </si>
  <si>
    <t xml:space="preserve">chr16:15737123-15950890</t>
  </si>
  <si>
    <t xml:space="preserve">ENSG00000143418</t>
  </si>
  <si>
    <t xml:space="preserve">CERS2</t>
  </si>
  <si>
    <t xml:space="preserve">chr1:150898738-150948010</t>
  </si>
  <si>
    <t xml:space="preserve">ENSG00000132702</t>
  </si>
  <si>
    <t xml:space="preserve">HAPLN2</t>
  </si>
  <si>
    <t xml:space="preserve">chr1:156589085-156595517</t>
  </si>
  <si>
    <t xml:space="preserve">ENSG00000157978</t>
  </si>
  <si>
    <t xml:space="preserve">LDLRAP1</t>
  </si>
  <si>
    <t xml:space="preserve">chr1:25870070-25895377</t>
  </si>
  <si>
    <t xml:space="preserve">ENSG00000123700</t>
  </si>
  <si>
    <t xml:space="preserve">KCNJ2</t>
  </si>
  <si>
    <t xml:space="preserve">chr17:68163101-68176189</t>
  </si>
  <si>
    <t xml:space="preserve">ENSG00000128242</t>
  </si>
  <si>
    <t xml:space="preserve">GAL3ST1</t>
  </si>
  <si>
    <t xml:space="preserve">chr22:30950621-30970574</t>
  </si>
  <si>
    <t xml:space="preserve">ENSG00000100842</t>
  </si>
  <si>
    <t xml:space="preserve">EFS</t>
  </si>
  <si>
    <t xml:space="preserve">chr14:23825610-23834961</t>
  </si>
  <si>
    <t xml:space="preserve">ENSG00000107331</t>
  </si>
  <si>
    <t xml:space="preserve">ABCA2</t>
  </si>
  <si>
    <t xml:space="preserve">chr9:139901685-139931234</t>
  </si>
  <si>
    <t xml:space="preserve">ENSG00000244731</t>
  </si>
  <si>
    <t xml:space="preserve">C4A</t>
  </si>
  <si>
    <t xml:space="preserve">chr6:31937586-31971298</t>
  </si>
  <si>
    <t xml:space="preserve">ENSG00000135114</t>
  </si>
  <si>
    <t xml:space="preserve">OASL</t>
  </si>
  <si>
    <t xml:space="preserve">chr12:121458094-121477045</t>
  </si>
  <si>
    <t xml:space="preserve">ENSG00000151726</t>
  </si>
  <si>
    <t xml:space="preserve">ACSL1</t>
  </si>
  <si>
    <t xml:space="preserve">chr4:185676748-185747972</t>
  </si>
  <si>
    <t xml:space="preserve">ENSG00000124374</t>
  </si>
  <si>
    <t xml:space="preserve">PAIP2B</t>
  </si>
  <si>
    <t xml:space="preserve">chr2:71409868-71454213</t>
  </si>
  <si>
    <t xml:space="preserve">ENSG00000119139</t>
  </si>
  <si>
    <t xml:space="preserve">TJP2</t>
  </si>
  <si>
    <t xml:space="preserve">chr9:71736208-71870124</t>
  </si>
  <si>
    <t xml:space="preserve">ENSG00000164037</t>
  </si>
  <si>
    <t xml:space="preserve">SLC9B1</t>
  </si>
  <si>
    <t xml:space="preserve">chr4:103790134-103940896</t>
  </si>
  <si>
    <t xml:space="preserve">ENSG00000250802</t>
  </si>
  <si>
    <t xml:space="preserve">ZBED3-AS1</t>
  </si>
  <si>
    <t xml:space="preserve">chr5:76367896-76462734</t>
  </si>
  <si>
    <t xml:space="preserve">ENSG00000198597</t>
  </si>
  <si>
    <t xml:space="preserve">ZNF536</t>
  </si>
  <si>
    <t xml:space="preserve">chr19:30710572-31204445</t>
  </si>
  <si>
    <t xml:space="preserve">ENSG00000101265</t>
  </si>
  <si>
    <t xml:space="preserve">RASSF2</t>
  </si>
  <si>
    <t xml:space="preserve">chr20:4760668-4804291</t>
  </si>
  <si>
    <t xml:space="preserve">ENSG00000176720</t>
  </si>
  <si>
    <t xml:space="preserve">BOK</t>
  </si>
  <si>
    <t xml:space="preserve">chr2:242483817-242513546</t>
  </si>
  <si>
    <t xml:space="preserve">ENSG00000078269</t>
  </si>
  <si>
    <t xml:space="preserve">SYNJ2</t>
  </si>
  <si>
    <t xml:space="preserve">chr6:158402887-158520208</t>
  </si>
  <si>
    <t xml:space="preserve">ENSG00000237949</t>
  </si>
  <si>
    <t xml:space="preserve">LINC00844</t>
  </si>
  <si>
    <t xml:space="preserve">chr10:60759385-60761303</t>
  </si>
  <si>
    <t xml:space="preserve">ENSG00000012171</t>
  </si>
  <si>
    <t xml:space="preserve">SEMA3B</t>
  </si>
  <si>
    <t xml:space="preserve">chr3:50304989-50314977</t>
  </si>
  <si>
    <t xml:space="preserve">ENSG00000129757</t>
  </si>
  <si>
    <t xml:space="preserve">CDKN1C</t>
  </si>
  <si>
    <t xml:space="preserve">chr11:2904442-2907111</t>
  </si>
  <si>
    <t xml:space="preserve">ENSG00000182851</t>
  </si>
  <si>
    <t xml:space="preserve">GPIHBP1</t>
  </si>
  <si>
    <t xml:space="preserve">chr8:144295067-144299044</t>
  </si>
  <si>
    <t xml:space="preserve">ENSG00000138376</t>
  </si>
  <si>
    <t xml:space="preserve">BARD1</t>
  </si>
  <si>
    <t xml:space="preserve">chr2:215590369-215674428</t>
  </si>
  <si>
    <t xml:space="preserve">ENSG00000019144</t>
  </si>
  <si>
    <t xml:space="preserve">PHLDB1</t>
  </si>
  <si>
    <t xml:space="preserve">chr11:118477154-118550399</t>
  </si>
  <si>
    <t xml:space="preserve">ENSG00000150510</t>
  </si>
  <si>
    <t xml:space="preserve">FAM124A</t>
  </si>
  <si>
    <t xml:space="preserve">chr13:51796502-51858377</t>
  </si>
  <si>
    <t xml:space="preserve">ENSG00000179630</t>
  </si>
  <si>
    <t xml:space="preserve">LACC1</t>
  </si>
  <si>
    <t xml:space="preserve">chr13:44398044-44468068</t>
  </si>
  <si>
    <t xml:space="preserve">ENSG00000119121</t>
  </si>
  <si>
    <t xml:space="preserve">TRPM6</t>
  </si>
  <si>
    <t xml:space="preserve">chr9:77337410-77503010</t>
  </si>
  <si>
    <t xml:space="preserve">ENSG00000064787</t>
  </si>
  <si>
    <t xml:space="preserve">BCAS1</t>
  </si>
  <si>
    <t xml:space="preserve">chr20:52553315-52687304</t>
  </si>
  <si>
    <t xml:space="preserve">ENSG00000146122</t>
  </si>
  <si>
    <t xml:space="preserve">DAAM2</t>
  </si>
  <si>
    <t xml:space="preserve">chr6:39760141-39902290</t>
  </si>
  <si>
    <t xml:space="preserve">ENSG00000169242</t>
  </si>
  <si>
    <t xml:space="preserve">EFNA1</t>
  </si>
  <si>
    <t xml:space="preserve">chr1:155099935-155107333</t>
  </si>
  <si>
    <t xml:space="preserve">ENSG00000180776</t>
  </si>
  <si>
    <t xml:space="preserve">ZDHHC20</t>
  </si>
  <si>
    <t xml:space="preserve">chr13:21950262-22033509</t>
  </si>
  <si>
    <t xml:space="preserve">ENSG00000114993</t>
  </si>
  <si>
    <t xml:space="preserve">RTKN</t>
  </si>
  <si>
    <t xml:space="preserve">chr2:74652962-74669549</t>
  </si>
  <si>
    <t xml:space="preserve">ENSG00000198121</t>
  </si>
  <si>
    <t xml:space="preserve">LPAR1</t>
  </si>
  <si>
    <t xml:space="preserve">chr9:113635542-113800981</t>
  </si>
  <si>
    <t xml:space="preserve">ENSG00000129422</t>
  </si>
  <si>
    <t xml:space="preserve">MTUS1</t>
  </si>
  <si>
    <t xml:space="preserve">chr8:17433941-17658426</t>
  </si>
  <si>
    <t xml:space="preserve">ENSG00000251442</t>
  </si>
  <si>
    <t xml:space="preserve">LINC01094</t>
  </si>
  <si>
    <t xml:space="preserve">chr4:79567056-79603853</t>
  </si>
  <si>
    <t xml:space="preserve">ENSG00000100181</t>
  </si>
  <si>
    <t xml:space="preserve">TPTEP1</t>
  </si>
  <si>
    <t xml:space="preserve">chr22:17082776-17185367</t>
  </si>
  <si>
    <t xml:space="preserve">ENSG00000135525</t>
  </si>
  <si>
    <t xml:space="preserve">MAP7</t>
  </si>
  <si>
    <t xml:space="preserve">chr6:136663874-136873692</t>
  </si>
  <si>
    <t xml:space="preserve">ENSG00000109458</t>
  </si>
  <si>
    <t xml:space="preserve">GAB1</t>
  </si>
  <si>
    <t xml:space="preserve">chr4:144256417-144395721</t>
  </si>
  <si>
    <t xml:space="preserve">ENSG00000159433</t>
  </si>
  <si>
    <t xml:space="preserve">STARD9</t>
  </si>
  <si>
    <t xml:space="preserve">chr15:42867856-43013179</t>
  </si>
  <si>
    <t xml:space="preserve">ENSG00000144395</t>
  </si>
  <si>
    <t xml:space="preserve">CCDC150</t>
  </si>
  <si>
    <t xml:space="preserve">chr2:197504277-197664449</t>
  </si>
  <si>
    <t xml:space="preserve">ENSG00000137269</t>
  </si>
  <si>
    <t xml:space="preserve">LRRC1</t>
  </si>
  <si>
    <t xml:space="preserve">chr6:53659294-53788919</t>
  </si>
  <si>
    <t xml:space="preserve">ENSG00000197892</t>
  </si>
  <si>
    <t xml:space="preserve">KIF13B</t>
  </si>
  <si>
    <t xml:space="preserve">chr8:28924795-29120641</t>
  </si>
  <si>
    <t xml:space="preserve">ENSG00000189067</t>
  </si>
  <si>
    <t xml:space="preserve">LITAF</t>
  </si>
  <si>
    <t xml:space="preserve">chr16:11641852-11730237</t>
  </si>
  <si>
    <t xml:space="preserve">ENSG00000167123</t>
  </si>
  <si>
    <t xml:space="preserve">CERCAM</t>
  </si>
  <si>
    <t xml:space="preserve">chr9:131174029-131199626</t>
  </si>
  <si>
    <t xml:space="preserve">ENSG00000080031</t>
  </si>
  <si>
    <t xml:space="preserve">PTPRH</t>
  </si>
  <si>
    <t xml:space="preserve">chr19:55692615-55720874</t>
  </si>
  <si>
    <t xml:space="preserve">ENSG00000143507</t>
  </si>
  <si>
    <t xml:space="preserve">DUSP10</t>
  </si>
  <si>
    <t xml:space="preserve">chr1:221874765-221915518</t>
  </si>
  <si>
    <t xml:space="preserve">ENSG00000126878</t>
  </si>
  <si>
    <t xml:space="preserve">AIF1L</t>
  </si>
  <si>
    <t xml:space="preserve">chr9:133971862-133998539</t>
  </si>
  <si>
    <t xml:space="preserve">ENSG00000164181</t>
  </si>
  <si>
    <t xml:space="preserve">ELOVL7</t>
  </si>
  <si>
    <t xml:space="preserve">chr5:60047617-60140216</t>
  </si>
  <si>
    <t xml:space="preserve">ENSG00000196169</t>
  </si>
  <si>
    <t xml:space="preserve">KIF19</t>
  </si>
  <si>
    <t xml:space="preserve">chr17:72322348-72351959</t>
  </si>
  <si>
    <t xml:space="preserve">ENSG00000109089</t>
  </si>
  <si>
    <t xml:space="preserve">CDR2L</t>
  </si>
  <si>
    <t xml:space="preserve">chr17:72983726-73001895</t>
  </si>
  <si>
    <t xml:space="preserve">ENSG00000095397</t>
  </si>
  <si>
    <t xml:space="preserve">DFNB31</t>
  </si>
  <si>
    <t xml:space="preserve">chr9:117164359-117267730</t>
  </si>
  <si>
    <t xml:space="preserve">ENSG00000117266</t>
  </si>
  <si>
    <t xml:space="preserve">CDK18</t>
  </si>
  <si>
    <t xml:space="preserve">chr1:205473722-205501921</t>
  </si>
  <si>
    <t xml:space="preserve">ENSG00000100242</t>
  </si>
  <si>
    <t xml:space="preserve">SUN2</t>
  </si>
  <si>
    <t xml:space="preserve">chr22:39101727-39190203</t>
  </si>
  <si>
    <t xml:space="preserve">ENSG00000139433</t>
  </si>
  <si>
    <t xml:space="preserve">GLTP</t>
  </si>
  <si>
    <t xml:space="preserve">chr12:110288747-110318293</t>
  </si>
  <si>
    <t xml:space="preserve">ENSG00000113578</t>
  </si>
  <si>
    <t xml:space="preserve">FGF1</t>
  </si>
  <si>
    <t xml:space="preserve">chr5:141689991-142077617</t>
  </si>
  <si>
    <t xml:space="preserve">ENSG00000137221</t>
  </si>
  <si>
    <t xml:space="preserve">TJAP1</t>
  </si>
  <si>
    <t xml:space="preserve">chr6:43445260-43474294</t>
  </si>
  <si>
    <t xml:space="preserve">ENSG00000188641</t>
  </si>
  <si>
    <t xml:space="preserve">DPYD</t>
  </si>
  <si>
    <t xml:space="preserve">chr1:97543298-98386605</t>
  </si>
  <si>
    <t xml:space="preserve">ENSG00000075539</t>
  </si>
  <si>
    <t xml:space="preserve">FRYL</t>
  </si>
  <si>
    <t xml:space="preserve">chr4:48499377-48782339</t>
  </si>
  <si>
    <t xml:space="preserve">ENSG00000108639</t>
  </si>
  <si>
    <t xml:space="preserve">SYNGR2</t>
  </si>
  <si>
    <t xml:space="preserve">chr17:76164638-76169608</t>
  </si>
  <si>
    <t xml:space="preserve">ENSG00000143375</t>
  </si>
  <si>
    <t xml:space="preserve">CGN</t>
  </si>
  <si>
    <t xml:space="preserve">chr1:151482985-151511168</t>
  </si>
  <si>
    <t xml:space="preserve">ENSG00000113070</t>
  </si>
  <si>
    <t xml:space="preserve">HBEGF</t>
  </si>
  <si>
    <t xml:space="preserve">chr5:139712427-139726216</t>
  </si>
  <si>
    <t xml:space="preserve">ENSG00000176485</t>
  </si>
  <si>
    <t xml:space="preserve">PLA2G16</t>
  </si>
  <si>
    <t xml:space="preserve">chr11:63340666-63389143</t>
  </si>
  <si>
    <t xml:space="preserve">ENSG00000108387</t>
  </si>
  <si>
    <t xml:space="preserve">SEPT4</t>
  </si>
  <si>
    <t xml:space="preserve">chr17:56597197-56769416</t>
  </si>
  <si>
    <t xml:space="preserve">ENSG00000140450</t>
  </si>
  <si>
    <t xml:space="preserve">ARRDC4</t>
  </si>
  <si>
    <t xml:space="preserve">chr15:98462783-98517068</t>
  </si>
  <si>
    <t xml:space="preserve">ENSG00000117289</t>
  </si>
  <si>
    <t xml:space="preserve">TXNIP</t>
  </si>
  <si>
    <t xml:space="preserve">chr1:145438468-145442635</t>
  </si>
  <si>
    <t xml:space="preserve">ENSG00000187164</t>
  </si>
  <si>
    <t xml:space="preserve">KIAA1598</t>
  </si>
  <si>
    <t xml:space="preserve">chr10:118592511-118886097</t>
  </si>
  <si>
    <t xml:space="preserve">ENSG00000207955</t>
  </si>
  <si>
    <t xml:space="preserve">MIR219-2</t>
  </si>
  <si>
    <t xml:space="preserve">chr9:131153739-131155789</t>
  </si>
  <si>
    <t xml:space="preserve">ENSG00000104332</t>
  </si>
  <si>
    <t xml:space="preserve">SFRP1</t>
  </si>
  <si>
    <t xml:space="preserve">chr8:41119480-41167016</t>
  </si>
  <si>
    <t xml:space="preserve">ENSG00000198719</t>
  </si>
  <si>
    <t xml:space="preserve">DLL1</t>
  </si>
  <si>
    <t xml:space="preserve">chr6:170591293-170599561</t>
  </si>
  <si>
    <t xml:space="preserve">ENSG00000030419</t>
  </si>
  <si>
    <t xml:space="preserve">IKZF2</t>
  </si>
  <si>
    <t xml:space="preserve">chr2:213446080-214017151</t>
  </si>
  <si>
    <t xml:space="preserve">ENSG00000021826</t>
  </si>
  <si>
    <t xml:space="preserve">CPS1</t>
  </si>
  <si>
    <t xml:space="preserve">chr2:211342405-211543831</t>
  </si>
  <si>
    <t xml:space="preserve">ENSG00000006831</t>
  </si>
  <si>
    <t xml:space="preserve">ADIPOR2</t>
  </si>
  <si>
    <t xml:space="preserve">chr12:1797739-1897844</t>
  </si>
  <si>
    <t xml:space="preserve">ENSG00000100146</t>
  </si>
  <si>
    <t xml:space="preserve">SOX10</t>
  </si>
  <si>
    <t xml:space="preserve">chr22:38339527-38437922</t>
  </si>
  <si>
    <t xml:space="preserve">ENSG00000122585</t>
  </si>
  <si>
    <t xml:space="preserve">NPY</t>
  </si>
  <si>
    <t xml:space="preserve">chr7:24323781-24331484</t>
  </si>
  <si>
    <t xml:space="preserve">ENSG00000170836</t>
  </si>
  <si>
    <t xml:space="preserve">PPM1D</t>
  </si>
  <si>
    <t xml:space="preserve">chr17:58677543-58741849</t>
  </si>
  <si>
    <t xml:space="preserve">ENSG00000115183</t>
  </si>
  <si>
    <t xml:space="preserve">TANC1</t>
  </si>
  <si>
    <t xml:space="preserve">chr2:159825145-160089170</t>
  </si>
  <si>
    <t xml:space="preserve">ENSG00000261827</t>
  </si>
  <si>
    <t xml:space="preserve">RP11-340F14.5</t>
  </si>
  <si>
    <t xml:space="preserve">chr12:121625358-121625835</t>
  </si>
  <si>
    <t xml:space="preserve">ENSG00000079308</t>
  </si>
  <si>
    <t xml:space="preserve">TNS1</t>
  </si>
  <si>
    <t xml:space="preserve">chr2:218664511-218867718</t>
  </si>
  <si>
    <t xml:space="preserve">ENSG00000204287</t>
  </si>
  <si>
    <t xml:space="preserve">HLA-DRA</t>
  </si>
  <si>
    <t xml:space="preserve">chr6:32407618-32412823</t>
  </si>
  <si>
    <t xml:space="preserve">ENSG00000122863</t>
  </si>
  <si>
    <t xml:space="preserve">CHST3</t>
  </si>
  <si>
    <t xml:space="preserve">chr10:73724122-73773322</t>
  </si>
  <si>
    <t xml:space="preserve">ENSG00000105355</t>
  </si>
  <si>
    <t xml:space="preserve">PLIN3</t>
  </si>
  <si>
    <t xml:space="preserve">chr19:4838343-4867780</t>
  </si>
  <si>
    <t xml:space="preserve">ENSG00000179403</t>
  </si>
  <si>
    <t xml:space="preserve">VWA1</t>
  </si>
  <si>
    <t xml:space="preserve">chr1:1370240-1378262</t>
  </si>
  <si>
    <t xml:space="preserve">ENSG00000095383</t>
  </si>
  <si>
    <t xml:space="preserve">TBC1D2</t>
  </si>
  <si>
    <t xml:space="preserve">chr9:100961310-101017915</t>
  </si>
  <si>
    <t xml:space="preserve">ENSG00000035664</t>
  </si>
  <si>
    <t xml:space="preserve">DAPK2</t>
  </si>
  <si>
    <t xml:space="preserve">chr15:64199234-64364232</t>
  </si>
  <si>
    <t xml:space="preserve">ENSG00000159399</t>
  </si>
  <si>
    <t xml:space="preserve">HK2</t>
  </si>
  <si>
    <t xml:space="preserve">chr2:75059781-75120486</t>
  </si>
  <si>
    <t xml:space="preserve">ENSG00000116525</t>
  </si>
  <si>
    <t xml:space="preserve">TRIM62</t>
  </si>
  <si>
    <t xml:space="preserve">chr1:33611002-33647660</t>
  </si>
  <si>
    <t xml:space="preserve">ENSG00000110756</t>
  </si>
  <si>
    <t xml:space="preserve">HPS5</t>
  </si>
  <si>
    <t xml:space="preserve">chr11:18300222-18343745</t>
  </si>
  <si>
    <t xml:space="preserve">ENSG00000105810</t>
  </si>
  <si>
    <t xml:space="preserve">CDK6</t>
  </si>
  <si>
    <t xml:space="preserve">chr7:92234234-92546501</t>
  </si>
  <si>
    <t xml:space="preserve">ENSG00000071054</t>
  </si>
  <si>
    <t xml:space="preserve">MAP4K4</t>
  </si>
  <si>
    <t xml:space="preserve">chr2:102313311-102511150</t>
  </si>
  <si>
    <t xml:space="preserve">ENSG00000127946</t>
  </si>
  <si>
    <t xml:space="preserve">HIP1</t>
  </si>
  <si>
    <t xml:space="preserve">chr7:75162620-75368280</t>
  </si>
  <si>
    <t xml:space="preserve">ENSG00000033327</t>
  </si>
  <si>
    <t xml:space="preserve">GAB2</t>
  </si>
  <si>
    <t xml:space="preserve">chr11:77926342-78285919</t>
  </si>
  <si>
    <t xml:space="preserve">ENSG00000115267</t>
  </si>
  <si>
    <t xml:space="preserve">IFIH1</t>
  </si>
  <si>
    <t xml:space="preserve">chr2:163123588-163175213</t>
  </si>
  <si>
    <t xml:space="preserve">ENSG00000161940</t>
  </si>
  <si>
    <t xml:space="preserve">BCL6B</t>
  </si>
  <si>
    <t xml:space="preserve">chr17:6926338-6933609</t>
  </si>
  <si>
    <t xml:space="preserve">ENSG00000129250</t>
  </si>
  <si>
    <t xml:space="preserve">KIF1C</t>
  </si>
  <si>
    <t xml:space="preserve">chr17:4901242-4931696</t>
  </si>
  <si>
    <t xml:space="preserve">ENSG00000197712</t>
  </si>
  <si>
    <t xml:space="preserve">FAM114A1</t>
  </si>
  <si>
    <t xml:space="preserve">chr4:38869297-38947360</t>
  </si>
  <si>
    <t xml:space="preserve">ENSG00000104267</t>
  </si>
  <si>
    <t xml:space="preserve">CA2</t>
  </si>
  <si>
    <t xml:space="preserve">chr8:86239836-86393722</t>
  </si>
  <si>
    <t xml:space="preserve">ENSG00000149798</t>
  </si>
  <si>
    <t xml:space="preserve">CDC42EP2</t>
  </si>
  <si>
    <t xml:space="preserve">chr11:65082288-65089900</t>
  </si>
  <si>
    <t xml:space="preserve">ENSG00000103381</t>
  </si>
  <si>
    <t xml:space="preserve">CPPED1</t>
  </si>
  <si>
    <t xml:space="preserve">chr16:12756918-12897874</t>
  </si>
  <si>
    <t xml:space="preserve">ENSG00000056558</t>
  </si>
  <si>
    <t xml:space="preserve">TRAF1</t>
  </si>
  <si>
    <t xml:space="preserve">chr9:123664670-123691451</t>
  </si>
  <si>
    <t xml:space="preserve">ENSG00000198835</t>
  </si>
  <si>
    <t xml:space="preserve">GJC2</t>
  </si>
  <si>
    <t xml:space="preserve">chr1:228337552-228347527</t>
  </si>
  <si>
    <t xml:space="preserve">ENSG00000080815</t>
  </si>
  <si>
    <t xml:space="preserve">PSEN1</t>
  </si>
  <si>
    <t xml:space="preserve">chr14:73603125-73690399</t>
  </si>
  <si>
    <t xml:space="preserve">ENSG00000140262</t>
  </si>
  <si>
    <t xml:space="preserve">TCF12</t>
  </si>
  <si>
    <t xml:space="preserve">chr15:57210820-57591479</t>
  </si>
  <si>
    <t xml:space="preserve">ENSG00000158079</t>
  </si>
  <si>
    <t xml:space="preserve">PTPDC1</t>
  </si>
  <si>
    <t xml:space="preserve">chr9:96793075-96872138</t>
  </si>
  <si>
    <t xml:space="preserve">ENSG00000170802</t>
  </si>
  <si>
    <t xml:space="preserve">FOXN2</t>
  </si>
  <si>
    <t xml:space="preserve">chr2:48541775-48606433</t>
  </si>
  <si>
    <t xml:space="preserve">ENSG00000130695</t>
  </si>
  <si>
    <t xml:space="preserve">CEP85</t>
  </si>
  <si>
    <t xml:space="preserve">chr1:26560690-26605299</t>
  </si>
  <si>
    <t xml:space="preserve">ENSG00000109099</t>
  </si>
  <si>
    <t xml:space="preserve">PMP22</t>
  </si>
  <si>
    <t xml:space="preserve">chr17:15133094-15169024</t>
  </si>
  <si>
    <t xml:space="preserve">ENSG00000188732</t>
  </si>
  <si>
    <t xml:space="preserve">FAM221A</t>
  </si>
  <si>
    <t xml:space="preserve">chr7:23719748-23742868</t>
  </si>
  <si>
    <t xml:space="preserve">ENSG00000171621</t>
  </si>
  <si>
    <t xml:space="preserve">SPSB1</t>
  </si>
  <si>
    <t xml:space="preserve">chr1:9352938-9429591</t>
  </si>
  <si>
    <t xml:space="preserve">ENSG00000156384</t>
  </si>
  <si>
    <t xml:space="preserve">SFR1</t>
  </si>
  <si>
    <t xml:space="preserve">chr10:105881815-105886143</t>
  </si>
  <si>
    <t xml:space="preserve">ENSG00000184007</t>
  </si>
  <si>
    <t xml:space="preserve">PTP4A2</t>
  </si>
  <si>
    <t xml:space="preserve">chr1:32307619-32410457</t>
  </si>
  <si>
    <t xml:space="preserve">ENSG00000149633</t>
  </si>
  <si>
    <t xml:space="preserve">KIAA1755</t>
  </si>
  <si>
    <t xml:space="preserve">chr20:36838889-36965907</t>
  </si>
  <si>
    <t xml:space="preserve">ENSG00000225137</t>
  </si>
  <si>
    <t xml:space="preserve">DYNC1I2P1</t>
  </si>
  <si>
    <t xml:space="preserve">chr10:52024737-52026575</t>
  </si>
  <si>
    <t xml:space="preserve">ENSG00000067955</t>
  </si>
  <si>
    <t xml:space="preserve">CBFB</t>
  </si>
  <si>
    <t xml:space="preserve">chr16:67063018-67134961</t>
  </si>
  <si>
    <t xml:space="preserve">ENSG00000204580</t>
  </si>
  <si>
    <t xml:space="preserve">DDR1</t>
  </si>
  <si>
    <t xml:space="preserve">chr6:30844197-30867933</t>
  </si>
  <si>
    <t xml:space="preserve">ENSG00000171877</t>
  </si>
  <si>
    <t xml:space="preserve">FRMD5</t>
  </si>
  <si>
    <t xml:space="preserve">chr15:44162961-44487450</t>
  </si>
  <si>
    <t xml:space="preserve">ENSG00000140575</t>
  </si>
  <si>
    <t xml:space="preserve">IQGAP1</t>
  </si>
  <si>
    <t xml:space="preserve">chr15:90931449-91045475</t>
  </si>
  <si>
    <t xml:space="preserve">ENSG00000187231</t>
  </si>
  <si>
    <t xml:space="preserve">SESTD1</t>
  </si>
  <si>
    <t xml:space="preserve">chr2:179966418-180129517</t>
  </si>
  <si>
    <t xml:space="preserve">ENSG00000165566</t>
  </si>
  <si>
    <t xml:space="preserve">AMER2</t>
  </si>
  <si>
    <t xml:space="preserve">chr13:25735821-25746426</t>
  </si>
  <si>
    <t xml:space="preserve">ENSG00000139323</t>
  </si>
  <si>
    <t xml:space="preserve">POC1B</t>
  </si>
  <si>
    <t xml:space="preserve">chr12:89813494-89934079</t>
  </si>
  <si>
    <t xml:space="preserve">ENSG00000049245</t>
  </si>
  <si>
    <t xml:space="preserve">VAMP3</t>
  </si>
  <si>
    <t xml:space="preserve">chr1:7831328-7841492</t>
  </si>
  <si>
    <t xml:space="preserve">ENSG00000143409</t>
  </si>
  <si>
    <t xml:space="preserve">FAM63A</t>
  </si>
  <si>
    <t xml:space="preserve">chr1:150969024-150980851</t>
  </si>
  <si>
    <t xml:space="preserve">ENSG00000105643</t>
  </si>
  <si>
    <t xml:space="preserve">ARRDC2</t>
  </si>
  <si>
    <t xml:space="preserve">chr19:18111940-18124911</t>
  </si>
  <si>
    <t xml:space="preserve">ENSG00000117115</t>
  </si>
  <si>
    <t xml:space="preserve">PADI2</t>
  </si>
  <si>
    <t xml:space="preserve">chr1:17393255-17445948</t>
  </si>
  <si>
    <t xml:space="preserve">ENSG00000028528</t>
  </si>
  <si>
    <t xml:space="preserve">SNX1</t>
  </si>
  <si>
    <t xml:space="preserve">chr15:64386321-64438289</t>
  </si>
  <si>
    <t xml:space="preserve">ENSG00000272268</t>
  </si>
  <si>
    <t xml:space="preserve">DKFZP761K2322</t>
  </si>
  <si>
    <t xml:space="preserve">chr2:6072818-6141407</t>
  </si>
  <si>
    <t xml:space="preserve">ENSG00000134470</t>
  </si>
  <si>
    <t xml:space="preserve">IL15RA</t>
  </si>
  <si>
    <t xml:space="preserve">chr10:5990854-6020150</t>
  </si>
  <si>
    <t xml:space="preserve">ENSG00000159713</t>
  </si>
  <si>
    <t xml:space="preserve">TPPP3</t>
  </si>
  <si>
    <t xml:space="preserve">chr16:67423711-67427438</t>
  </si>
  <si>
    <t xml:space="preserve">ENSG00000163113</t>
  </si>
  <si>
    <t xml:space="preserve">OTUD7B</t>
  </si>
  <si>
    <t xml:space="preserve">chr1:149909704-149982625</t>
  </si>
  <si>
    <t xml:space="preserve">ENSG00000180834</t>
  </si>
  <si>
    <t xml:space="preserve">MAP6D1</t>
  </si>
  <si>
    <t xml:space="preserve">chr3:183533663-183543382</t>
  </si>
  <si>
    <t xml:space="preserve">ENSG00000102699</t>
  </si>
  <si>
    <t xml:space="preserve">PARP4</t>
  </si>
  <si>
    <t xml:space="preserve">chr13:24982294-25171814</t>
  </si>
  <si>
    <t xml:space="preserve">ENSG00000006747</t>
  </si>
  <si>
    <t xml:space="preserve">SCIN</t>
  </si>
  <si>
    <t xml:space="preserve">chr7:12609750-12693228</t>
  </si>
  <si>
    <t xml:space="preserve">ENSG00000147533</t>
  </si>
  <si>
    <t xml:space="preserve">GOLGA7</t>
  </si>
  <si>
    <t xml:space="preserve">chr8:41347914-41368499</t>
  </si>
  <si>
    <t xml:space="preserve">ENSG00000136068</t>
  </si>
  <si>
    <t xml:space="preserve">FLNB</t>
  </si>
  <si>
    <t xml:space="preserve">chr3:57994126-58157982</t>
  </si>
  <si>
    <t xml:space="preserve">ENSG00000012048</t>
  </si>
  <si>
    <t xml:space="preserve">BRCA1</t>
  </si>
  <si>
    <t xml:space="preserve">chr17:41196311-41277500</t>
  </si>
  <si>
    <t xml:space="preserve">ENSG00000018280</t>
  </si>
  <si>
    <t xml:space="preserve">SLC11A1</t>
  </si>
  <si>
    <t xml:space="preserve">chr2:219246751-219261617</t>
  </si>
  <si>
    <t xml:space="preserve">ENSG00000005513</t>
  </si>
  <si>
    <t xml:space="preserve">SOX8</t>
  </si>
  <si>
    <t xml:space="preserve">chr16:1031807-1036979</t>
  </si>
  <si>
    <t xml:space="preserve">ENSG00000133805</t>
  </si>
  <si>
    <t xml:space="preserve">AMPD3</t>
  </si>
  <si>
    <t xml:space="preserve">chr11:10329859-10529126</t>
  </si>
  <si>
    <t xml:space="preserve">ENSG00000135929</t>
  </si>
  <si>
    <t xml:space="preserve">CYP27A1</t>
  </si>
  <si>
    <t xml:space="preserve">chr2:219646471-219680016</t>
  </si>
  <si>
    <t xml:space="preserve">ENSG00000117707</t>
  </si>
  <si>
    <t xml:space="preserve">PROX1</t>
  </si>
  <si>
    <t xml:space="preserve">chr1:213991093-214214595</t>
  </si>
  <si>
    <t xml:space="preserve">ENSG00000184371</t>
  </si>
  <si>
    <t xml:space="preserve">CSF1</t>
  </si>
  <si>
    <t xml:space="preserve">chr1:110452863-110473614</t>
  </si>
  <si>
    <t xml:space="preserve">ENSG00000154945</t>
  </si>
  <si>
    <t xml:space="preserve">ANKRD40</t>
  </si>
  <si>
    <t xml:space="preserve">chr17:48770550-48785285</t>
  </si>
  <si>
    <t xml:space="preserve">ENSG00000129515</t>
  </si>
  <si>
    <t xml:space="preserve">SNX6</t>
  </si>
  <si>
    <t xml:space="preserve">chr14:35025979-35099389</t>
  </si>
  <si>
    <t xml:space="preserve">ENSG00000103540</t>
  </si>
  <si>
    <t xml:space="preserve">CCP110</t>
  </si>
  <si>
    <t xml:space="preserve">chr16:19535132-19564730</t>
  </si>
  <si>
    <t xml:space="preserve">ENSG00000112561</t>
  </si>
  <si>
    <t xml:space="preserve">TFEB</t>
  </si>
  <si>
    <t xml:space="preserve">chr6:41651715-41703997</t>
  </si>
  <si>
    <t xml:space="preserve">ENSG00000065675</t>
  </si>
  <si>
    <t xml:space="preserve">PRKCQ</t>
  </si>
  <si>
    <t xml:space="preserve">chr10:6469104-6622263</t>
  </si>
  <si>
    <t xml:space="preserve">ENSG00000139668</t>
  </si>
  <si>
    <t xml:space="preserve">WDFY2</t>
  </si>
  <si>
    <t xml:space="preserve">chr13:52158643-52336171</t>
  </si>
  <si>
    <t xml:space="preserve">ENSG00000155792</t>
  </si>
  <si>
    <t xml:space="preserve">DEPTOR</t>
  </si>
  <si>
    <t xml:space="preserve">chr8:120879658-121063152</t>
  </si>
  <si>
    <t xml:space="preserve">ENSG00000160179</t>
  </si>
  <si>
    <t xml:space="preserve">ABCG1</t>
  </si>
  <si>
    <t xml:space="preserve">chr21:43619798-43717354</t>
  </si>
  <si>
    <t xml:space="preserve">ENSG00000198964</t>
  </si>
  <si>
    <t xml:space="preserve">SGMS1</t>
  </si>
  <si>
    <t xml:space="preserve">chr10:52065359-52401211</t>
  </si>
  <si>
    <t xml:space="preserve">ENSG00000112851</t>
  </si>
  <si>
    <t xml:space="preserve">ERBB2IP</t>
  </si>
  <si>
    <t xml:space="preserve">chr5:65222302-65378377</t>
  </si>
  <si>
    <t xml:space="preserve">ENSG00000108669</t>
  </si>
  <si>
    <t xml:space="preserve">CYTH1</t>
  </si>
  <si>
    <t xml:space="preserve">chr17:76670129-76778379</t>
  </si>
  <si>
    <t xml:space="preserve">ENSG00000103710</t>
  </si>
  <si>
    <t xml:space="preserve">RASL12</t>
  </si>
  <si>
    <t xml:space="preserve">chr15:65337707-65369028</t>
  </si>
  <si>
    <t xml:space="preserve">ENSG00000148218</t>
  </si>
  <si>
    <t xml:space="preserve">ALAD</t>
  </si>
  <si>
    <t xml:space="preserve">chr9:116148596-116163613</t>
  </si>
  <si>
    <t xml:space="preserve">ENSG00000109320</t>
  </si>
  <si>
    <t xml:space="preserve">NFKB1</t>
  </si>
  <si>
    <t xml:space="preserve">chr4:103422485-103538459</t>
  </si>
  <si>
    <t xml:space="preserve">ENSG00000177105</t>
  </si>
  <si>
    <t xml:space="preserve">RHOG</t>
  </si>
  <si>
    <t xml:space="preserve">chr11:3848207-3862213</t>
  </si>
  <si>
    <t xml:space="preserve">ENSG00000111266</t>
  </si>
  <si>
    <t xml:space="preserve">DUSP16</t>
  </si>
  <si>
    <t xml:space="preserve">chr12:12628828-12715317</t>
  </si>
  <si>
    <t xml:space="preserve">ENSG00000184481</t>
  </si>
  <si>
    <t xml:space="preserve">FOXO4</t>
  </si>
  <si>
    <t xml:space="preserve">chrX:70316046-70323385</t>
  </si>
  <si>
    <t xml:space="preserve">ENSG00000143815</t>
  </si>
  <si>
    <t xml:space="preserve">LBR</t>
  </si>
  <si>
    <t xml:space="preserve">chr1:225589203-225616627</t>
  </si>
  <si>
    <t xml:space="preserve">ENSG00000061987</t>
  </si>
  <si>
    <t xml:space="preserve">MON2</t>
  </si>
  <si>
    <t xml:space="preserve">chr12:62860596-62991363</t>
  </si>
  <si>
    <t xml:space="preserve">ENSG00000114439</t>
  </si>
  <si>
    <t xml:space="preserve">BBX</t>
  </si>
  <si>
    <t xml:space="preserve">chr3:107241782-107530171</t>
  </si>
  <si>
    <t xml:space="preserve">ENSG00000124155</t>
  </si>
  <si>
    <t xml:space="preserve">PIGT</t>
  </si>
  <si>
    <t xml:space="preserve">chr20:44044716-44054884</t>
  </si>
  <si>
    <t xml:space="preserve">ENSG00000104728</t>
  </si>
  <si>
    <t xml:space="preserve">ARHGEF10</t>
  </si>
  <si>
    <t xml:space="preserve">chr8:1772141-1906807</t>
  </si>
  <si>
    <t xml:space="preserve">ENSG00000158296</t>
  </si>
  <si>
    <t xml:space="preserve">SLC13A3</t>
  </si>
  <si>
    <t xml:space="preserve">chr20:45186462-45304714</t>
  </si>
  <si>
    <t xml:space="preserve">ENSG00000047365</t>
  </si>
  <si>
    <t xml:space="preserve">ARAP2</t>
  </si>
  <si>
    <t xml:space="preserve">chr4:35949842-36275842</t>
  </si>
  <si>
    <t xml:space="preserve">ENSG00000106829</t>
  </si>
  <si>
    <t xml:space="preserve">TLE4</t>
  </si>
  <si>
    <t xml:space="preserve">chr9:82186687-82341658</t>
  </si>
  <si>
    <t xml:space="preserve">ENSG00000143995</t>
  </si>
  <si>
    <t xml:space="preserve">MEIS1</t>
  </si>
  <si>
    <t xml:space="preserve">chr2:66653866-66801001</t>
  </si>
  <si>
    <t xml:space="preserve">ENSG00000187239</t>
  </si>
  <si>
    <t xml:space="preserve">FNBP1</t>
  </si>
  <si>
    <t xml:space="preserve">chr9:132649465-132805473</t>
  </si>
  <si>
    <t xml:space="preserve">ENSG00000039319</t>
  </si>
  <si>
    <t xml:space="preserve">ZFYVE16</t>
  </si>
  <si>
    <t xml:space="preserve">chr5:79703831-79775169</t>
  </si>
  <si>
    <t xml:space="preserve">ENSG00000198001</t>
  </si>
  <si>
    <t xml:space="preserve">IRAK4</t>
  </si>
  <si>
    <t xml:space="preserve">chr12:44152746-44183346</t>
  </si>
  <si>
    <t xml:space="preserve">ENSG00000167613</t>
  </si>
  <si>
    <t xml:space="preserve">LAIR1</t>
  </si>
  <si>
    <t xml:space="preserve">chr19:54865361-54882165</t>
  </si>
  <si>
    <t xml:space="preserve">ENSG00000163531</t>
  </si>
  <si>
    <t xml:space="preserve">NFASC</t>
  </si>
  <si>
    <t xml:space="preserve">chr1:204797778-204991950</t>
  </si>
  <si>
    <t xml:space="preserve">ENSG00000068097</t>
  </si>
  <si>
    <t xml:space="preserve">HEATR6</t>
  </si>
  <si>
    <t xml:space="preserve">chr17:58120554-58156292</t>
  </si>
  <si>
    <t xml:space="preserve">ENSG00000130147</t>
  </si>
  <si>
    <t xml:space="preserve">SH3BP4</t>
  </si>
  <si>
    <t xml:space="preserve">chr2:235860616-235964358</t>
  </si>
  <si>
    <t xml:space="preserve">ENSG00000225485</t>
  </si>
  <si>
    <t xml:space="preserve">ARHGAP23</t>
  </si>
  <si>
    <t xml:space="preserve">chr17:36584661-36668628</t>
  </si>
  <si>
    <t xml:space="preserve">ENSG00000073921</t>
  </si>
  <si>
    <t xml:space="preserve">PICALM</t>
  </si>
  <si>
    <t xml:space="preserve">chr11:85668726-85780924</t>
  </si>
  <si>
    <t xml:space="preserve">ENSG00000104412</t>
  </si>
  <si>
    <t xml:space="preserve">EMC2</t>
  </si>
  <si>
    <t xml:space="preserve">chr8:109455829-109499145</t>
  </si>
  <si>
    <t xml:space="preserve">ENSG00000172943</t>
  </si>
  <si>
    <t xml:space="preserve">PHF8</t>
  </si>
  <si>
    <t xml:space="preserve">chrX:53963108-54075391</t>
  </si>
  <si>
    <t xml:space="preserve">ENSG00000184743</t>
  </si>
  <si>
    <t xml:space="preserve">ATL3</t>
  </si>
  <si>
    <t xml:space="preserve">chr11:63391558-63439393</t>
  </si>
  <si>
    <t xml:space="preserve">ENSG00000117676</t>
  </si>
  <si>
    <t xml:space="preserve">RPS6KA1</t>
  </si>
  <si>
    <t xml:space="preserve">chr1:26856251-26901521</t>
  </si>
  <si>
    <t xml:space="preserve">ENSG00000150760</t>
  </si>
  <si>
    <t xml:space="preserve">DOCK1</t>
  </si>
  <si>
    <t xml:space="preserve">chr10:128593977-129250781</t>
  </si>
  <si>
    <t xml:space="preserve">ENSG00000183864</t>
  </si>
  <si>
    <t xml:space="preserve">TOB2</t>
  </si>
  <si>
    <t xml:space="preserve">chr22:41829495-41843027</t>
  </si>
  <si>
    <t xml:space="preserve">ENSG00000130475</t>
  </si>
  <si>
    <t xml:space="preserve">FCHO1</t>
  </si>
  <si>
    <t xml:space="preserve">chr19:17858526-17899377</t>
  </si>
  <si>
    <t xml:space="preserve">ENSG00000140577</t>
  </si>
  <si>
    <t xml:space="preserve">CRTC3</t>
  </si>
  <si>
    <t xml:space="preserve">chr15:91073156-91260372</t>
  </si>
  <si>
    <t xml:space="preserve">ENSG00000136720</t>
  </si>
  <si>
    <t xml:space="preserve">HS6ST1</t>
  </si>
  <si>
    <t xml:space="preserve">chr2:128994289-129076151</t>
  </si>
  <si>
    <t xml:space="preserve">ENSG00000163624</t>
  </si>
  <si>
    <t xml:space="preserve">CDS1</t>
  </si>
  <si>
    <t xml:space="preserve">chr4:85504131-85572491</t>
  </si>
  <si>
    <t xml:space="preserve">ENSG00000176165</t>
  </si>
  <si>
    <t xml:space="preserve">FOXG1</t>
  </si>
  <si>
    <t xml:space="preserve">chr14:29235049-29238870</t>
  </si>
  <si>
    <t xml:space="preserve">ENSG00000183775</t>
  </si>
  <si>
    <t xml:space="preserve">KCTD16</t>
  </si>
  <si>
    <t xml:space="preserve">chr5:143550395-143865249</t>
  </si>
  <si>
    <t xml:space="preserve">ENSG00000157404</t>
  </si>
  <si>
    <t xml:space="preserve">KIT</t>
  </si>
  <si>
    <t xml:space="preserve">chr4:55524084-55606881</t>
  </si>
  <si>
    <t xml:space="preserve">ENSG00000104863</t>
  </si>
  <si>
    <t xml:space="preserve">LIN7B</t>
  </si>
  <si>
    <t xml:space="preserve">chr19:49617580-49622397</t>
  </si>
  <si>
    <t xml:space="preserve">ENSG00000145990</t>
  </si>
  <si>
    <t xml:space="preserve">GFOD1</t>
  </si>
  <si>
    <t xml:space="preserve">chr6:13358061-13487894</t>
  </si>
  <si>
    <t xml:space="preserve">ENSG00000141668</t>
  </si>
  <si>
    <t xml:space="preserve">CBLN2</t>
  </si>
  <si>
    <t xml:space="preserve">chr18:70203914-70305756</t>
  </si>
  <si>
    <t xml:space="preserve">ENSG00000159685</t>
  </si>
  <si>
    <t xml:space="preserve">CHCHD6</t>
  </si>
  <si>
    <t xml:space="preserve">chr3:126423062-126679249</t>
  </si>
  <si>
    <t xml:space="preserve">ENSG00000169258</t>
  </si>
  <si>
    <t xml:space="preserve">GPRIN1</t>
  </si>
  <si>
    <t xml:space="preserve">chr5:175969511-176037134</t>
  </si>
  <si>
    <t xml:space="preserve">ENSG00000172301</t>
  </si>
  <si>
    <t xml:space="preserve">COPRS</t>
  </si>
  <si>
    <t xml:space="preserve">chr17:30178882-30186356</t>
  </si>
  <si>
    <t xml:space="preserve">ENSG00000130748</t>
  </si>
  <si>
    <t xml:space="preserve">TMEM160</t>
  </si>
  <si>
    <t xml:space="preserve">chr19:47549164-47551888</t>
  </si>
  <si>
    <t xml:space="preserve">ENSG00000021645</t>
  </si>
  <si>
    <t xml:space="preserve">NRXN3</t>
  </si>
  <si>
    <t xml:space="preserve">chr14:78708733-80330762</t>
  </si>
  <si>
    <t xml:space="preserve">ENSG00000148798</t>
  </si>
  <si>
    <t xml:space="preserve">INA</t>
  </si>
  <si>
    <t xml:space="preserve">chr10:105036919-105050108</t>
  </si>
  <si>
    <t xml:space="preserve">ENSG00000261675</t>
  </si>
  <si>
    <t xml:space="preserve">RP5-1119A7.17</t>
  </si>
  <si>
    <t xml:space="preserve">chr22:36956916-36958962</t>
  </si>
  <si>
    <t xml:space="preserve">ENSG00000100884</t>
  </si>
  <si>
    <t xml:space="preserve">CPNE6</t>
  </si>
  <si>
    <t xml:space="preserve">chr14:24540045-24547309</t>
  </si>
  <si>
    <t xml:space="preserve">ENSG00000164128</t>
  </si>
  <si>
    <t xml:space="preserve">NPY1R</t>
  </si>
  <si>
    <t xml:space="preserve">chr4:164245112-164273086</t>
  </si>
  <si>
    <t xml:space="preserve">ENSG00000095203</t>
  </si>
  <si>
    <t xml:space="preserve">EPB41L4B</t>
  </si>
  <si>
    <t xml:space="preserve">chr9:111934254-112083244</t>
  </si>
  <si>
    <t xml:space="preserve">ENSG00000143590</t>
  </si>
  <si>
    <t xml:space="preserve">EFNA3</t>
  </si>
  <si>
    <t xml:space="preserve">chr1:155036206-155060014</t>
  </si>
  <si>
    <t xml:space="preserve">ENSG00000183186</t>
  </si>
  <si>
    <t xml:space="preserve">C2CD4C</t>
  </si>
  <si>
    <t xml:space="preserve">chr19:405437-409139</t>
  </si>
  <si>
    <t xml:space="preserve">ENSG00000198944</t>
  </si>
  <si>
    <t xml:space="preserve">SOWAHA</t>
  </si>
  <si>
    <t xml:space="preserve">chr5:132149032-132152488</t>
  </si>
  <si>
    <t xml:space="preserve">ENSG00000162817</t>
  </si>
  <si>
    <t xml:space="preserve">C1orf115</t>
  </si>
  <si>
    <t xml:space="preserve">chr1:220863186-220872499</t>
  </si>
  <si>
    <t xml:space="preserve">ENSG00000182319</t>
  </si>
  <si>
    <t xml:space="preserve">SGK223</t>
  </si>
  <si>
    <t xml:space="preserve">chr8:8175257-8244008</t>
  </si>
  <si>
    <t xml:space="preserve">ENSG00000157368</t>
  </si>
  <si>
    <t xml:space="preserve">IL34</t>
  </si>
  <si>
    <t xml:space="preserve">chr16:70613797-70694585</t>
  </si>
  <si>
    <t xml:space="preserve">ENSG00000172366</t>
  </si>
  <si>
    <t xml:space="preserve">FAM195A</t>
  </si>
  <si>
    <t xml:space="preserve">chr16:691812-699200</t>
  </si>
  <si>
    <t xml:space="preserve">ENSG00000188042</t>
  </si>
  <si>
    <t xml:space="preserve">ARL4C</t>
  </si>
  <si>
    <t xml:space="preserve">chr2:235401684-235405697</t>
  </si>
  <si>
    <t xml:space="preserve">ENSG00000204653</t>
  </si>
  <si>
    <t xml:space="preserve">ASPDH</t>
  </si>
  <si>
    <t xml:space="preserve">chr19:51014856-51017947</t>
  </si>
  <si>
    <t xml:space="preserve">ENSG00000180440</t>
  </si>
  <si>
    <t xml:space="preserve">SERTM1</t>
  </si>
  <si>
    <t xml:space="preserve">chr13:37248048-37271976</t>
  </si>
  <si>
    <t xml:space="preserve">ENSG00000145824</t>
  </si>
  <si>
    <t xml:space="preserve">CXCL14</t>
  </si>
  <si>
    <t xml:space="preserve">chr5:134895266-134970564</t>
  </si>
  <si>
    <t xml:space="preserve">ENSG00000174938</t>
  </si>
  <si>
    <t xml:space="preserve">SEZ6L2</t>
  </si>
  <si>
    <t xml:space="preserve">chr16:29882479-29910868</t>
  </si>
  <si>
    <t xml:space="preserve">ENSG00000170091</t>
  </si>
  <si>
    <t xml:space="preserve">NSG2</t>
  </si>
  <si>
    <t xml:space="preserve">chr5:173472606-173670504</t>
  </si>
  <si>
    <t xml:space="preserve">ENSG00000179542</t>
  </si>
  <si>
    <t xml:space="preserve">SLITRK4</t>
  </si>
  <si>
    <t xml:space="preserve">chrX:142710595-142723596</t>
  </si>
  <si>
    <t xml:space="preserve">ENSG00000187486</t>
  </si>
  <si>
    <t xml:space="preserve">KCNJ11</t>
  </si>
  <si>
    <t xml:space="preserve">chr11:17407405-17410878</t>
  </si>
  <si>
    <t xml:space="preserve">ENSG00000162975</t>
  </si>
  <si>
    <t xml:space="preserve">KCNF1</t>
  </si>
  <si>
    <t xml:space="preserve">chr2:11052062-11054350</t>
  </si>
  <si>
    <t xml:space="preserve">ENSG00000142408</t>
  </si>
  <si>
    <t xml:space="preserve">CACNG8</t>
  </si>
  <si>
    <t xml:space="preserve">chr19:54466293-54493469</t>
  </si>
  <si>
    <t xml:space="preserve">ENSG00000172889</t>
  </si>
  <si>
    <t xml:space="preserve">EGFL7</t>
  </si>
  <si>
    <t xml:space="preserve">chr9:139543061-139567130</t>
  </si>
  <si>
    <t xml:space="preserve">ENSG00000187094</t>
  </si>
  <si>
    <t xml:space="preserve">CCK</t>
  </si>
  <si>
    <t xml:space="preserve">chr3:42299316-42307699</t>
  </si>
  <si>
    <t xml:space="preserve">ENSG00000228594</t>
  </si>
  <si>
    <t xml:space="preserve">C1orf233</t>
  </si>
  <si>
    <t xml:space="preserve">chr1:1533391-1535476</t>
  </si>
  <si>
    <t xml:space="preserve">ENSG00000111696</t>
  </si>
  <si>
    <t xml:space="preserve">NT5DC3</t>
  </si>
  <si>
    <t xml:space="preserve">chr12:104164230-104234975</t>
  </si>
  <si>
    <t xml:space="preserve">ENSG00000185386</t>
  </si>
  <si>
    <t xml:space="preserve">MAPK11</t>
  </si>
  <si>
    <t xml:space="preserve">chr22:50702141-50709196</t>
  </si>
  <si>
    <t xml:space="preserve">ENSG00000185924</t>
  </si>
  <si>
    <t xml:space="preserve">RTN4RL1</t>
  </si>
  <si>
    <t xml:space="preserve">chr17:1837970-1928639</t>
  </si>
  <si>
    <t xml:space="preserve">ENSG00000005486</t>
  </si>
  <si>
    <t xml:space="preserve">RHBDD2</t>
  </si>
  <si>
    <t xml:space="preserve">chr7:75471919-75518244</t>
  </si>
  <si>
    <t xml:space="preserve">ENSG00000129951</t>
  </si>
  <si>
    <t xml:space="preserve">LPPR3</t>
  </si>
  <si>
    <t xml:space="preserve">chr19:812517-821967</t>
  </si>
  <si>
    <t xml:space="preserve">ENSG00000183036</t>
  </si>
  <si>
    <t xml:space="preserve">PCP4</t>
  </si>
  <si>
    <t xml:space="preserve">chr21:41239242-41301322</t>
  </si>
  <si>
    <t xml:space="preserve">ENSG00000171159</t>
  </si>
  <si>
    <t xml:space="preserve">C9orf16</t>
  </si>
  <si>
    <t xml:space="preserve">chr9:130922538-130926207</t>
  </si>
  <si>
    <t xml:space="preserve">ENSG00000008118</t>
  </si>
  <si>
    <t xml:space="preserve">CAMK1G</t>
  </si>
  <si>
    <t xml:space="preserve">chr1:209757061-209787283</t>
  </si>
  <si>
    <t xml:space="preserve">ENSG00000130707</t>
  </si>
  <si>
    <t xml:space="preserve">ASS1</t>
  </si>
  <si>
    <t xml:space="preserve">chr9:133320315-133376661</t>
  </si>
  <si>
    <t xml:space="preserve">ENSG00000105976</t>
  </si>
  <si>
    <t xml:space="preserve">MET</t>
  </si>
  <si>
    <t xml:space="preserve">chr7:116312443-116438440</t>
  </si>
  <si>
    <t xml:space="preserve">ENSG00000171222</t>
  </si>
  <si>
    <t xml:space="preserve">SCAND1</t>
  </si>
  <si>
    <t xml:space="preserve">chr20:34541538-34547394</t>
  </si>
  <si>
    <t xml:space="preserve">ENSG00000188064</t>
  </si>
  <si>
    <t xml:space="preserve">WNT7B</t>
  </si>
  <si>
    <t xml:space="preserve">chr22:46316241-46373009</t>
  </si>
  <si>
    <t xml:space="preserve">ENSG00000174951</t>
  </si>
  <si>
    <t xml:space="preserve">FUT1</t>
  </si>
  <si>
    <t xml:space="preserve">chr19:49251267-49258647</t>
  </si>
  <si>
    <t xml:space="preserve">ENSG00000184524</t>
  </si>
  <si>
    <t xml:space="preserve">CEND1</t>
  </si>
  <si>
    <t xml:space="preserve">chr11:787103-790123</t>
  </si>
  <si>
    <t xml:space="preserve">ENSG00000100604</t>
  </si>
  <si>
    <t xml:space="preserve">CHGA</t>
  </si>
  <si>
    <t xml:space="preserve">chr14:93389424-93401638</t>
  </si>
  <si>
    <t xml:space="preserve">ENSG00000173452</t>
  </si>
  <si>
    <t xml:space="preserve">TMEM196</t>
  </si>
  <si>
    <t xml:space="preserve">chr7:19758932-19813221</t>
  </si>
  <si>
    <t xml:space="preserve">ENSG00000260432</t>
  </si>
  <si>
    <t xml:space="preserve">RP11-297M9.2</t>
  </si>
  <si>
    <t xml:space="preserve">chr16:9847271-9851895</t>
  </si>
  <si>
    <t xml:space="preserve">ENSG00000162631</t>
  </si>
  <si>
    <t xml:space="preserve">NTNG1</t>
  </si>
  <si>
    <t xml:space="preserve">chr1:107682628-108026080</t>
  </si>
  <si>
    <t xml:space="preserve">ENSG00000196277</t>
  </si>
  <si>
    <t xml:space="preserve">GRM7</t>
  </si>
  <si>
    <t xml:space="preserve">chr3:6532165-7783215</t>
  </si>
  <si>
    <t xml:space="preserve">ENSG00000086717</t>
  </si>
  <si>
    <t xml:space="preserve">PPEF1</t>
  </si>
  <si>
    <t xml:space="preserve">chrX:18694028-18846039</t>
  </si>
  <si>
    <t xml:space="preserve">ENSG00000134343</t>
  </si>
  <si>
    <t xml:space="preserve">ANO3</t>
  </si>
  <si>
    <t xml:space="preserve">chr11:26210669-26684835</t>
  </si>
  <si>
    <t xml:space="preserve">ENSG00000168135</t>
  </si>
  <si>
    <t xml:space="preserve">KCNJ4</t>
  </si>
  <si>
    <t xml:space="preserve">chr22:38820292-38851205</t>
  </si>
  <si>
    <t xml:space="preserve">ENSG00000184515</t>
  </si>
  <si>
    <t xml:space="preserve">BEX5</t>
  </si>
  <si>
    <t xml:space="preserve">chrX:101408679-101411029</t>
  </si>
  <si>
    <t xml:space="preserve">ENSG00000003249</t>
  </si>
  <si>
    <t xml:space="preserve">DBNDD1</t>
  </si>
  <si>
    <t xml:space="preserve">chr16:90071272-90114181</t>
  </si>
  <si>
    <t xml:space="preserve">ENSG00000111249</t>
  </si>
  <si>
    <t xml:space="preserve">CUX2</t>
  </si>
  <si>
    <t xml:space="preserve">chr12:111471827-111788358</t>
  </si>
  <si>
    <t xml:space="preserve">ENSG00000076826</t>
  </si>
  <si>
    <t xml:space="preserve">CAMSAP3</t>
  </si>
  <si>
    <t xml:space="preserve">chr19:7660787-7683190</t>
  </si>
  <si>
    <t xml:space="preserve">ENSG00000189129</t>
  </si>
  <si>
    <t xml:space="preserve">PLAC9</t>
  </si>
  <si>
    <t xml:space="preserve">chr10:81891437-81905115</t>
  </si>
  <si>
    <t xml:space="preserve">ENSG00000179294</t>
  </si>
  <si>
    <t xml:space="preserve">C17orf96</t>
  </si>
  <si>
    <t xml:space="preserve">chr17:36827960-36831187</t>
  </si>
  <si>
    <t xml:space="preserve">ENSG00000103316</t>
  </si>
  <si>
    <t xml:space="preserve">CRYM</t>
  </si>
  <si>
    <t xml:space="preserve">chr16:21244985-21329912</t>
  </si>
  <si>
    <t xml:space="preserve">ENSG00000132821</t>
  </si>
  <si>
    <t xml:space="preserve">VSTM2L</t>
  </si>
  <si>
    <t xml:space="preserve">chr20:36531498-36573752</t>
  </si>
  <si>
    <t xml:space="preserve">ENSG00000179862</t>
  </si>
  <si>
    <t xml:space="preserve">CITED4</t>
  </si>
  <si>
    <t xml:space="preserve">chr1:41326728-41328018</t>
  </si>
  <si>
    <t xml:space="preserve">ENSG00000225151</t>
  </si>
  <si>
    <t xml:space="preserve">GOLGA2P7</t>
  </si>
  <si>
    <t xml:space="preserve">chr15:84867599-84898888</t>
  </si>
  <si>
    <t xml:space="preserve">ENSG00000188483</t>
  </si>
  <si>
    <t xml:space="preserve">IER5L</t>
  </si>
  <si>
    <t xml:space="preserve">chr9:131937834-131972827</t>
  </si>
  <si>
    <t xml:space="preserve">ENSG00000257704</t>
  </si>
  <si>
    <t xml:space="preserve">PRR24</t>
  </si>
  <si>
    <t xml:space="preserve">chr19:47778141-47778979</t>
  </si>
  <si>
    <t xml:space="preserve">ENSG00000116396</t>
  </si>
  <si>
    <t xml:space="preserve">KCNC4</t>
  </si>
  <si>
    <t xml:space="preserve">chr1:110753964-110825722</t>
  </si>
  <si>
    <t xml:space="preserve">ENSG00000149654</t>
  </si>
  <si>
    <t xml:space="preserve">CDH22</t>
  </si>
  <si>
    <t xml:space="preserve">chr20:44802371-44937137</t>
  </si>
  <si>
    <t xml:space="preserve">ENSG00000144119</t>
  </si>
  <si>
    <t xml:space="preserve">C1QL2</t>
  </si>
  <si>
    <t xml:space="preserve">chr2:119913818-119916465</t>
  </si>
  <si>
    <t xml:space="preserve">ENSG00000102468</t>
  </si>
  <si>
    <t xml:space="preserve">HTR2A</t>
  </si>
  <si>
    <t xml:space="preserve">chr13:47405684-47471169</t>
  </si>
  <si>
    <t xml:space="preserve">ENSG00000077080</t>
  </si>
  <si>
    <t xml:space="preserve">ACTL6B</t>
  </si>
  <si>
    <t xml:space="preserve">chr7:100240719-100254084</t>
  </si>
  <si>
    <t xml:space="preserve">ENSG00000188573</t>
  </si>
  <si>
    <t xml:space="preserve">FBLL1</t>
  </si>
  <si>
    <t xml:space="preserve">chr5:167956120-167957639</t>
  </si>
  <si>
    <t xml:space="preserve">ENSG00000259796</t>
  </si>
  <si>
    <t xml:space="preserve">RP11-355I22.7</t>
  </si>
  <si>
    <t xml:space="preserve">chr14:62570095-62596352</t>
  </si>
  <si>
    <t xml:space="preserve">ENSG00000036530</t>
  </si>
  <si>
    <t xml:space="preserve">CYP46A1</t>
  </si>
  <si>
    <t xml:space="preserve">chr14:100150640-100193638</t>
  </si>
  <si>
    <t xml:space="preserve">ENSG00000101222</t>
  </si>
  <si>
    <t xml:space="preserve">SPEF1</t>
  </si>
  <si>
    <t xml:space="preserve">chr20:3758150-3762095</t>
  </si>
  <si>
    <t xml:space="preserve">ENSG00000125869</t>
  </si>
  <si>
    <t xml:space="preserve">LAMP5</t>
  </si>
  <si>
    <t xml:space="preserve">chr20:9485826-9511171</t>
  </si>
  <si>
    <t xml:space="preserve">ENSG00000165553</t>
  </si>
  <si>
    <t xml:space="preserve">NGB</t>
  </si>
  <si>
    <t xml:space="preserve">chr14:77731825-77737655</t>
  </si>
  <si>
    <t xml:space="preserve">ENSG00000163701</t>
  </si>
  <si>
    <t xml:space="preserve">IL17RE</t>
  </si>
  <si>
    <t xml:space="preserve">chr3:9944295-9958086</t>
  </si>
  <si>
    <t xml:space="preserve">ENSG00000040608</t>
  </si>
  <si>
    <t xml:space="preserve">RTN4R</t>
  </si>
  <si>
    <t xml:space="preserve">chr22:20228937-20270769</t>
  </si>
  <si>
    <t xml:space="preserve">ENSG00000167434</t>
  </si>
  <si>
    <t xml:space="preserve">CA4</t>
  </si>
  <si>
    <t xml:space="preserve">chr17:58227296-58248260</t>
  </si>
  <si>
    <t xml:space="preserve">ENSG00000115194</t>
  </si>
  <si>
    <t xml:space="preserve">SLC30A3</t>
  </si>
  <si>
    <t xml:space="preserve">chr2:27476551-27504367</t>
  </si>
  <si>
    <t xml:space="preserve">ENSG00000269290</t>
  </si>
  <si>
    <t xml:space="preserve">RP11-869B15.1</t>
  </si>
  <si>
    <t xml:space="preserve">chr11:64552392-64553092</t>
  </si>
  <si>
    <t xml:space="preserve">ENSG00000187730</t>
  </si>
  <si>
    <t xml:space="preserve">GABRD</t>
  </si>
  <si>
    <t xml:space="preserve">chr1:1950779-1962192</t>
  </si>
  <si>
    <t xml:space="preserve">ENSG00000126583</t>
  </si>
  <si>
    <t xml:space="preserve">PRKCG</t>
  </si>
  <si>
    <t xml:space="preserve">chr19:54382443-54410906</t>
  </si>
  <si>
    <t xml:space="preserve">ENSG00000091664</t>
  </si>
  <si>
    <t xml:space="preserve">SLC17A6</t>
  </si>
  <si>
    <t xml:space="preserve">chr11:22305275-22401049</t>
  </si>
  <si>
    <t xml:space="preserve">ENSG00000161281</t>
  </si>
  <si>
    <t xml:space="preserve">COX7A1</t>
  </si>
  <si>
    <t xml:space="preserve">chr19:36641823-36643771</t>
  </si>
  <si>
    <t xml:space="preserve">ENSG00000183837</t>
  </si>
  <si>
    <t xml:space="preserve">PNMA3</t>
  </si>
  <si>
    <t xml:space="preserve">chrX:152224765-152228827</t>
  </si>
  <si>
    <t xml:space="preserve">ENSG00000178171</t>
  </si>
  <si>
    <t xml:space="preserve">AMER3</t>
  </si>
  <si>
    <t xml:space="preserve">chr2:131501110-131525707</t>
  </si>
  <si>
    <t xml:space="preserve">ENSG00000139182</t>
  </si>
  <si>
    <t xml:space="preserve">CLSTN3</t>
  </si>
  <si>
    <t xml:space="preserve">chr12:7281674-7311541</t>
  </si>
  <si>
    <t xml:space="preserve">ENSG00000179456</t>
  </si>
  <si>
    <t xml:space="preserve">ZBTB18</t>
  </si>
  <si>
    <t xml:space="preserve">chr1:244214584-244220778</t>
  </si>
  <si>
    <t xml:space="preserve">ENSG00000177875</t>
  </si>
  <si>
    <t xml:space="preserve">C12orf68</t>
  </si>
  <si>
    <t xml:space="preserve">chr12:48577365-48579709</t>
  </si>
  <si>
    <t xml:space="preserve">ENSG00000137825</t>
  </si>
  <si>
    <t xml:space="preserve">ITPKA</t>
  </si>
  <si>
    <t xml:space="preserve">chr15:41785590-41795747</t>
  </si>
  <si>
    <t xml:space="preserve">ENSG00000205609</t>
  </si>
  <si>
    <t xml:space="preserve">EIF3CL</t>
  </si>
  <si>
    <t xml:space="preserve">chr16:28390899-28415200</t>
  </si>
  <si>
    <t xml:space="preserve">ENSG00000188011</t>
  </si>
  <si>
    <t xml:space="preserve">CXXC11</t>
  </si>
  <si>
    <t xml:space="preserve">chr2:242811751-242815975</t>
  </si>
  <si>
    <t xml:space="preserve">ENSG00000136149</t>
  </si>
  <si>
    <t xml:space="preserve">RPL13AP25</t>
  </si>
  <si>
    <t xml:space="preserve">chr13:55014838-55015450</t>
  </si>
  <si>
    <t xml:space="preserve">ENSG00000130222</t>
  </si>
  <si>
    <t xml:space="preserve">GADD45G</t>
  </si>
  <si>
    <t xml:space="preserve">chr9:92219927-92221470</t>
  </si>
  <si>
    <t xml:space="preserve">ENSG00000128564</t>
  </si>
  <si>
    <t xml:space="preserve">VGF</t>
  </si>
  <si>
    <t xml:space="preserve">chr7:100805789-100808874</t>
  </si>
  <si>
    <t xml:space="preserve">ENSG00000196542</t>
  </si>
  <si>
    <t xml:space="preserve">SPTSSB</t>
  </si>
  <si>
    <t xml:space="preserve">chr3:161062579-161090668</t>
  </si>
  <si>
    <t xml:space="preserve">ENSG00000145451</t>
  </si>
  <si>
    <t xml:space="preserve">GLRA3</t>
  </si>
  <si>
    <t xml:space="preserve">chr4:175558064-175750465</t>
  </si>
  <si>
    <t xml:space="preserve">ENSG00000198883</t>
  </si>
  <si>
    <t xml:space="preserve">PNMA5</t>
  </si>
  <si>
    <t xml:space="preserve">chrX:152157367-152162671</t>
  </si>
  <si>
    <t xml:space="preserve">ENSG00000165644</t>
  </si>
  <si>
    <t xml:space="preserve">COMTD1</t>
  </si>
  <si>
    <t xml:space="preserve">chr10:76993726-76995788</t>
  </si>
  <si>
    <t xml:space="preserve">ENSG00000157782</t>
  </si>
  <si>
    <t xml:space="preserve">CABP1</t>
  </si>
  <si>
    <t xml:space="preserve">chr12:121067907-121105127</t>
  </si>
  <si>
    <t xml:space="preserve">ENSG00000101180</t>
  </si>
  <si>
    <t xml:space="preserve">HRH3</t>
  </si>
  <si>
    <t xml:space="preserve">chr20:60790025-60795323</t>
  </si>
  <si>
    <t xml:space="preserve">ENSG00000167889</t>
  </si>
  <si>
    <t xml:space="preserve">MGAT5B</t>
  </si>
  <si>
    <t xml:space="preserve">chr17:74864537-74965238</t>
  </si>
  <si>
    <t xml:space="preserve">ENSG00000261185</t>
  </si>
  <si>
    <t xml:space="preserve">RP11-317P15.5</t>
  </si>
  <si>
    <t xml:space="preserve">chr1:182610950-182612442</t>
  </si>
  <si>
    <t xml:space="preserve">ENSG00000157542</t>
  </si>
  <si>
    <t xml:space="preserve">KCNJ6</t>
  </si>
  <si>
    <t xml:space="preserve">chr21:38979677-39288749</t>
  </si>
  <si>
    <t xml:space="preserve">ENSG00000260412</t>
  </si>
  <si>
    <t xml:space="preserve">RP11-438B23.2</t>
  </si>
  <si>
    <t xml:space="preserve">chr9:27937614-27944495</t>
  </si>
  <si>
    <t xml:space="preserve">ENSG00000161249</t>
  </si>
  <si>
    <t xml:space="preserve">DMKN</t>
  </si>
  <si>
    <t xml:space="preserve">chr19:35988121-36004560</t>
  </si>
  <si>
    <t xml:space="preserve">ENSG00000147571</t>
  </si>
  <si>
    <t xml:space="preserve">CRH</t>
  </si>
  <si>
    <t xml:space="preserve">chr8:67088619-67090960</t>
  </si>
  <si>
    <t xml:space="preserve">ENSG00000176769</t>
  </si>
  <si>
    <t xml:space="preserve">TCERG1L</t>
  </si>
  <si>
    <t xml:space="preserve">chr10:132890653-133109984</t>
  </si>
  <si>
    <t xml:space="preserve">ENSG00000168539</t>
  </si>
  <si>
    <t xml:space="preserve">CHRM1</t>
  </si>
  <si>
    <t xml:space="preserve">chr11:62676150-62689279</t>
  </si>
  <si>
    <t xml:space="preserve">ENSG00000103154</t>
  </si>
  <si>
    <t xml:space="preserve">NECAB2</t>
  </si>
  <si>
    <t xml:space="preserve">chr16:84002236-84036381</t>
  </si>
  <si>
    <t xml:space="preserve">ENSG00000183662</t>
  </si>
  <si>
    <t xml:space="preserve">FAM19A1</t>
  </si>
  <si>
    <t xml:space="preserve">chr3:68053358-68594776</t>
  </si>
  <si>
    <t xml:space="preserve">ENSG00000184363</t>
  </si>
  <si>
    <t xml:space="preserve">PKP3</t>
  </si>
  <si>
    <t xml:space="preserve">chr11:392613-404908</t>
  </si>
  <si>
    <t xml:space="preserve">ENSG00000138378</t>
  </si>
  <si>
    <t xml:space="preserve">STAT4</t>
  </si>
  <si>
    <t xml:space="preserve">chr2:191886251-192016322</t>
  </si>
  <si>
    <t xml:space="preserve">ENSG00000158806</t>
  </si>
  <si>
    <t xml:space="preserve">NPM2</t>
  </si>
  <si>
    <t xml:space="preserve">chr8:21881635-21894408</t>
  </si>
  <si>
    <t xml:space="preserve">ENSG00000135976</t>
  </si>
  <si>
    <t xml:space="preserve">ANKRD36</t>
  </si>
  <si>
    <t xml:space="preserve">chr2:97779232-97930258</t>
  </si>
  <si>
    <t xml:space="preserve">ENSG00000172137</t>
  </si>
  <si>
    <t xml:space="preserve">CALB2</t>
  </si>
  <si>
    <t xml:space="preserve">chr16:71392615-71424341</t>
  </si>
  <si>
    <t xml:space="preserve">ENSG00000117069</t>
  </si>
  <si>
    <t xml:space="preserve">ST6GALNAC5</t>
  </si>
  <si>
    <t xml:space="preserve">chr1:77333125-77531396</t>
  </si>
  <si>
    <t xml:space="preserve">ENSG00000225978</t>
  </si>
  <si>
    <t xml:space="preserve">HAR1A</t>
  </si>
  <si>
    <t xml:space="preserve">chr20:61726844-61735738</t>
  </si>
  <si>
    <t xml:space="preserve">ENSG00000104327</t>
  </si>
  <si>
    <t xml:space="preserve">CALB1</t>
  </si>
  <si>
    <t xml:space="preserve">chr8:91070835-91107703</t>
  </si>
  <si>
    <t xml:space="preserve">ENSG00000268038</t>
  </si>
  <si>
    <t xml:space="preserve">AC011516.2</t>
  </si>
  <si>
    <t xml:space="preserve">chr19:22798358-22806773</t>
  </si>
  <si>
    <t xml:space="preserve">ENSG00000260025</t>
  </si>
  <si>
    <t xml:space="preserve">RP11-490M8.1</t>
  </si>
  <si>
    <t xml:space="preserve">chr2:36581891-36582257</t>
  </si>
  <si>
    <t xml:space="preserve">ENSG00000095932</t>
  </si>
  <si>
    <t xml:space="preserve">C19orf77</t>
  </si>
  <si>
    <t xml:space="preserve">chr19:3474404-3480540</t>
  </si>
  <si>
    <t xml:space="preserve">ENSG00000204262</t>
  </si>
  <si>
    <t xml:space="preserve">COL5A2</t>
  </si>
  <si>
    <t xml:space="preserve">chr2:189896621-190044605</t>
  </si>
  <si>
    <t xml:space="preserve">ENSG00000168490</t>
  </si>
  <si>
    <t xml:space="preserve">PHYHIP</t>
  </si>
  <si>
    <t xml:space="preserve">chr8:22077221-22089854</t>
  </si>
  <si>
    <t xml:space="preserve">ENSG00000260878</t>
  </si>
  <si>
    <t xml:space="preserve">RP11-320H14.1</t>
  </si>
  <si>
    <t xml:space="preserve">chr4:46245564-46246232</t>
  </si>
  <si>
    <t xml:space="preserve">ENSG00000233123</t>
  </si>
  <si>
    <t xml:space="preserve">LINC01007</t>
  </si>
  <si>
    <t xml:space="preserve">chr7:101206058-101212286</t>
  </si>
  <si>
    <t xml:space="preserve">ENSG00000123901</t>
  </si>
  <si>
    <t xml:space="preserve">GPR83</t>
  </si>
  <si>
    <t xml:space="preserve">chr11:94110476-94134585</t>
  </si>
  <si>
    <t xml:space="preserve">ENSG00000196503</t>
  </si>
  <si>
    <t xml:space="preserve">ARL9</t>
  </si>
  <si>
    <t xml:space="preserve">chr4:57371508-57390614</t>
  </si>
  <si>
    <t xml:space="preserve">ENSG00000159674</t>
  </si>
  <si>
    <t xml:space="preserve">SPON2</t>
  </si>
  <si>
    <t xml:space="preserve">chr4:1160719-1202750</t>
  </si>
  <si>
    <t xml:space="preserve">ENSG00000120903</t>
  </si>
  <si>
    <t xml:space="preserve">CHRNA2</t>
  </si>
  <si>
    <t xml:space="preserve">chr8:27317278-27337400</t>
  </si>
  <si>
    <t xml:space="preserve">ENSG00000167535</t>
  </si>
  <si>
    <t xml:space="preserve">CACNB3</t>
  </si>
  <si>
    <t xml:space="preserve">chr12:49207576-49222724</t>
  </si>
  <si>
    <t xml:space="preserve">ENSG00000183117</t>
  </si>
  <si>
    <t xml:space="preserve">CSMD1</t>
  </si>
  <si>
    <t xml:space="preserve">chr8:2792874-4852494</t>
  </si>
  <si>
    <t xml:space="preserve">ENSG00000150556</t>
  </si>
  <si>
    <t xml:space="preserve">LYPD6B</t>
  </si>
  <si>
    <t xml:space="preserve">chr2:149894620-150071776</t>
  </si>
  <si>
    <t xml:space="preserve">ENSG00000269908</t>
  </si>
  <si>
    <t xml:space="preserve">RP11-1406H17.1</t>
  </si>
  <si>
    <t xml:space="preserve">chr4:6241167-6241664</t>
  </si>
  <si>
    <t xml:space="preserve">ENSG00000267890</t>
  </si>
  <si>
    <t xml:space="preserve">CTD-2126E3.4</t>
  </si>
  <si>
    <t xml:space="preserve">chr19:50578379-50579159</t>
  </si>
  <si>
    <t xml:space="preserve">ENSG00000006075</t>
  </si>
  <si>
    <t xml:space="preserve">CCL3</t>
  </si>
  <si>
    <t xml:space="preserve">chr17:34400225-34417515</t>
  </si>
  <si>
    <t xml:space="preserve">ENSG00000205279</t>
  </si>
  <si>
    <t xml:space="preserve">CTXN3</t>
  </si>
  <si>
    <t xml:space="preserve">chr5:126984735-126999721</t>
  </si>
  <si>
    <t xml:space="preserve">ENSG00000230453</t>
  </si>
  <si>
    <t xml:space="preserve">ANKRD18B</t>
  </si>
  <si>
    <t xml:space="preserve">chr9:33524391-33573007</t>
  </si>
  <si>
    <t xml:space="preserve">ENSG00000134443</t>
  </si>
  <si>
    <t xml:space="preserve">GRP</t>
  </si>
  <si>
    <t xml:space="preserve">chr18:56887399-56898006</t>
  </si>
  <si>
    <t xml:space="preserve">ENSG00000260001</t>
  </si>
  <si>
    <t xml:space="preserve">TGFBR3L</t>
  </si>
  <si>
    <t xml:space="preserve">chr19:7981029-7984042</t>
  </si>
  <si>
    <t xml:space="preserve">ENSG00000107593</t>
  </si>
  <si>
    <t xml:space="preserve">PKD2L1</t>
  </si>
  <si>
    <t xml:space="preserve">chr10:102047902-102090243</t>
  </si>
  <si>
    <t xml:space="preserve">ENSG00000272343</t>
  </si>
  <si>
    <t xml:space="preserve">RP11-140I16.3</t>
  </si>
  <si>
    <t xml:space="preserve">chr8:57135246-57135732</t>
  </si>
  <si>
    <t xml:space="preserve">ENSG00000261292</t>
  </si>
  <si>
    <t xml:space="preserve">RP11-389G6.3</t>
  </si>
  <si>
    <t xml:space="preserve">chr3:97478366-97480374</t>
  </si>
  <si>
    <t xml:space="preserve">ENSG00000062524</t>
  </si>
  <si>
    <t xml:space="preserve">LTK</t>
  </si>
  <si>
    <t xml:space="preserve">chr15:41795835-41806085</t>
  </si>
  <si>
    <t xml:space="preserve">ENSG00000269028</t>
  </si>
  <si>
    <t xml:space="preserve">MTRNR2L12</t>
  </si>
  <si>
    <t xml:space="preserve">chr3:96335980-9633700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39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1" t="s">
        <v>11</v>
      </c>
      <c r="B2" s="1" t="s">
        <v>12</v>
      </c>
      <c r="C2" s="1" t="s">
        <v>13</v>
      </c>
      <c r="D2" s="1" t="s">
        <v>14</v>
      </c>
      <c r="E2" s="1" t="n">
        <v>0</v>
      </c>
      <c r="F2" s="1" t="n">
        <v>1.98356</v>
      </c>
      <c r="G2" s="1" t="s">
        <v>15</v>
      </c>
      <c r="H2" s="1" t="s">
        <v>16</v>
      </c>
      <c r="I2" s="1" t="n">
        <v>5E-005</v>
      </c>
      <c r="J2" s="1" t="n">
        <v>0.0306621</v>
      </c>
      <c r="K2" s="1" t="s">
        <v>17</v>
      </c>
    </row>
    <row r="3" customFormat="false" ht="15" hidden="false" customHeight="false" outlineLevel="0" collapsed="false">
      <c r="A3" s="1" t="s">
        <v>18</v>
      </c>
      <c r="B3" s="1" t="s">
        <v>19</v>
      </c>
      <c r="C3" s="1" t="s">
        <v>20</v>
      </c>
      <c r="D3" s="1" t="s">
        <v>14</v>
      </c>
      <c r="E3" s="1" t="n">
        <v>0</v>
      </c>
      <c r="F3" s="1" t="n">
        <v>2.07634</v>
      </c>
      <c r="G3" s="1" t="s">
        <v>15</v>
      </c>
      <c r="H3" s="1" t="s">
        <v>16</v>
      </c>
      <c r="I3" s="1" t="n">
        <v>5E-005</v>
      </c>
      <c r="J3" s="1" t="n">
        <v>0.0306621</v>
      </c>
      <c r="K3" s="1" t="s">
        <v>17</v>
      </c>
    </row>
    <row r="4" customFormat="false" ht="15" hidden="false" customHeight="false" outlineLevel="0" collapsed="false">
      <c r="A4" s="1" t="s">
        <v>21</v>
      </c>
      <c r="B4" s="1" t="s">
        <v>22</v>
      </c>
      <c r="C4" s="1" t="s">
        <v>23</v>
      </c>
      <c r="D4" s="1" t="s">
        <v>14</v>
      </c>
      <c r="E4" s="1" t="n">
        <v>0</v>
      </c>
      <c r="F4" s="1" t="n">
        <v>1.95163</v>
      </c>
      <c r="G4" s="1" t="s">
        <v>15</v>
      </c>
      <c r="H4" s="1" t="s">
        <v>16</v>
      </c>
      <c r="I4" s="1" t="n">
        <v>5E-005</v>
      </c>
      <c r="J4" s="1" t="n">
        <v>0.0306621</v>
      </c>
      <c r="K4" s="1" t="s">
        <v>17</v>
      </c>
    </row>
    <row r="5" customFormat="false" ht="15" hidden="false" customHeight="false" outlineLevel="0" collapsed="false">
      <c r="A5" s="1" t="s">
        <v>24</v>
      </c>
      <c r="B5" s="1" t="s">
        <v>25</v>
      </c>
      <c r="C5" s="1" t="s">
        <v>26</v>
      </c>
      <c r="D5" s="1" t="s">
        <v>14</v>
      </c>
      <c r="E5" s="1" t="n">
        <v>0</v>
      </c>
      <c r="F5" s="1" t="n">
        <v>1.38291</v>
      </c>
      <c r="G5" s="1" t="s">
        <v>15</v>
      </c>
      <c r="H5" s="1" t="s">
        <v>16</v>
      </c>
      <c r="I5" s="1" t="n">
        <v>5E-005</v>
      </c>
      <c r="J5" s="1" t="n">
        <v>0.0306621</v>
      </c>
      <c r="K5" s="1" t="s">
        <v>17</v>
      </c>
    </row>
    <row r="6" customFormat="false" ht="15" hidden="false" customHeight="false" outlineLevel="0" collapsed="false">
      <c r="A6" s="1" t="s">
        <v>27</v>
      </c>
      <c r="B6" s="1" t="s">
        <v>28</v>
      </c>
      <c r="C6" s="1" t="s">
        <v>29</v>
      </c>
      <c r="D6" s="1" t="s">
        <v>14</v>
      </c>
      <c r="E6" s="1" t="n">
        <v>0</v>
      </c>
      <c r="F6" s="1" t="n">
        <v>1.07036</v>
      </c>
      <c r="G6" s="1" t="s">
        <v>15</v>
      </c>
      <c r="H6" s="1" t="s">
        <v>16</v>
      </c>
      <c r="I6" s="1" t="n">
        <v>5E-005</v>
      </c>
      <c r="J6" s="1" t="n">
        <v>0.0306621</v>
      </c>
      <c r="K6" s="1" t="s">
        <v>17</v>
      </c>
    </row>
    <row r="7" customFormat="false" ht="15" hidden="false" customHeight="false" outlineLevel="0" collapsed="false">
      <c r="A7" s="1" t="s">
        <v>30</v>
      </c>
      <c r="B7" s="1" t="s">
        <v>31</v>
      </c>
      <c r="C7" s="1" t="s">
        <v>32</v>
      </c>
      <c r="D7" s="1" t="s">
        <v>14</v>
      </c>
      <c r="E7" s="1" t="n">
        <v>0</v>
      </c>
      <c r="F7" s="1" t="n">
        <v>1.46182</v>
      </c>
      <c r="G7" s="1" t="s">
        <v>15</v>
      </c>
      <c r="H7" s="1" t="s">
        <v>16</v>
      </c>
      <c r="I7" s="1" t="n">
        <v>0.0001</v>
      </c>
      <c r="J7" s="1" t="n">
        <v>0.0456</v>
      </c>
      <c r="K7" s="1" t="s">
        <v>17</v>
      </c>
    </row>
    <row r="8" customFormat="false" ht="15" hidden="false" customHeight="false" outlineLevel="0" collapsed="false">
      <c r="A8" s="1" t="s">
        <v>33</v>
      </c>
      <c r="B8" s="1" t="s">
        <v>34</v>
      </c>
      <c r="C8" s="1" t="s">
        <v>35</v>
      </c>
      <c r="D8" s="1" t="s">
        <v>14</v>
      </c>
      <c r="E8" s="1" t="n">
        <v>0</v>
      </c>
      <c r="F8" s="1" t="n">
        <v>1.51066</v>
      </c>
      <c r="G8" s="1" t="s">
        <v>15</v>
      </c>
      <c r="H8" s="1" t="s">
        <v>16</v>
      </c>
      <c r="I8" s="1" t="n">
        <v>0.0001</v>
      </c>
      <c r="J8" s="1" t="n">
        <v>0.0456</v>
      </c>
      <c r="K8" s="1" t="s">
        <v>17</v>
      </c>
    </row>
    <row r="9" customFormat="false" ht="15" hidden="false" customHeight="false" outlineLevel="0" collapsed="false">
      <c r="A9" s="1" t="s">
        <v>36</v>
      </c>
      <c r="B9" s="1" t="s">
        <v>37</v>
      </c>
      <c r="C9" s="1" t="s">
        <v>38</v>
      </c>
      <c r="D9" s="1" t="s">
        <v>14</v>
      </c>
      <c r="E9" s="1" t="n">
        <v>7.72711</v>
      </c>
      <c r="F9" s="1" t="n">
        <v>194.548</v>
      </c>
      <c r="G9" s="1" t="n">
        <v>4.65405</v>
      </c>
      <c r="H9" s="1" t="n">
        <v>3.68169</v>
      </c>
      <c r="I9" s="1" t="n">
        <v>5E-005</v>
      </c>
      <c r="J9" s="1" t="n">
        <v>0.0306621</v>
      </c>
      <c r="K9" s="1" t="s">
        <v>17</v>
      </c>
    </row>
    <row r="10" customFormat="false" ht="15" hidden="false" customHeight="false" outlineLevel="0" collapsed="false">
      <c r="A10" s="1" t="s">
        <v>39</v>
      </c>
      <c r="B10" s="1" t="s">
        <v>40</v>
      </c>
      <c r="C10" s="1" t="s">
        <v>41</v>
      </c>
      <c r="D10" s="1" t="s">
        <v>14</v>
      </c>
      <c r="E10" s="1" t="n">
        <v>0.160445</v>
      </c>
      <c r="F10" s="1" t="n">
        <v>2.5275</v>
      </c>
      <c r="G10" s="1" t="n">
        <v>3.97756</v>
      </c>
      <c r="H10" s="1" t="n">
        <v>0.643474</v>
      </c>
      <c r="I10" s="1" t="n">
        <v>0.0001</v>
      </c>
      <c r="J10" s="1" t="n">
        <v>0.0456</v>
      </c>
      <c r="K10" s="1" t="s">
        <v>17</v>
      </c>
    </row>
    <row r="11" customFormat="false" ht="15" hidden="false" customHeight="false" outlineLevel="0" collapsed="false">
      <c r="A11" s="1" t="s">
        <v>42</v>
      </c>
      <c r="B11" s="1" t="s">
        <v>43</v>
      </c>
      <c r="C11" s="1" t="s">
        <v>44</v>
      </c>
      <c r="D11" s="1" t="s">
        <v>14</v>
      </c>
      <c r="E11" s="1" t="n">
        <v>6.30394</v>
      </c>
      <c r="F11" s="1" t="n">
        <v>98.5341</v>
      </c>
      <c r="G11" s="1" t="n">
        <v>3.9663</v>
      </c>
      <c r="H11" s="1" t="n">
        <v>3.05642</v>
      </c>
      <c r="I11" s="1" t="n">
        <v>5E-005</v>
      </c>
      <c r="J11" s="1" t="n">
        <v>0.0306621</v>
      </c>
      <c r="K11" s="1" t="s">
        <v>17</v>
      </c>
    </row>
    <row r="12" customFormat="false" ht="15" hidden="false" customHeight="false" outlineLevel="0" collapsed="false">
      <c r="A12" s="1" t="s">
        <v>45</v>
      </c>
      <c r="B12" s="1" t="s">
        <v>46</v>
      </c>
      <c r="C12" s="1" t="s">
        <v>47</v>
      </c>
      <c r="D12" s="1" t="s">
        <v>14</v>
      </c>
      <c r="E12" s="1" t="n">
        <v>0.0752707</v>
      </c>
      <c r="F12" s="1" t="n">
        <v>1.01027</v>
      </c>
      <c r="G12" s="1" t="n">
        <v>3.7465</v>
      </c>
      <c r="H12" s="1" t="n">
        <v>0.337069</v>
      </c>
      <c r="I12" s="1" t="n">
        <v>5E-005</v>
      </c>
      <c r="J12" s="1" t="n">
        <v>0.0306621</v>
      </c>
      <c r="K12" s="1" t="s">
        <v>17</v>
      </c>
    </row>
    <row r="13" customFormat="false" ht="15" hidden="false" customHeight="false" outlineLevel="0" collapsed="false">
      <c r="A13" s="1" t="s">
        <v>48</v>
      </c>
      <c r="B13" s="1" t="s">
        <v>49</v>
      </c>
      <c r="C13" s="1" t="s">
        <v>50</v>
      </c>
      <c r="D13" s="1" t="s">
        <v>14</v>
      </c>
      <c r="E13" s="1" t="n">
        <v>0.384769</v>
      </c>
      <c r="F13" s="1" t="n">
        <v>4.94067</v>
      </c>
      <c r="G13" s="1" t="n">
        <v>3.68264</v>
      </c>
      <c r="H13" s="1" t="n">
        <v>2.26393</v>
      </c>
      <c r="I13" s="1" t="n">
        <v>5E-005</v>
      </c>
      <c r="J13" s="1" t="n">
        <v>0.0306621</v>
      </c>
      <c r="K13" s="1" t="s">
        <v>17</v>
      </c>
    </row>
    <row r="14" customFormat="false" ht="15" hidden="false" customHeight="false" outlineLevel="0" collapsed="false">
      <c r="A14" s="1" t="s">
        <v>51</v>
      </c>
      <c r="B14" s="1" t="s">
        <v>52</v>
      </c>
      <c r="C14" s="1" t="s">
        <v>53</v>
      </c>
      <c r="D14" s="1" t="s">
        <v>14</v>
      </c>
      <c r="E14" s="1" t="n">
        <v>14.4409</v>
      </c>
      <c r="F14" s="1" t="n">
        <v>103.045</v>
      </c>
      <c r="G14" s="1" t="n">
        <v>2.83503</v>
      </c>
      <c r="H14" s="1" t="n">
        <v>2.8112</v>
      </c>
      <c r="I14" s="1" t="n">
        <v>5E-005</v>
      </c>
      <c r="J14" s="1" t="n">
        <v>0.0306621</v>
      </c>
      <c r="K14" s="1" t="s">
        <v>17</v>
      </c>
    </row>
    <row r="15" customFormat="false" ht="15" hidden="false" customHeight="false" outlineLevel="0" collapsed="false">
      <c r="A15" s="1" t="s">
        <v>54</v>
      </c>
      <c r="B15" s="1" t="s">
        <v>55</v>
      </c>
      <c r="C15" s="1" t="s">
        <v>56</v>
      </c>
      <c r="D15" s="1" t="s">
        <v>14</v>
      </c>
      <c r="E15" s="1" t="n">
        <v>0.225904</v>
      </c>
      <c r="F15" s="1" t="n">
        <v>1.49603</v>
      </c>
      <c r="G15" s="1" t="n">
        <v>2.72736</v>
      </c>
      <c r="H15" s="1" t="n">
        <v>0.566371</v>
      </c>
      <c r="I15" s="1" t="n">
        <v>5E-005</v>
      </c>
      <c r="J15" s="1" t="n">
        <v>0.0306621</v>
      </c>
      <c r="K15" s="1" t="s">
        <v>17</v>
      </c>
    </row>
    <row r="16" customFormat="false" ht="15" hidden="false" customHeight="false" outlineLevel="0" collapsed="false">
      <c r="A16" s="1" t="s">
        <v>57</v>
      </c>
      <c r="B16" s="1" t="s">
        <v>58</v>
      </c>
      <c r="C16" s="1" t="s">
        <v>59</v>
      </c>
      <c r="D16" s="1" t="s">
        <v>14</v>
      </c>
      <c r="E16" s="1" t="n">
        <v>2.25368</v>
      </c>
      <c r="F16" s="1" t="n">
        <v>14.6579</v>
      </c>
      <c r="G16" s="1" t="n">
        <v>2.70132</v>
      </c>
      <c r="H16" s="1" t="n">
        <v>2.27113</v>
      </c>
      <c r="I16" s="1" t="n">
        <v>5E-005</v>
      </c>
      <c r="J16" s="1" t="n">
        <v>0.0306621</v>
      </c>
      <c r="K16" s="1" t="s">
        <v>17</v>
      </c>
    </row>
    <row r="17" customFormat="false" ht="15" hidden="false" customHeight="false" outlineLevel="0" collapsed="false">
      <c r="A17" s="1" t="s">
        <v>60</v>
      </c>
      <c r="B17" s="1" t="s">
        <v>61</v>
      </c>
      <c r="C17" s="1" t="s">
        <v>62</v>
      </c>
      <c r="D17" s="1" t="s">
        <v>14</v>
      </c>
      <c r="E17" s="1" t="n">
        <v>0.663862</v>
      </c>
      <c r="F17" s="1" t="n">
        <v>2.82657</v>
      </c>
      <c r="G17" s="1" t="n">
        <v>2.0901</v>
      </c>
      <c r="H17" s="1" t="n">
        <v>1.14071</v>
      </c>
      <c r="I17" s="1" t="n">
        <v>5E-005</v>
      </c>
      <c r="J17" s="1" t="n">
        <v>0.0306621</v>
      </c>
      <c r="K17" s="1" t="s">
        <v>17</v>
      </c>
    </row>
    <row r="18" customFormat="false" ht="15" hidden="false" customHeight="false" outlineLevel="0" collapsed="false">
      <c r="A18" s="1" t="s">
        <v>63</v>
      </c>
      <c r="B18" s="1" t="s">
        <v>64</v>
      </c>
      <c r="C18" s="1" t="s">
        <v>65</v>
      </c>
      <c r="D18" s="1" t="s">
        <v>14</v>
      </c>
      <c r="E18" s="1" t="n">
        <v>2.52535</v>
      </c>
      <c r="F18" s="1" t="n">
        <v>0</v>
      </c>
      <c r="G18" s="1" t="e">
        <f aca="false"/>
        <v>#NAME?</v>
      </c>
      <c r="H18" s="1" t="s">
        <v>16</v>
      </c>
      <c r="I18" s="1" t="n">
        <v>5E-005</v>
      </c>
      <c r="J18" s="1" t="n">
        <v>0.0306621</v>
      </c>
      <c r="K18" s="1" t="s">
        <v>66</v>
      </c>
    </row>
    <row r="19" customFormat="false" ht="15" hidden="false" customHeight="false" outlineLevel="0" collapsed="false">
      <c r="A19" s="1" t="s">
        <v>67</v>
      </c>
      <c r="B19" s="1" t="s">
        <v>68</v>
      </c>
      <c r="C19" s="1" t="s">
        <v>69</v>
      </c>
      <c r="D19" s="1" t="s">
        <v>14</v>
      </c>
      <c r="E19" s="1" t="n">
        <v>2.39442</v>
      </c>
      <c r="F19" s="1" t="n">
        <v>0</v>
      </c>
      <c r="G19" s="1" t="e">
        <f aca="false"/>
        <v>#NAME?</v>
      </c>
      <c r="H19" s="1" t="s">
        <v>16</v>
      </c>
      <c r="I19" s="1" t="n">
        <v>5E-005</v>
      </c>
      <c r="J19" s="1" t="n">
        <v>0.0306621</v>
      </c>
      <c r="K19" s="1" t="s">
        <v>66</v>
      </c>
    </row>
    <row r="20" customFormat="false" ht="15" hidden="false" customHeight="false" outlineLevel="0" collapsed="false">
      <c r="A20" s="1" t="s">
        <v>70</v>
      </c>
      <c r="B20" s="1" t="s">
        <v>71</v>
      </c>
      <c r="C20" s="1" t="s">
        <v>72</v>
      </c>
      <c r="D20" s="1" t="s">
        <v>14</v>
      </c>
      <c r="E20" s="1" t="n">
        <v>1.40871</v>
      </c>
      <c r="F20" s="1" t="n">
        <v>0</v>
      </c>
      <c r="G20" s="1" t="e">
        <f aca="false"/>
        <v>#NAME?</v>
      </c>
      <c r="H20" s="1" t="s">
        <v>16</v>
      </c>
      <c r="I20" s="1" t="n">
        <v>5E-005</v>
      </c>
      <c r="J20" s="1" t="n">
        <v>0.0306621</v>
      </c>
      <c r="K20" s="1" t="s">
        <v>66</v>
      </c>
    </row>
    <row r="21" customFormat="false" ht="15" hidden="false" customHeight="false" outlineLevel="0" collapsed="false">
      <c r="A21" s="1" t="s">
        <v>73</v>
      </c>
      <c r="B21" s="1" t="s">
        <v>74</v>
      </c>
      <c r="C21" s="1" t="s">
        <v>75</v>
      </c>
      <c r="D21" s="1" t="s">
        <v>14</v>
      </c>
      <c r="E21" s="1" t="n">
        <v>2.47185</v>
      </c>
      <c r="F21" s="1" t="n">
        <v>0</v>
      </c>
      <c r="G21" s="1" t="e">
        <f aca="false"/>
        <v>#NAME?</v>
      </c>
      <c r="H21" s="1" t="s">
        <v>16</v>
      </c>
      <c r="I21" s="1" t="n">
        <v>0.0001</v>
      </c>
      <c r="J21" s="1" t="n">
        <v>0.0456</v>
      </c>
      <c r="K21" s="1" t="s">
        <v>66</v>
      </c>
    </row>
    <row r="22" customFormat="false" ht="15" hidden="false" customHeight="false" outlineLevel="0" collapsed="false">
      <c r="A22" s="1" t="s">
        <v>76</v>
      </c>
      <c r="B22" s="1" t="s">
        <v>77</v>
      </c>
      <c r="C22" s="1" t="s">
        <v>78</v>
      </c>
      <c r="D22" s="1" t="s">
        <v>14</v>
      </c>
      <c r="E22" s="1" t="n">
        <v>8.13877</v>
      </c>
      <c r="F22" s="1" t="n">
        <v>1.98969</v>
      </c>
      <c r="G22" s="1" t="n">
        <v>-2.03227</v>
      </c>
      <c r="H22" s="1" t="n">
        <v>-1.42529</v>
      </c>
      <c r="I22" s="1" t="n">
        <v>5E-005</v>
      </c>
      <c r="J22" s="1" t="n">
        <v>0.0306621</v>
      </c>
      <c r="K22" s="1" t="s">
        <v>66</v>
      </c>
    </row>
    <row r="23" customFormat="false" ht="15" hidden="false" customHeight="false" outlineLevel="0" collapsed="false">
      <c r="A23" s="1" t="s">
        <v>79</v>
      </c>
      <c r="B23" s="1" t="s">
        <v>80</v>
      </c>
      <c r="C23" s="1" t="s">
        <v>81</v>
      </c>
      <c r="D23" s="1" t="s">
        <v>14</v>
      </c>
      <c r="E23" s="1" t="n">
        <v>22.4687</v>
      </c>
      <c r="F23" s="1" t="n">
        <v>5.15616</v>
      </c>
      <c r="G23" s="1" t="n">
        <v>-2.12355</v>
      </c>
      <c r="H23" s="1" t="n">
        <v>-1.96961</v>
      </c>
      <c r="I23" s="1" t="n">
        <v>5E-005</v>
      </c>
      <c r="J23" s="1" t="n">
        <v>0.0306621</v>
      </c>
      <c r="K23" s="1" t="s">
        <v>66</v>
      </c>
    </row>
    <row r="24" customFormat="false" ht="15" hidden="false" customHeight="false" outlineLevel="0" collapsed="false">
      <c r="A24" s="1" t="s">
        <v>82</v>
      </c>
      <c r="B24" s="1" t="s">
        <v>83</v>
      </c>
      <c r="C24" s="1" t="s">
        <v>84</v>
      </c>
      <c r="D24" s="1" t="s">
        <v>14</v>
      </c>
      <c r="E24" s="1" t="n">
        <v>24.1859</v>
      </c>
      <c r="F24" s="1" t="n">
        <v>5.24123</v>
      </c>
      <c r="G24" s="1" t="n">
        <v>-2.20619</v>
      </c>
      <c r="H24" s="1" t="n">
        <v>-2.21552</v>
      </c>
      <c r="I24" s="1" t="n">
        <v>0.0001</v>
      </c>
      <c r="J24" s="1" t="n">
        <v>0.0456</v>
      </c>
      <c r="K24" s="1" t="s">
        <v>66</v>
      </c>
    </row>
    <row r="25" customFormat="false" ht="15" hidden="false" customHeight="false" outlineLevel="0" collapsed="false">
      <c r="A25" s="1" t="s">
        <v>85</v>
      </c>
      <c r="B25" s="1" t="s">
        <v>86</v>
      </c>
      <c r="C25" s="1" t="s">
        <v>87</v>
      </c>
      <c r="D25" s="1" t="s">
        <v>14</v>
      </c>
      <c r="E25" s="1" t="n">
        <v>31.0174</v>
      </c>
      <c r="F25" s="1" t="n">
        <v>6.49498</v>
      </c>
      <c r="G25" s="1" t="n">
        <v>-2.25568</v>
      </c>
      <c r="H25" s="1" t="n">
        <v>-2.50381</v>
      </c>
      <c r="I25" s="1" t="n">
        <v>0.0001</v>
      </c>
      <c r="J25" s="1" t="n">
        <v>0.0456</v>
      </c>
      <c r="K25" s="1" t="s">
        <v>66</v>
      </c>
    </row>
    <row r="26" customFormat="false" ht="15" hidden="false" customHeight="false" outlineLevel="0" collapsed="false">
      <c r="A26" s="1" t="s">
        <v>88</v>
      </c>
      <c r="B26" s="1" t="s">
        <v>89</v>
      </c>
      <c r="C26" s="1" t="s">
        <v>90</v>
      </c>
      <c r="D26" s="1" t="s">
        <v>14</v>
      </c>
      <c r="E26" s="1" t="n">
        <v>61.501</v>
      </c>
      <c r="F26" s="1" t="n">
        <v>12.8229</v>
      </c>
      <c r="G26" s="1" t="n">
        <v>-2.26188</v>
      </c>
      <c r="H26" s="1" t="n">
        <v>-2.27815</v>
      </c>
      <c r="I26" s="1" t="n">
        <v>0.0001</v>
      </c>
      <c r="J26" s="1" t="n">
        <v>0.0456</v>
      </c>
      <c r="K26" s="1" t="s">
        <v>66</v>
      </c>
    </row>
    <row r="27" customFormat="false" ht="15" hidden="false" customHeight="false" outlineLevel="0" collapsed="false">
      <c r="A27" s="1" t="s">
        <v>91</v>
      </c>
      <c r="B27" s="1" t="s">
        <v>92</v>
      </c>
      <c r="C27" s="1" t="s">
        <v>93</v>
      </c>
      <c r="D27" s="1" t="s">
        <v>14</v>
      </c>
      <c r="E27" s="1" t="n">
        <v>33.2059</v>
      </c>
      <c r="F27" s="1" t="n">
        <v>5.61762</v>
      </c>
      <c r="G27" s="1" t="n">
        <v>-2.56341</v>
      </c>
      <c r="H27" s="1" t="n">
        <v>-2.57501</v>
      </c>
      <c r="I27" s="1" t="n">
        <v>0.0001</v>
      </c>
      <c r="J27" s="1" t="n">
        <v>0.0456</v>
      </c>
      <c r="K27" s="1" t="s">
        <v>66</v>
      </c>
    </row>
    <row r="28" customFormat="false" ht="15" hidden="false" customHeight="false" outlineLevel="0" collapsed="false">
      <c r="A28" s="1" t="s">
        <v>94</v>
      </c>
      <c r="B28" s="1" t="s">
        <v>95</v>
      </c>
      <c r="C28" s="1" t="s">
        <v>96</v>
      </c>
      <c r="D28" s="1" t="s">
        <v>14</v>
      </c>
      <c r="E28" s="1" t="n">
        <v>36.9192</v>
      </c>
      <c r="F28" s="1" t="n">
        <v>5.82106</v>
      </c>
      <c r="G28" s="1" t="n">
        <v>-2.66502</v>
      </c>
      <c r="H28" s="1" t="n">
        <v>-2.6582</v>
      </c>
      <c r="I28" s="1" t="n">
        <v>5E-005</v>
      </c>
      <c r="J28" s="1" t="n">
        <v>0.0306621</v>
      </c>
      <c r="K28" s="1" t="s">
        <v>66</v>
      </c>
    </row>
    <row r="29" customFormat="false" ht="15" hidden="false" customHeight="false" outlineLevel="0" collapsed="false">
      <c r="A29" s="1" t="s">
        <v>97</v>
      </c>
      <c r="B29" s="1" t="s">
        <v>98</v>
      </c>
      <c r="C29" s="1" t="s">
        <v>99</v>
      </c>
      <c r="D29" s="1" t="s">
        <v>14</v>
      </c>
      <c r="E29" s="1" t="n">
        <v>12.7356</v>
      </c>
      <c r="F29" s="1" t="n">
        <v>1.98008</v>
      </c>
      <c r="G29" s="1" t="n">
        <v>-2.68524</v>
      </c>
      <c r="H29" s="1" t="n">
        <v>-2.49636</v>
      </c>
      <c r="I29" s="1" t="n">
        <v>5E-005</v>
      </c>
      <c r="J29" s="1" t="n">
        <v>0.0306621</v>
      </c>
      <c r="K29" s="1" t="s">
        <v>66</v>
      </c>
    </row>
    <row r="30" customFormat="false" ht="15" hidden="false" customHeight="false" outlineLevel="0" collapsed="false">
      <c r="A30" s="1" t="s">
        <v>100</v>
      </c>
      <c r="B30" s="1" t="s">
        <v>101</v>
      </c>
      <c r="C30" s="1" t="s">
        <v>102</v>
      </c>
      <c r="D30" s="1" t="s">
        <v>14</v>
      </c>
      <c r="E30" s="1" t="n">
        <v>55.7066</v>
      </c>
      <c r="F30" s="1" t="n">
        <v>7.81958</v>
      </c>
      <c r="G30" s="1" t="n">
        <v>-2.83269</v>
      </c>
      <c r="H30" s="1" t="n">
        <v>-2.84698</v>
      </c>
      <c r="I30" s="1" t="n">
        <v>5E-005</v>
      </c>
      <c r="J30" s="1" t="n">
        <v>0.0306621</v>
      </c>
      <c r="K30" s="1" t="s">
        <v>66</v>
      </c>
    </row>
    <row r="31" customFormat="false" ht="15" hidden="false" customHeight="false" outlineLevel="0" collapsed="false">
      <c r="A31" s="1" t="s">
        <v>103</v>
      </c>
      <c r="B31" s="1" t="s">
        <v>104</v>
      </c>
      <c r="C31" s="1" t="s">
        <v>105</v>
      </c>
      <c r="D31" s="1" t="s">
        <v>14</v>
      </c>
      <c r="E31" s="1" t="n">
        <v>2671.7</v>
      </c>
      <c r="F31" s="1" t="n">
        <v>369.291</v>
      </c>
      <c r="G31" s="1" t="n">
        <v>-2.85493</v>
      </c>
      <c r="H31" s="1" t="n">
        <v>-1.99182</v>
      </c>
      <c r="I31" s="1" t="n">
        <v>0.0001</v>
      </c>
      <c r="J31" s="1" t="n">
        <v>0.0456</v>
      </c>
      <c r="K31" s="1" t="s">
        <v>66</v>
      </c>
    </row>
    <row r="32" customFormat="false" ht="15" hidden="false" customHeight="false" outlineLevel="0" collapsed="false">
      <c r="A32" s="1" t="s">
        <v>106</v>
      </c>
      <c r="B32" s="1" t="s">
        <v>107</v>
      </c>
      <c r="C32" s="1" t="s">
        <v>108</v>
      </c>
      <c r="D32" s="1" t="s">
        <v>14</v>
      </c>
      <c r="E32" s="1" t="n">
        <v>84.8424</v>
      </c>
      <c r="F32" s="1" t="n">
        <v>11.6038</v>
      </c>
      <c r="G32" s="1" t="n">
        <v>-2.87019</v>
      </c>
      <c r="H32" s="1" t="n">
        <v>-2.88781</v>
      </c>
      <c r="I32" s="1" t="n">
        <v>5E-005</v>
      </c>
      <c r="J32" s="1" t="n">
        <v>0.0306621</v>
      </c>
      <c r="K32" s="1" t="s">
        <v>66</v>
      </c>
    </row>
    <row r="33" customFormat="false" ht="15" hidden="false" customHeight="false" outlineLevel="0" collapsed="false">
      <c r="A33" s="1" t="s">
        <v>109</v>
      </c>
      <c r="B33" s="1" t="s">
        <v>110</v>
      </c>
      <c r="C33" s="1" t="s">
        <v>111</v>
      </c>
      <c r="D33" s="1" t="s">
        <v>14</v>
      </c>
      <c r="E33" s="1" t="n">
        <v>15.6596</v>
      </c>
      <c r="F33" s="1" t="n">
        <v>2.11787</v>
      </c>
      <c r="G33" s="1" t="n">
        <v>-2.88637</v>
      </c>
      <c r="H33" s="1" t="n">
        <v>-2.11856</v>
      </c>
      <c r="I33" s="1" t="n">
        <v>0.0001</v>
      </c>
      <c r="J33" s="1" t="n">
        <v>0.0456</v>
      </c>
      <c r="K33" s="1" t="s">
        <v>66</v>
      </c>
    </row>
    <row r="34" customFormat="false" ht="15" hidden="false" customHeight="false" outlineLevel="0" collapsed="false">
      <c r="A34" s="1" t="s">
        <v>112</v>
      </c>
      <c r="B34" s="1" t="s">
        <v>113</v>
      </c>
      <c r="C34" s="1" t="s">
        <v>114</v>
      </c>
      <c r="D34" s="1" t="s">
        <v>14</v>
      </c>
      <c r="E34" s="1" t="n">
        <v>151.043</v>
      </c>
      <c r="F34" s="1" t="n">
        <v>20.0577</v>
      </c>
      <c r="G34" s="1" t="n">
        <v>-2.91273</v>
      </c>
      <c r="H34" s="1" t="n">
        <v>-2.46381</v>
      </c>
      <c r="I34" s="1" t="n">
        <v>5E-005</v>
      </c>
      <c r="J34" s="1" t="n">
        <v>0.0306621</v>
      </c>
      <c r="K34" s="1" t="s">
        <v>66</v>
      </c>
    </row>
    <row r="35" customFormat="false" ht="15" hidden="false" customHeight="false" outlineLevel="0" collapsed="false">
      <c r="A35" s="1" t="s">
        <v>115</v>
      </c>
      <c r="B35" s="1" t="s">
        <v>116</v>
      </c>
      <c r="C35" s="1" t="s">
        <v>117</v>
      </c>
      <c r="D35" s="1" t="s">
        <v>14</v>
      </c>
      <c r="E35" s="1" t="n">
        <v>55.0465</v>
      </c>
      <c r="F35" s="1" t="n">
        <v>5.99243</v>
      </c>
      <c r="G35" s="1" t="n">
        <v>-3.19944</v>
      </c>
      <c r="H35" s="1" t="n">
        <v>-3.0565</v>
      </c>
      <c r="I35" s="1" t="n">
        <v>5E-005</v>
      </c>
      <c r="J35" s="1" t="n">
        <v>0.0306621</v>
      </c>
      <c r="K35" s="1" t="s">
        <v>66</v>
      </c>
    </row>
    <row r="36" customFormat="false" ht="15" hidden="false" customHeight="false" outlineLevel="0" collapsed="false">
      <c r="A36" s="1" t="s">
        <v>118</v>
      </c>
      <c r="B36" s="1" t="s">
        <v>119</v>
      </c>
      <c r="C36" s="1" t="s">
        <v>120</v>
      </c>
      <c r="D36" s="1" t="s">
        <v>14</v>
      </c>
      <c r="E36" s="1" t="n">
        <v>51.0043</v>
      </c>
      <c r="F36" s="1" t="n">
        <v>4.62019</v>
      </c>
      <c r="G36" s="1" t="n">
        <v>-3.46459</v>
      </c>
      <c r="H36" s="1" t="n">
        <v>-2.99223</v>
      </c>
      <c r="I36" s="1" t="n">
        <v>5E-005</v>
      </c>
      <c r="J36" s="1" t="n">
        <v>0.0306621</v>
      </c>
      <c r="K36" s="1" t="s">
        <v>66</v>
      </c>
    </row>
    <row r="37" customFormat="false" ht="15" hidden="false" customHeight="false" outlineLevel="0" collapsed="false">
      <c r="A37" s="1" t="s">
        <v>121</v>
      </c>
      <c r="B37" s="1" t="s">
        <v>122</v>
      </c>
      <c r="C37" s="1" t="s">
        <v>123</v>
      </c>
      <c r="D37" s="1" t="s">
        <v>14</v>
      </c>
      <c r="E37" s="1" t="n">
        <v>42.0338</v>
      </c>
      <c r="F37" s="1" t="n">
        <v>3.79678</v>
      </c>
      <c r="G37" s="1" t="n">
        <v>-3.4687</v>
      </c>
      <c r="H37" s="1" t="n">
        <v>-2.89415</v>
      </c>
      <c r="I37" s="1" t="n">
        <v>5E-005</v>
      </c>
      <c r="J37" s="1" t="n">
        <v>0.0306621</v>
      </c>
      <c r="K37" s="1" t="s">
        <v>66</v>
      </c>
    </row>
    <row r="38" customFormat="false" ht="15" hidden="false" customHeight="false" outlineLevel="0" collapsed="false">
      <c r="A38" s="1" t="s">
        <v>124</v>
      </c>
      <c r="B38" s="1" t="s">
        <v>125</v>
      </c>
      <c r="C38" s="1" t="s">
        <v>126</v>
      </c>
      <c r="D38" s="1" t="s">
        <v>14</v>
      </c>
      <c r="E38" s="1" t="n">
        <v>309.647</v>
      </c>
      <c r="F38" s="1" t="n">
        <v>15.7749</v>
      </c>
      <c r="G38" s="1" t="n">
        <v>-4.29492</v>
      </c>
      <c r="H38" s="1" t="n">
        <v>-3.59784</v>
      </c>
      <c r="I38" s="1" t="n">
        <v>5E-005</v>
      </c>
      <c r="J38" s="1" t="n">
        <v>0.0306621</v>
      </c>
      <c r="K38" s="1" t="s">
        <v>66</v>
      </c>
    </row>
    <row r="39" customFormat="false" ht="15" hidden="false" customHeight="false" outlineLevel="0" collapsed="false">
      <c r="A39" s="1" t="s">
        <v>127</v>
      </c>
      <c r="B39" s="1" t="s">
        <v>128</v>
      </c>
      <c r="C39" s="1" t="s">
        <v>129</v>
      </c>
      <c r="D39" s="1" t="s">
        <v>14</v>
      </c>
      <c r="E39" s="1" t="n">
        <v>10.4993</v>
      </c>
      <c r="F39" s="1" t="n">
        <v>0.254485</v>
      </c>
      <c r="G39" s="1" t="n">
        <v>-5.36657</v>
      </c>
      <c r="H39" s="1" t="n">
        <v>-2.82627</v>
      </c>
      <c r="I39" s="1" t="n">
        <v>5E-005</v>
      </c>
      <c r="J39" s="1" t="n">
        <v>0.0306621</v>
      </c>
      <c r="K39" s="1" t="s">
        <v>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96484375" defaultRowHeight="15" zeroHeight="false" outlineLevelRow="0" outlineLevelCol="0"/>
  <cols>
    <col collapsed="false" customWidth="true" hidden="false" outlineLevel="0" max="3" min="3" style="1" width="25.41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30</v>
      </c>
      <c r="G1" s="3" t="s">
        <v>6</v>
      </c>
      <c r="H1" s="2" t="s">
        <v>7</v>
      </c>
      <c r="I1" s="2" t="s">
        <v>8</v>
      </c>
      <c r="J1" s="3" t="s">
        <v>9</v>
      </c>
      <c r="K1" s="2" t="s">
        <v>10</v>
      </c>
    </row>
    <row r="2" customFormat="false" ht="15" hidden="false" customHeight="false" outlineLevel="0" collapsed="false">
      <c r="A2" s="2" t="s">
        <v>11</v>
      </c>
      <c r="B2" s="2" t="s">
        <v>12</v>
      </c>
      <c r="C2" s="2" t="s">
        <v>13</v>
      </c>
      <c r="D2" s="2" t="s">
        <v>14</v>
      </c>
      <c r="E2" s="2" t="n">
        <v>0</v>
      </c>
      <c r="F2" s="2" t="n">
        <v>1.10695</v>
      </c>
      <c r="G2" s="3" t="s">
        <v>15</v>
      </c>
      <c r="H2" s="2" t="s">
        <v>16</v>
      </c>
      <c r="I2" s="4" t="n">
        <v>5E-005</v>
      </c>
      <c r="J2" s="3" t="n">
        <v>0.00680677</v>
      </c>
      <c r="K2" s="2" t="s">
        <v>17</v>
      </c>
    </row>
    <row r="3" customFormat="false" ht="15" hidden="false" customHeight="false" outlineLevel="0" collapsed="false">
      <c r="A3" s="2" t="s">
        <v>21</v>
      </c>
      <c r="B3" s="2" t="s">
        <v>22</v>
      </c>
      <c r="C3" s="2" t="s">
        <v>23</v>
      </c>
      <c r="D3" s="2" t="s">
        <v>14</v>
      </c>
      <c r="E3" s="2" t="n">
        <v>0</v>
      </c>
      <c r="F3" s="2" t="n">
        <v>2.18578</v>
      </c>
      <c r="G3" s="3" t="s">
        <v>15</v>
      </c>
      <c r="H3" s="2" t="s">
        <v>16</v>
      </c>
      <c r="I3" s="4" t="n">
        <v>5E-005</v>
      </c>
      <c r="J3" s="3" t="n">
        <v>0.00680677</v>
      </c>
      <c r="K3" s="2" t="s">
        <v>17</v>
      </c>
    </row>
    <row r="4" customFormat="false" ht="15" hidden="false" customHeight="false" outlineLevel="0" collapsed="false">
      <c r="A4" s="2" t="s">
        <v>131</v>
      </c>
      <c r="B4" s="2" t="s">
        <v>132</v>
      </c>
      <c r="C4" s="2" t="s">
        <v>133</v>
      </c>
      <c r="D4" s="2" t="s">
        <v>14</v>
      </c>
      <c r="E4" s="2" t="n">
        <v>0</v>
      </c>
      <c r="F4" s="2" t="n">
        <v>1.22401</v>
      </c>
      <c r="G4" s="3" t="s">
        <v>15</v>
      </c>
      <c r="H4" s="2" t="s">
        <v>16</v>
      </c>
      <c r="I4" s="4" t="n">
        <v>5E-005</v>
      </c>
      <c r="J4" s="3" t="n">
        <v>0.00680677</v>
      </c>
      <c r="K4" s="2" t="s">
        <v>17</v>
      </c>
    </row>
    <row r="5" customFormat="false" ht="15" hidden="false" customHeight="false" outlineLevel="0" collapsed="false">
      <c r="A5" s="2" t="s">
        <v>27</v>
      </c>
      <c r="B5" s="2" t="s">
        <v>28</v>
      </c>
      <c r="C5" s="2" t="s">
        <v>29</v>
      </c>
      <c r="D5" s="2" t="s">
        <v>14</v>
      </c>
      <c r="E5" s="2" t="n">
        <v>0</v>
      </c>
      <c r="F5" s="2" t="n">
        <v>1.45616</v>
      </c>
      <c r="G5" s="3" t="s">
        <v>15</v>
      </c>
      <c r="H5" s="2" t="s">
        <v>16</v>
      </c>
      <c r="I5" s="4" t="n">
        <v>5E-005</v>
      </c>
      <c r="J5" s="3" t="n">
        <v>0.00680677</v>
      </c>
      <c r="K5" s="2" t="s">
        <v>17</v>
      </c>
    </row>
    <row r="6" customFormat="false" ht="15" hidden="false" customHeight="false" outlineLevel="0" collapsed="false">
      <c r="A6" s="2" t="s">
        <v>33</v>
      </c>
      <c r="B6" s="2" t="s">
        <v>34</v>
      </c>
      <c r="C6" s="2" t="s">
        <v>35</v>
      </c>
      <c r="D6" s="2" t="s">
        <v>14</v>
      </c>
      <c r="E6" s="2" t="n">
        <v>0</v>
      </c>
      <c r="F6" s="2" t="n">
        <v>3.22752</v>
      </c>
      <c r="G6" s="3" t="s">
        <v>15</v>
      </c>
      <c r="H6" s="2" t="s">
        <v>16</v>
      </c>
      <c r="I6" s="4" t="n">
        <v>5E-005</v>
      </c>
      <c r="J6" s="3" t="n">
        <v>0.00680677</v>
      </c>
      <c r="K6" s="2" t="s">
        <v>17</v>
      </c>
    </row>
    <row r="7" customFormat="false" ht="15" hidden="false" customHeight="false" outlineLevel="0" collapsed="false">
      <c r="A7" s="2" t="s">
        <v>134</v>
      </c>
      <c r="B7" s="2" t="s">
        <v>135</v>
      </c>
      <c r="C7" s="2" t="s">
        <v>136</v>
      </c>
      <c r="D7" s="2" t="s">
        <v>14</v>
      </c>
      <c r="E7" s="2" t="n">
        <v>0</v>
      </c>
      <c r="F7" s="2" t="n">
        <v>1.75254</v>
      </c>
      <c r="G7" s="3" t="s">
        <v>15</v>
      </c>
      <c r="H7" s="2" t="s">
        <v>16</v>
      </c>
      <c r="I7" s="4" t="n">
        <v>5E-005</v>
      </c>
      <c r="J7" s="3" t="n">
        <v>0.00680677</v>
      </c>
      <c r="K7" s="2" t="s">
        <v>17</v>
      </c>
    </row>
    <row r="8" customFormat="false" ht="15" hidden="false" customHeight="false" outlineLevel="0" collapsed="false">
      <c r="A8" s="2" t="s">
        <v>137</v>
      </c>
      <c r="B8" s="2" t="s">
        <v>138</v>
      </c>
      <c r="C8" s="2" t="s">
        <v>139</v>
      </c>
      <c r="D8" s="2" t="s">
        <v>14</v>
      </c>
      <c r="E8" s="2" t="n">
        <v>0</v>
      </c>
      <c r="F8" s="2" t="n">
        <v>1.47384</v>
      </c>
      <c r="G8" s="3" t="s">
        <v>15</v>
      </c>
      <c r="H8" s="2" t="s">
        <v>16</v>
      </c>
      <c r="I8" s="4" t="n">
        <v>0.0001</v>
      </c>
      <c r="J8" s="3" t="n">
        <v>0.0117571</v>
      </c>
      <c r="K8" s="2" t="s">
        <v>17</v>
      </c>
    </row>
    <row r="9" customFormat="false" ht="15" hidden="false" customHeight="false" outlineLevel="0" collapsed="false">
      <c r="A9" s="2" t="s">
        <v>140</v>
      </c>
      <c r="B9" s="2" t="s">
        <v>141</v>
      </c>
      <c r="C9" s="2" t="s">
        <v>142</v>
      </c>
      <c r="D9" s="2" t="s">
        <v>14</v>
      </c>
      <c r="E9" s="2" t="n">
        <v>0</v>
      </c>
      <c r="F9" s="2" t="n">
        <v>1.47263</v>
      </c>
      <c r="G9" s="3" t="s">
        <v>15</v>
      </c>
      <c r="H9" s="2" t="s">
        <v>16</v>
      </c>
      <c r="I9" s="2" t="n">
        <v>0.00035</v>
      </c>
      <c r="J9" s="3" t="n">
        <v>0.0271979</v>
      </c>
      <c r="K9" s="2" t="s">
        <v>17</v>
      </c>
    </row>
    <row r="10" customFormat="false" ht="15" hidden="false" customHeight="false" outlineLevel="0" collapsed="false">
      <c r="A10" s="2" t="s">
        <v>36</v>
      </c>
      <c r="B10" s="2" t="s">
        <v>37</v>
      </c>
      <c r="C10" s="2" t="s">
        <v>38</v>
      </c>
      <c r="D10" s="2" t="s">
        <v>14</v>
      </c>
      <c r="E10" s="2" t="n">
        <v>8.07109</v>
      </c>
      <c r="F10" s="2" t="n">
        <v>318.138</v>
      </c>
      <c r="G10" s="3" t="n">
        <v>5.30074</v>
      </c>
      <c r="H10" s="2" t="n">
        <v>4.84059</v>
      </c>
      <c r="I10" s="4" t="n">
        <v>5E-005</v>
      </c>
      <c r="J10" s="3" t="n">
        <v>0.00680677</v>
      </c>
      <c r="K10" s="2" t="s">
        <v>17</v>
      </c>
    </row>
    <row r="11" customFormat="false" ht="15" hidden="false" customHeight="false" outlineLevel="0" collapsed="false">
      <c r="A11" s="2" t="s">
        <v>143</v>
      </c>
      <c r="B11" s="2" t="s">
        <v>144</v>
      </c>
      <c r="C11" s="2" t="s">
        <v>145</v>
      </c>
      <c r="D11" s="2" t="s">
        <v>14</v>
      </c>
      <c r="E11" s="2" t="n">
        <v>2.15565</v>
      </c>
      <c r="F11" s="2" t="n">
        <v>82.3104</v>
      </c>
      <c r="G11" s="3" t="n">
        <v>5.25488</v>
      </c>
      <c r="H11" s="2" t="n">
        <v>4.82323</v>
      </c>
      <c r="I11" s="4" t="n">
        <v>5E-005</v>
      </c>
      <c r="J11" s="3" t="n">
        <v>0.00680677</v>
      </c>
      <c r="K11" s="2" t="s">
        <v>17</v>
      </c>
    </row>
    <row r="12" customFormat="false" ht="15" hidden="false" customHeight="false" outlineLevel="0" collapsed="false">
      <c r="A12" s="2" t="s">
        <v>146</v>
      </c>
      <c r="B12" s="2" t="s">
        <v>147</v>
      </c>
      <c r="C12" s="2" t="s">
        <v>148</v>
      </c>
      <c r="D12" s="2" t="s">
        <v>14</v>
      </c>
      <c r="E12" s="2" t="n">
        <v>0.263181</v>
      </c>
      <c r="F12" s="2" t="n">
        <v>6.56803</v>
      </c>
      <c r="G12" s="3" t="n">
        <v>4.64133</v>
      </c>
      <c r="H12" s="2" t="n">
        <v>1.73904</v>
      </c>
      <c r="I12" s="4" t="n">
        <v>5E-005</v>
      </c>
      <c r="J12" s="3" t="n">
        <v>0.00680677</v>
      </c>
      <c r="K12" s="2" t="s">
        <v>17</v>
      </c>
    </row>
    <row r="13" customFormat="false" ht="15" hidden="false" customHeight="false" outlineLevel="0" collapsed="false">
      <c r="A13" s="2" t="s">
        <v>149</v>
      </c>
      <c r="B13" s="2" t="s">
        <v>150</v>
      </c>
      <c r="C13" s="2" t="s">
        <v>151</v>
      </c>
      <c r="D13" s="2" t="s">
        <v>14</v>
      </c>
      <c r="E13" s="2" t="n">
        <v>2.20468</v>
      </c>
      <c r="F13" s="2" t="n">
        <v>53.6316</v>
      </c>
      <c r="G13" s="3" t="n">
        <v>4.60444</v>
      </c>
      <c r="H13" s="2" t="n">
        <v>3.61734</v>
      </c>
      <c r="I13" s="4" t="n">
        <v>5E-005</v>
      </c>
      <c r="J13" s="3" t="n">
        <v>0.00680677</v>
      </c>
      <c r="K13" s="2" t="s">
        <v>17</v>
      </c>
    </row>
    <row r="14" customFormat="false" ht="15" hidden="false" customHeight="false" outlineLevel="0" collapsed="false">
      <c r="A14" s="2" t="s">
        <v>152</v>
      </c>
      <c r="B14" s="2" t="s">
        <v>153</v>
      </c>
      <c r="C14" s="2" t="s">
        <v>154</v>
      </c>
      <c r="D14" s="2" t="s">
        <v>14</v>
      </c>
      <c r="E14" s="2" t="n">
        <v>0.264584</v>
      </c>
      <c r="F14" s="2" t="n">
        <v>5.61878</v>
      </c>
      <c r="G14" s="3" t="n">
        <v>4.40846</v>
      </c>
      <c r="H14" s="2" t="n">
        <v>1.66505</v>
      </c>
      <c r="I14" s="4" t="n">
        <v>0.0001</v>
      </c>
      <c r="J14" s="3" t="n">
        <v>0.0117571</v>
      </c>
      <c r="K14" s="2" t="s">
        <v>17</v>
      </c>
    </row>
    <row r="15" customFormat="false" ht="15" hidden="false" customHeight="false" outlineLevel="0" collapsed="false">
      <c r="A15" s="2" t="s">
        <v>155</v>
      </c>
      <c r="B15" s="2" t="s">
        <v>156</v>
      </c>
      <c r="C15" s="2" t="s">
        <v>157</v>
      </c>
      <c r="D15" s="2" t="s">
        <v>14</v>
      </c>
      <c r="E15" s="2" t="n">
        <v>2.19344</v>
      </c>
      <c r="F15" s="2" t="n">
        <v>43.1168</v>
      </c>
      <c r="G15" s="3" t="n">
        <v>4.29698</v>
      </c>
      <c r="H15" s="2" t="n">
        <v>3.37895</v>
      </c>
      <c r="I15" s="4" t="n">
        <v>0.0004</v>
      </c>
      <c r="J15" s="3" t="n">
        <v>0.0298041</v>
      </c>
      <c r="K15" s="2" t="s">
        <v>17</v>
      </c>
    </row>
    <row r="16" customFormat="false" ht="15" hidden="false" customHeight="false" outlineLevel="0" collapsed="false">
      <c r="A16" s="2" t="s">
        <v>158</v>
      </c>
      <c r="B16" s="2" t="s">
        <v>159</v>
      </c>
      <c r="C16" s="2" t="s">
        <v>160</v>
      </c>
      <c r="D16" s="2" t="s">
        <v>14</v>
      </c>
      <c r="E16" s="2" t="n">
        <v>11.9513</v>
      </c>
      <c r="F16" s="2" t="n">
        <v>224.283</v>
      </c>
      <c r="G16" s="3" t="n">
        <v>4.23008</v>
      </c>
      <c r="H16" s="2" t="n">
        <v>3.08389</v>
      </c>
      <c r="I16" s="4" t="n">
        <v>5E-005</v>
      </c>
      <c r="J16" s="3" t="n">
        <v>0.00680677</v>
      </c>
      <c r="K16" s="2" t="s">
        <v>17</v>
      </c>
    </row>
    <row r="17" customFormat="false" ht="15" hidden="false" customHeight="false" outlineLevel="0" collapsed="false">
      <c r="A17" s="2" t="s">
        <v>48</v>
      </c>
      <c r="B17" s="2" t="s">
        <v>49</v>
      </c>
      <c r="C17" s="2" t="s">
        <v>50</v>
      </c>
      <c r="D17" s="2" t="s">
        <v>14</v>
      </c>
      <c r="E17" s="2" t="n">
        <v>0.401965</v>
      </c>
      <c r="F17" s="2" t="n">
        <v>7.46381</v>
      </c>
      <c r="G17" s="3" t="n">
        <v>4.21477</v>
      </c>
      <c r="H17" s="2" t="n">
        <v>2.58001</v>
      </c>
      <c r="I17" s="4" t="n">
        <v>5E-005</v>
      </c>
      <c r="J17" s="3" t="n">
        <v>0.00680677</v>
      </c>
      <c r="K17" s="2" t="s">
        <v>17</v>
      </c>
    </row>
    <row r="18" customFormat="false" ht="15" hidden="false" customHeight="false" outlineLevel="0" collapsed="false">
      <c r="A18" s="2" t="s">
        <v>161</v>
      </c>
      <c r="B18" s="2" t="s">
        <v>162</v>
      </c>
      <c r="C18" s="2" t="s">
        <v>163</v>
      </c>
      <c r="D18" s="2" t="s">
        <v>14</v>
      </c>
      <c r="E18" s="2" t="n">
        <v>0.586789</v>
      </c>
      <c r="F18" s="2" t="n">
        <v>10.7269</v>
      </c>
      <c r="G18" s="3" t="n">
        <v>4.19224</v>
      </c>
      <c r="H18" s="2" t="n">
        <v>3.50944</v>
      </c>
      <c r="I18" s="4" t="n">
        <v>5E-005</v>
      </c>
      <c r="J18" s="3" t="n">
        <v>0.00680677</v>
      </c>
      <c r="K18" s="2" t="s">
        <v>17</v>
      </c>
    </row>
    <row r="19" customFormat="false" ht="15" hidden="false" customHeight="false" outlineLevel="0" collapsed="false">
      <c r="A19" s="2" t="s">
        <v>164</v>
      </c>
      <c r="B19" s="2" t="s">
        <v>165</v>
      </c>
      <c r="C19" s="2" t="s">
        <v>166</v>
      </c>
      <c r="D19" s="2" t="s">
        <v>14</v>
      </c>
      <c r="E19" s="2" t="n">
        <v>310.916</v>
      </c>
      <c r="F19" s="2" t="n">
        <v>5154.06</v>
      </c>
      <c r="G19" s="3" t="n">
        <v>4.05111</v>
      </c>
      <c r="H19" s="2" t="n">
        <v>0.54987</v>
      </c>
      <c r="I19" s="2" t="n">
        <v>0.00015</v>
      </c>
      <c r="J19" s="3" t="n">
        <v>0.0155194</v>
      </c>
      <c r="K19" s="2" t="s">
        <v>17</v>
      </c>
    </row>
    <row r="20" customFormat="false" ht="15" hidden="false" customHeight="false" outlineLevel="0" collapsed="false">
      <c r="A20" s="2" t="s">
        <v>167</v>
      </c>
      <c r="B20" s="2" t="s">
        <v>168</v>
      </c>
      <c r="C20" s="2" t="s">
        <v>169</v>
      </c>
      <c r="D20" s="2" t="s">
        <v>14</v>
      </c>
      <c r="E20" s="2" t="n">
        <v>1.0092</v>
      </c>
      <c r="F20" s="2" t="n">
        <v>15.8183</v>
      </c>
      <c r="G20" s="3" t="n">
        <v>3.97031</v>
      </c>
      <c r="H20" s="2" t="n">
        <v>3.43243</v>
      </c>
      <c r="I20" s="4" t="n">
        <v>5E-005</v>
      </c>
      <c r="J20" s="3" t="n">
        <v>0.00680677</v>
      </c>
      <c r="K20" s="2" t="s">
        <v>17</v>
      </c>
    </row>
    <row r="21" customFormat="false" ht="15" hidden="false" customHeight="false" outlineLevel="0" collapsed="false">
      <c r="A21" s="2" t="s">
        <v>170</v>
      </c>
      <c r="B21" s="2" t="s">
        <v>171</v>
      </c>
      <c r="C21" s="2" t="s">
        <v>172</v>
      </c>
      <c r="D21" s="2" t="s">
        <v>14</v>
      </c>
      <c r="E21" s="2" t="n">
        <v>19.7198</v>
      </c>
      <c r="F21" s="2" t="n">
        <v>299.226</v>
      </c>
      <c r="G21" s="3" t="n">
        <v>3.92352</v>
      </c>
      <c r="H21" s="2" t="n">
        <v>3.53387</v>
      </c>
      <c r="I21" s="4" t="n">
        <v>5E-005</v>
      </c>
      <c r="J21" s="3" t="n">
        <v>0.00680677</v>
      </c>
      <c r="K21" s="2" t="s">
        <v>17</v>
      </c>
    </row>
    <row r="22" customFormat="false" ht="15" hidden="false" customHeight="false" outlineLevel="0" collapsed="false">
      <c r="A22" s="2" t="s">
        <v>173</v>
      </c>
      <c r="B22" s="2" t="s">
        <v>174</v>
      </c>
      <c r="C22" s="2" t="s">
        <v>175</v>
      </c>
      <c r="D22" s="2" t="s">
        <v>14</v>
      </c>
      <c r="E22" s="2" t="n">
        <v>5.76757</v>
      </c>
      <c r="F22" s="2" t="n">
        <v>86.2423</v>
      </c>
      <c r="G22" s="3" t="n">
        <v>3.90236</v>
      </c>
      <c r="H22" s="2" t="n">
        <v>3.68217</v>
      </c>
      <c r="I22" s="4" t="n">
        <v>5E-005</v>
      </c>
      <c r="J22" s="3" t="n">
        <v>0.00680677</v>
      </c>
      <c r="K22" s="2" t="s">
        <v>17</v>
      </c>
    </row>
    <row r="23" customFormat="false" ht="15" hidden="false" customHeight="false" outlineLevel="0" collapsed="false">
      <c r="A23" s="2" t="s">
        <v>176</v>
      </c>
      <c r="B23" s="2" t="s">
        <v>177</v>
      </c>
      <c r="C23" s="2" t="s">
        <v>178</v>
      </c>
      <c r="D23" s="2" t="s">
        <v>14</v>
      </c>
      <c r="E23" s="2" t="n">
        <v>4.4161</v>
      </c>
      <c r="F23" s="2" t="n">
        <v>64.938</v>
      </c>
      <c r="G23" s="3" t="n">
        <v>3.87822</v>
      </c>
      <c r="H23" s="2" t="n">
        <v>3.52611</v>
      </c>
      <c r="I23" s="4" t="n">
        <v>5E-005</v>
      </c>
      <c r="J23" s="3" t="n">
        <v>0.00680677</v>
      </c>
      <c r="K23" s="2" t="s">
        <v>17</v>
      </c>
    </row>
    <row r="24" customFormat="false" ht="15" hidden="false" customHeight="false" outlineLevel="0" collapsed="false">
      <c r="A24" s="2" t="s">
        <v>179</v>
      </c>
      <c r="B24" s="2" t="s">
        <v>180</v>
      </c>
      <c r="C24" s="2" t="s">
        <v>181</v>
      </c>
      <c r="D24" s="2" t="s">
        <v>14</v>
      </c>
      <c r="E24" s="2" t="n">
        <v>83.1558</v>
      </c>
      <c r="F24" s="2" t="n">
        <v>1219.88</v>
      </c>
      <c r="G24" s="3" t="n">
        <v>3.87478</v>
      </c>
      <c r="H24" s="2" t="n">
        <v>2.04352</v>
      </c>
      <c r="I24" s="4" t="n">
        <v>0.0006</v>
      </c>
      <c r="J24" s="3" t="n">
        <v>0.0390777</v>
      </c>
      <c r="K24" s="2" t="s">
        <v>17</v>
      </c>
    </row>
    <row r="25" customFormat="false" ht="15" hidden="false" customHeight="false" outlineLevel="0" collapsed="false">
      <c r="A25" s="2" t="s">
        <v>182</v>
      </c>
      <c r="B25" s="2" t="s">
        <v>183</v>
      </c>
      <c r="C25" s="2" t="s">
        <v>184</v>
      </c>
      <c r="D25" s="2" t="s">
        <v>14</v>
      </c>
      <c r="E25" s="2" t="n">
        <v>10.3792</v>
      </c>
      <c r="F25" s="2" t="n">
        <v>151.621</v>
      </c>
      <c r="G25" s="3" t="n">
        <v>3.8687</v>
      </c>
      <c r="H25" s="2" t="n">
        <v>2.38478</v>
      </c>
      <c r="I25" s="4" t="n">
        <v>5E-005</v>
      </c>
      <c r="J25" s="3" t="n">
        <v>0.00680677</v>
      </c>
      <c r="K25" s="2" t="s">
        <v>17</v>
      </c>
    </row>
    <row r="26" customFormat="false" ht="15" hidden="false" customHeight="false" outlineLevel="0" collapsed="false">
      <c r="A26" s="2" t="s">
        <v>185</v>
      </c>
      <c r="B26" s="2" t="s">
        <v>186</v>
      </c>
      <c r="C26" s="2" t="s">
        <v>187</v>
      </c>
      <c r="D26" s="2" t="s">
        <v>14</v>
      </c>
      <c r="E26" s="2" t="n">
        <v>1.57667</v>
      </c>
      <c r="F26" s="2" t="n">
        <v>22.9021</v>
      </c>
      <c r="G26" s="3" t="n">
        <v>3.86053</v>
      </c>
      <c r="H26" s="2" t="n">
        <v>3.18118</v>
      </c>
      <c r="I26" s="4" t="n">
        <v>5E-005</v>
      </c>
      <c r="J26" s="3" t="n">
        <v>0.00680677</v>
      </c>
      <c r="K26" s="2" t="s">
        <v>17</v>
      </c>
    </row>
    <row r="27" customFormat="false" ht="15" hidden="false" customHeight="false" outlineLevel="0" collapsed="false">
      <c r="A27" s="2" t="s">
        <v>188</v>
      </c>
      <c r="B27" s="2" t="s">
        <v>189</v>
      </c>
      <c r="C27" s="2" t="s">
        <v>190</v>
      </c>
      <c r="D27" s="2" t="s">
        <v>14</v>
      </c>
      <c r="E27" s="2" t="n">
        <v>2.66789</v>
      </c>
      <c r="F27" s="2" t="n">
        <v>37.9431</v>
      </c>
      <c r="G27" s="3" t="n">
        <v>3.83007</v>
      </c>
      <c r="H27" s="2" t="n">
        <v>2.97283</v>
      </c>
      <c r="I27" s="4" t="n">
        <v>5E-005</v>
      </c>
      <c r="J27" s="3" t="n">
        <v>0.00680677</v>
      </c>
      <c r="K27" s="2" t="s">
        <v>17</v>
      </c>
    </row>
    <row r="28" customFormat="false" ht="15" hidden="false" customHeight="false" outlineLevel="0" collapsed="false">
      <c r="A28" s="2" t="s">
        <v>191</v>
      </c>
      <c r="B28" s="2" t="s">
        <v>192</v>
      </c>
      <c r="C28" s="2" t="s">
        <v>193</v>
      </c>
      <c r="D28" s="2" t="s">
        <v>14</v>
      </c>
      <c r="E28" s="2" t="n">
        <v>0.89383</v>
      </c>
      <c r="F28" s="2" t="n">
        <v>12.52</v>
      </c>
      <c r="G28" s="3" t="n">
        <v>3.80809</v>
      </c>
      <c r="H28" s="2" t="n">
        <v>2.39761</v>
      </c>
      <c r="I28" s="2" t="n">
        <v>0.00035</v>
      </c>
      <c r="J28" s="3" t="n">
        <v>0.0271979</v>
      </c>
      <c r="K28" s="2" t="s">
        <v>17</v>
      </c>
    </row>
    <row r="29" customFormat="false" ht="15" hidden="false" customHeight="false" outlineLevel="0" collapsed="false">
      <c r="A29" s="2" t="s">
        <v>194</v>
      </c>
      <c r="B29" s="2" t="s">
        <v>195</v>
      </c>
      <c r="C29" s="2" t="s">
        <v>196</v>
      </c>
      <c r="D29" s="2" t="s">
        <v>14</v>
      </c>
      <c r="E29" s="2" t="n">
        <v>5.53879</v>
      </c>
      <c r="F29" s="2" t="n">
        <v>77.0229</v>
      </c>
      <c r="G29" s="3" t="n">
        <v>3.79764</v>
      </c>
      <c r="H29" s="2" t="n">
        <v>2.98356</v>
      </c>
      <c r="I29" s="4" t="n">
        <v>5E-005</v>
      </c>
      <c r="J29" s="3" t="n">
        <v>0.00680677</v>
      </c>
      <c r="K29" s="2" t="s">
        <v>17</v>
      </c>
    </row>
    <row r="30" customFormat="false" ht="15" hidden="false" customHeight="false" outlineLevel="0" collapsed="false">
      <c r="A30" s="2" t="s">
        <v>197</v>
      </c>
      <c r="B30" s="2" t="s">
        <v>198</v>
      </c>
      <c r="C30" s="2" t="s">
        <v>199</v>
      </c>
      <c r="D30" s="2" t="s">
        <v>14</v>
      </c>
      <c r="E30" s="2" t="n">
        <v>28.2379</v>
      </c>
      <c r="F30" s="2" t="n">
        <v>353.143</v>
      </c>
      <c r="G30" s="3" t="n">
        <v>3.64455</v>
      </c>
      <c r="H30" s="2" t="n">
        <v>3.87517</v>
      </c>
      <c r="I30" s="4" t="n">
        <v>5E-005</v>
      </c>
      <c r="J30" s="3" t="n">
        <v>0.00680677</v>
      </c>
      <c r="K30" s="2" t="s">
        <v>17</v>
      </c>
    </row>
    <row r="31" customFormat="false" ht="15" hidden="false" customHeight="false" outlineLevel="0" collapsed="false">
      <c r="A31" s="2" t="s">
        <v>200</v>
      </c>
      <c r="B31" s="2" t="s">
        <v>201</v>
      </c>
      <c r="C31" s="2" t="s">
        <v>202</v>
      </c>
      <c r="D31" s="2" t="s">
        <v>14</v>
      </c>
      <c r="E31" s="2" t="n">
        <v>0.748427</v>
      </c>
      <c r="F31" s="2" t="n">
        <v>9.33353</v>
      </c>
      <c r="G31" s="3" t="n">
        <v>3.64049</v>
      </c>
      <c r="H31" s="2" t="n">
        <v>2.18028</v>
      </c>
      <c r="I31" s="2" t="n">
        <v>0.00035</v>
      </c>
      <c r="J31" s="3" t="n">
        <v>0.0271979</v>
      </c>
      <c r="K31" s="2" t="s">
        <v>17</v>
      </c>
    </row>
    <row r="32" customFormat="false" ht="15" hidden="false" customHeight="false" outlineLevel="0" collapsed="false">
      <c r="A32" s="2" t="s">
        <v>203</v>
      </c>
      <c r="B32" s="2" t="s">
        <v>204</v>
      </c>
      <c r="C32" s="2" t="s">
        <v>205</v>
      </c>
      <c r="D32" s="2" t="s">
        <v>14</v>
      </c>
      <c r="E32" s="2" t="n">
        <v>10.9872</v>
      </c>
      <c r="F32" s="2" t="n">
        <v>135.332</v>
      </c>
      <c r="G32" s="3" t="n">
        <v>3.62261</v>
      </c>
      <c r="H32" s="2" t="n">
        <v>3.30484</v>
      </c>
      <c r="I32" s="4" t="n">
        <v>0.0002</v>
      </c>
      <c r="J32" s="3" t="n">
        <v>0.0192617</v>
      </c>
      <c r="K32" s="2" t="s">
        <v>17</v>
      </c>
    </row>
    <row r="33" customFormat="false" ht="15" hidden="false" customHeight="false" outlineLevel="0" collapsed="false">
      <c r="A33" s="2" t="s">
        <v>206</v>
      </c>
      <c r="B33" s="2" t="s">
        <v>207</v>
      </c>
      <c r="C33" s="2" t="s">
        <v>208</v>
      </c>
      <c r="D33" s="2" t="s">
        <v>14</v>
      </c>
      <c r="E33" s="2" t="n">
        <v>7.08477</v>
      </c>
      <c r="F33" s="2" t="n">
        <v>87.0525</v>
      </c>
      <c r="G33" s="3" t="n">
        <v>3.61909</v>
      </c>
      <c r="H33" s="2" t="n">
        <v>2.26248</v>
      </c>
      <c r="I33" s="2" t="n">
        <v>0.00085</v>
      </c>
      <c r="J33" s="3" t="n">
        <v>0.0483965</v>
      </c>
      <c r="K33" s="2" t="s">
        <v>17</v>
      </c>
    </row>
    <row r="34" customFormat="false" ht="15" hidden="false" customHeight="false" outlineLevel="0" collapsed="false">
      <c r="A34" s="2" t="s">
        <v>209</v>
      </c>
      <c r="B34" s="2" t="s">
        <v>210</v>
      </c>
      <c r="C34" s="2" t="s">
        <v>211</v>
      </c>
      <c r="D34" s="2" t="s">
        <v>14</v>
      </c>
      <c r="E34" s="2" t="n">
        <v>10.1707</v>
      </c>
      <c r="F34" s="2" t="n">
        <v>120.448</v>
      </c>
      <c r="G34" s="3" t="n">
        <v>3.56592</v>
      </c>
      <c r="H34" s="2" t="n">
        <v>3.44707</v>
      </c>
      <c r="I34" s="4" t="n">
        <v>5E-005</v>
      </c>
      <c r="J34" s="3" t="n">
        <v>0.00680677</v>
      </c>
      <c r="K34" s="2" t="s">
        <v>17</v>
      </c>
    </row>
    <row r="35" customFormat="false" ht="15" hidden="false" customHeight="false" outlineLevel="0" collapsed="false">
      <c r="A35" s="2" t="s">
        <v>212</v>
      </c>
      <c r="B35" s="2" t="s">
        <v>213</v>
      </c>
      <c r="C35" s="2" t="s">
        <v>214</v>
      </c>
      <c r="D35" s="2" t="s">
        <v>14</v>
      </c>
      <c r="E35" s="2" t="n">
        <v>0.638756</v>
      </c>
      <c r="F35" s="2" t="n">
        <v>7.35128</v>
      </c>
      <c r="G35" s="3" t="n">
        <v>3.52466</v>
      </c>
      <c r="H35" s="2" t="n">
        <v>1.60651</v>
      </c>
      <c r="I35" s="4" t="n">
        <v>5E-005</v>
      </c>
      <c r="J35" s="3" t="n">
        <v>0.00680677</v>
      </c>
      <c r="K35" s="2" t="s">
        <v>17</v>
      </c>
    </row>
    <row r="36" customFormat="false" ht="15" hidden="false" customHeight="false" outlineLevel="0" collapsed="false">
      <c r="A36" s="2" t="s">
        <v>215</v>
      </c>
      <c r="B36" s="2" t="s">
        <v>216</v>
      </c>
      <c r="C36" s="2" t="s">
        <v>217</v>
      </c>
      <c r="D36" s="2" t="s">
        <v>14</v>
      </c>
      <c r="E36" s="2" t="n">
        <v>1.50251</v>
      </c>
      <c r="F36" s="2" t="n">
        <v>17.28</v>
      </c>
      <c r="G36" s="3" t="n">
        <v>3.52366</v>
      </c>
      <c r="H36" s="2" t="n">
        <v>3.29531</v>
      </c>
      <c r="I36" s="4" t="n">
        <v>5E-005</v>
      </c>
      <c r="J36" s="3" t="n">
        <v>0.00680677</v>
      </c>
      <c r="K36" s="2" t="s">
        <v>17</v>
      </c>
    </row>
    <row r="37" customFormat="false" ht="15" hidden="false" customHeight="false" outlineLevel="0" collapsed="false">
      <c r="A37" s="2" t="s">
        <v>218</v>
      </c>
      <c r="B37" s="2" t="s">
        <v>219</v>
      </c>
      <c r="C37" s="2" t="s">
        <v>220</v>
      </c>
      <c r="D37" s="2" t="s">
        <v>14</v>
      </c>
      <c r="E37" s="2" t="n">
        <v>13.5592</v>
      </c>
      <c r="F37" s="2" t="n">
        <v>153.134</v>
      </c>
      <c r="G37" s="3" t="n">
        <v>3.49745</v>
      </c>
      <c r="H37" s="2" t="n">
        <v>3.09716</v>
      </c>
      <c r="I37" s="4" t="n">
        <v>5E-005</v>
      </c>
      <c r="J37" s="3" t="n">
        <v>0.00680677</v>
      </c>
      <c r="K37" s="2" t="s">
        <v>17</v>
      </c>
    </row>
    <row r="38" customFormat="false" ht="15" hidden="false" customHeight="false" outlineLevel="0" collapsed="false">
      <c r="A38" s="2" t="s">
        <v>221</v>
      </c>
      <c r="B38" s="2" t="s">
        <v>222</v>
      </c>
      <c r="C38" s="2" t="s">
        <v>223</v>
      </c>
      <c r="D38" s="2" t="s">
        <v>14</v>
      </c>
      <c r="E38" s="2" t="n">
        <v>15.2432</v>
      </c>
      <c r="F38" s="2" t="n">
        <v>170.174</v>
      </c>
      <c r="G38" s="3" t="n">
        <v>3.48077</v>
      </c>
      <c r="H38" s="2" t="n">
        <v>3.17186</v>
      </c>
      <c r="I38" s="4" t="n">
        <v>5E-005</v>
      </c>
      <c r="J38" s="3" t="n">
        <v>0.00680677</v>
      </c>
      <c r="K38" s="2" t="s">
        <v>17</v>
      </c>
    </row>
    <row r="39" customFormat="false" ht="15" hidden="false" customHeight="false" outlineLevel="0" collapsed="false">
      <c r="A39" s="2" t="s">
        <v>224</v>
      </c>
      <c r="B39" s="2" t="s">
        <v>225</v>
      </c>
      <c r="C39" s="2" t="s">
        <v>226</v>
      </c>
      <c r="D39" s="2" t="s">
        <v>14</v>
      </c>
      <c r="E39" s="2" t="n">
        <v>20.4564</v>
      </c>
      <c r="F39" s="2" t="n">
        <v>226.081</v>
      </c>
      <c r="G39" s="3" t="n">
        <v>3.46622</v>
      </c>
      <c r="H39" s="2" t="n">
        <v>3.08963</v>
      </c>
      <c r="I39" s="4" t="n">
        <v>5E-005</v>
      </c>
      <c r="J39" s="3" t="n">
        <v>0.00680677</v>
      </c>
      <c r="K39" s="2" t="s">
        <v>17</v>
      </c>
    </row>
    <row r="40" customFormat="false" ht="15" hidden="false" customHeight="false" outlineLevel="0" collapsed="false">
      <c r="A40" s="2" t="s">
        <v>227</v>
      </c>
      <c r="B40" s="2" t="s">
        <v>228</v>
      </c>
      <c r="C40" s="2" t="s">
        <v>229</v>
      </c>
      <c r="D40" s="2" t="s">
        <v>14</v>
      </c>
      <c r="E40" s="2" t="n">
        <v>12.0773</v>
      </c>
      <c r="F40" s="2" t="n">
        <v>133.149</v>
      </c>
      <c r="G40" s="3" t="n">
        <v>3.46267</v>
      </c>
      <c r="H40" s="2" t="n">
        <v>2.93147</v>
      </c>
      <c r="I40" s="4" t="n">
        <v>5E-005</v>
      </c>
      <c r="J40" s="3" t="n">
        <v>0.00680677</v>
      </c>
      <c r="K40" s="2" t="s">
        <v>17</v>
      </c>
    </row>
    <row r="41" customFormat="false" ht="15" hidden="false" customHeight="false" outlineLevel="0" collapsed="false">
      <c r="A41" s="2" t="s">
        <v>230</v>
      </c>
      <c r="B41" s="2" t="s">
        <v>231</v>
      </c>
      <c r="C41" s="2" t="s">
        <v>232</v>
      </c>
      <c r="D41" s="2" t="s">
        <v>14</v>
      </c>
      <c r="E41" s="2" t="n">
        <v>2.40049</v>
      </c>
      <c r="F41" s="2" t="n">
        <v>25.7116</v>
      </c>
      <c r="G41" s="3" t="n">
        <v>3.42102</v>
      </c>
      <c r="H41" s="2" t="n">
        <v>2.78659</v>
      </c>
      <c r="I41" s="2" t="n">
        <v>0.00065</v>
      </c>
      <c r="J41" s="3" t="n">
        <v>0.0412944</v>
      </c>
      <c r="K41" s="2" t="s">
        <v>17</v>
      </c>
    </row>
    <row r="42" customFormat="false" ht="15" hidden="false" customHeight="false" outlineLevel="0" collapsed="false">
      <c r="A42" s="2" t="s">
        <v>233</v>
      </c>
      <c r="B42" s="2" t="s">
        <v>234</v>
      </c>
      <c r="C42" s="2" t="s">
        <v>235</v>
      </c>
      <c r="D42" s="2" t="s">
        <v>14</v>
      </c>
      <c r="E42" s="2" t="n">
        <v>1.14864</v>
      </c>
      <c r="F42" s="2" t="n">
        <v>12.0957</v>
      </c>
      <c r="G42" s="3" t="n">
        <v>3.39649</v>
      </c>
      <c r="H42" s="2" t="n">
        <v>2.33493</v>
      </c>
      <c r="I42" s="4" t="n">
        <v>0.0001</v>
      </c>
      <c r="J42" s="3" t="n">
        <v>0.0117571</v>
      </c>
      <c r="K42" s="2" t="s">
        <v>17</v>
      </c>
    </row>
    <row r="43" customFormat="false" ht="15" hidden="false" customHeight="false" outlineLevel="0" collapsed="false">
      <c r="A43" s="2" t="s">
        <v>236</v>
      </c>
      <c r="B43" s="2" t="s">
        <v>237</v>
      </c>
      <c r="C43" s="2" t="s">
        <v>238</v>
      </c>
      <c r="D43" s="2" t="s">
        <v>14</v>
      </c>
      <c r="E43" s="2" t="n">
        <v>0.454239</v>
      </c>
      <c r="F43" s="2" t="n">
        <v>4.73601</v>
      </c>
      <c r="G43" s="3" t="n">
        <v>3.38215</v>
      </c>
      <c r="H43" s="2" t="n">
        <v>1.86613</v>
      </c>
      <c r="I43" s="4" t="n">
        <v>0.0009</v>
      </c>
      <c r="J43" s="3" t="n">
        <v>0.0495301</v>
      </c>
      <c r="K43" s="2" t="s">
        <v>17</v>
      </c>
    </row>
    <row r="44" customFormat="false" ht="15" hidden="false" customHeight="false" outlineLevel="0" collapsed="false">
      <c r="A44" s="2" t="s">
        <v>239</v>
      </c>
      <c r="B44" s="2" t="s">
        <v>240</v>
      </c>
      <c r="C44" s="2" t="s">
        <v>241</v>
      </c>
      <c r="D44" s="2" t="s">
        <v>14</v>
      </c>
      <c r="E44" s="2" t="n">
        <v>0.295136</v>
      </c>
      <c r="F44" s="2" t="n">
        <v>3.07089</v>
      </c>
      <c r="G44" s="3" t="n">
        <v>3.3792</v>
      </c>
      <c r="H44" s="2" t="n">
        <v>1.54962</v>
      </c>
      <c r="I44" s="4" t="n">
        <v>0.0003</v>
      </c>
      <c r="J44" s="3" t="n">
        <v>0.02469</v>
      </c>
      <c r="K44" s="2" t="s">
        <v>17</v>
      </c>
    </row>
    <row r="45" customFormat="false" ht="15" hidden="false" customHeight="false" outlineLevel="0" collapsed="false">
      <c r="A45" s="2" t="s">
        <v>242</v>
      </c>
      <c r="B45" s="2" t="s">
        <v>243</v>
      </c>
      <c r="C45" s="2" t="s">
        <v>244</v>
      </c>
      <c r="D45" s="2" t="s">
        <v>14</v>
      </c>
      <c r="E45" s="2" t="n">
        <v>3.73343</v>
      </c>
      <c r="F45" s="2" t="n">
        <v>38.739</v>
      </c>
      <c r="G45" s="3" t="n">
        <v>3.37521</v>
      </c>
      <c r="H45" s="2" t="n">
        <v>3.49821</v>
      </c>
      <c r="I45" s="4" t="n">
        <v>5E-005</v>
      </c>
      <c r="J45" s="3" t="n">
        <v>0.00680677</v>
      </c>
      <c r="K45" s="2" t="s">
        <v>17</v>
      </c>
    </row>
    <row r="46" customFormat="false" ht="15" hidden="false" customHeight="false" outlineLevel="0" collapsed="false">
      <c r="A46" s="2" t="s">
        <v>245</v>
      </c>
      <c r="B46" s="2" t="s">
        <v>246</v>
      </c>
      <c r="C46" s="2" t="s">
        <v>247</v>
      </c>
      <c r="D46" s="2" t="s">
        <v>14</v>
      </c>
      <c r="E46" s="2" t="n">
        <v>4.42398</v>
      </c>
      <c r="F46" s="2" t="n">
        <v>45.6719</v>
      </c>
      <c r="G46" s="3" t="n">
        <v>3.36789</v>
      </c>
      <c r="H46" s="2" t="n">
        <v>3.15928</v>
      </c>
      <c r="I46" s="4" t="n">
        <v>0.0001</v>
      </c>
      <c r="J46" s="3" t="n">
        <v>0.0117571</v>
      </c>
      <c r="K46" s="2" t="s">
        <v>17</v>
      </c>
    </row>
    <row r="47" customFormat="false" ht="15" hidden="false" customHeight="false" outlineLevel="0" collapsed="false">
      <c r="A47" s="2" t="s">
        <v>248</v>
      </c>
      <c r="B47" s="2" t="s">
        <v>249</v>
      </c>
      <c r="C47" s="2" t="s">
        <v>250</v>
      </c>
      <c r="D47" s="2" t="s">
        <v>14</v>
      </c>
      <c r="E47" s="2" t="n">
        <v>3.59413</v>
      </c>
      <c r="F47" s="2" t="n">
        <v>37.0255</v>
      </c>
      <c r="G47" s="3" t="n">
        <v>3.36481</v>
      </c>
      <c r="H47" s="2" t="n">
        <v>1.83563</v>
      </c>
      <c r="I47" s="2" t="n">
        <v>0.00015</v>
      </c>
      <c r="J47" s="3" t="n">
        <v>0.0155194</v>
      </c>
      <c r="K47" s="2" t="s">
        <v>17</v>
      </c>
    </row>
    <row r="48" customFormat="false" ht="15" hidden="false" customHeight="false" outlineLevel="0" collapsed="false">
      <c r="A48" s="2" t="s">
        <v>60</v>
      </c>
      <c r="B48" s="2" t="s">
        <v>61</v>
      </c>
      <c r="C48" s="2" t="s">
        <v>62</v>
      </c>
      <c r="D48" s="2" t="s">
        <v>14</v>
      </c>
      <c r="E48" s="2" t="n">
        <v>0.693154</v>
      </c>
      <c r="F48" s="2" t="n">
        <v>7.00667</v>
      </c>
      <c r="G48" s="3" t="n">
        <v>3.33748</v>
      </c>
      <c r="H48" s="2" t="n">
        <v>1.83631</v>
      </c>
      <c r="I48" s="4" t="n">
        <v>5E-005</v>
      </c>
      <c r="J48" s="3" t="n">
        <v>0.00680677</v>
      </c>
      <c r="K48" s="2" t="s">
        <v>17</v>
      </c>
    </row>
    <row r="49" customFormat="false" ht="15" hidden="false" customHeight="false" outlineLevel="0" collapsed="false">
      <c r="A49" s="2" t="s">
        <v>251</v>
      </c>
      <c r="B49" s="2" t="s">
        <v>252</v>
      </c>
      <c r="C49" s="2" t="s">
        <v>253</v>
      </c>
      <c r="D49" s="2" t="s">
        <v>14</v>
      </c>
      <c r="E49" s="2" t="n">
        <v>28.7586</v>
      </c>
      <c r="F49" s="2" t="n">
        <v>286.066</v>
      </c>
      <c r="G49" s="3" t="n">
        <v>3.31428</v>
      </c>
      <c r="H49" s="2" t="n">
        <v>3.25808</v>
      </c>
      <c r="I49" s="4" t="n">
        <v>5E-005</v>
      </c>
      <c r="J49" s="3" t="n">
        <v>0.00680677</v>
      </c>
      <c r="K49" s="2" t="s">
        <v>17</v>
      </c>
    </row>
    <row r="50" customFormat="false" ht="15" hidden="false" customHeight="false" outlineLevel="0" collapsed="false">
      <c r="A50" s="2" t="s">
        <v>254</v>
      </c>
      <c r="B50" s="2" t="s">
        <v>255</v>
      </c>
      <c r="C50" s="2" t="s">
        <v>256</v>
      </c>
      <c r="D50" s="2" t="s">
        <v>14</v>
      </c>
      <c r="E50" s="2" t="n">
        <v>1.15311</v>
      </c>
      <c r="F50" s="2" t="n">
        <v>11.4532</v>
      </c>
      <c r="G50" s="3" t="n">
        <v>3.31214</v>
      </c>
      <c r="H50" s="2" t="n">
        <v>1.75179</v>
      </c>
      <c r="I50" s="4" t="n">
        <v>0.0009</v>
      </c>
      <c r="J50" s="3" t="n">
        <v>0.0495301</v>
      </c>
      <c r="K50" s="2" t="s">
        <v>17</v>
      </c>
    </row>
    <row r="51" customFormat="false" ht="15" hidden="false" customHeight="false" outlineLevel="0" collapsed="false">
      <c r="A51" s="2" t="s">
        <v>257</v>
      </c>
      <c r="B51" s="2" t="s">
        <v>258</v>
      </c>
      <c r="C51" s="2" t="s">
        <v>259</v>
      </c>
      <c r="D51" s="2" t="s">
        <v>14</v>
      </c>
      <c r="E51" s="2" t="n">
        <v>1.10845</v>
      </c>
      <c r="F51" s="2" t="n">
        <v>10.894</v>
      </c>
      <c r="G51" s="3" t="n">
        <v>3.29693</v>
      </c>
      <c r="H51" s="2" t="n">
        <v>1.09597</v>
      </c>
      <c r="I51" s="4" t="n">
        <v>5E-005</v>
      </c>
      <c r="J51" s="3" t="n">
        <v>0.00680677</v>
      </c>
      <c r="K51" s="2" t="s">
        <v>17</v>
      </c>
    </row>
    <row r="52" customFormat="false" ht="15" hidden="false" customHeight="false" outlineLevel="0" collapsed="false">
      <c r="A52" s="2" t="s">
        <v>260</v>
      </c>
      <c r="B52" s="2" t="s">
        <v>261</v>
      </c>
      <c r="C52" s="2" t="s">
        <v>262</v>
      </c>
      <c r="D52" s="2" t="s">
        <v>14</v>
      </c>
      <c r="E52" s="2" t="n">
        <v>0.652316</v>
      </c>
      <c r="F52" s="2" t="n">
        <v>6.37453</v>
      </c>
      <c r="G52" s="3" t="n">
        <v>3.28868</v>
      </c>
      <c r="H52" s="2" t="n">
        <v>1.37897</v>
      </c>
      <c r="I52" s="2" t="n">
        <v>0.00045</v>
      </c>
      <c r="J52" s="3" t="n">
        <v>0.0323321</v>
      </c>
      <c r="K52" s="2" t="s">
        <v>17</v>
      </c>
    </row>
    <row r="53" customFormat="false" ht="15" hidden="false" customHeight="false" outlineLevel="0" collapsed="false">
      <c r="A53" s="2" t="s">
        <v>263</v>
      </c>
      <c r="B53" s="2" t="s">
        <v>264</v>
      </c>
      <c r="C53" s="2" t="s">
        <v>265</v>
      </c>
      <c r="D53" s="2" t="s">
        <v>14</v>
      </c>
      <c r="E53" s="2" t="n">
        <v>5.3153</v>
      </c>
      <c r="F53" s="2" t="n">
        <v>51.1763</v>
      </c>
      <c r="G53" s="3" t="n">
        <v>3.26725</v>
      </c>
      <c r="H53" s="2" t="n">
        <v>2.77482</v>
      </c>
      <c r="I53" s="4" t="n">
        <v>5E-005</v>
      </c>
      <c r="J53" s="3" t="n">
        <v>0.00680677</v>
      </c>
      <c r="K53" s="2" t="s">
        <v>17</v>
      </c>
    </row>
    <row r="54" customFormat="false" ht="15" hidden="false" customHeight="false" outlineLevel="0" collapsed="false">
      <c r="A54" s="2" t="s">
        <v>266</v>
      </c>
      <c r="B54" s="2" t="s">
        <v>267</v>
      </c>
      <c r="C54" s="2" t="s">
        <v>268</v>
      </c>
      <c r="D54" s="2" t="s">
        <v>14</v>
      </c>
      <c r="E54" s="2" t="n">
        <v>0.489234</v>
      </c>
      <c r="F54" s="2" t="n">
        <v>4.7007</v>
      </c>
      <c r="G54" s="3" t="n">
        <v>3.26428</v>
      </c>
      <c r="H54" s="2" t="n">
        <v>2.28057</v>
      </c>
      <c r="I54" s="4" t="n">
        <v>0.0005</v>
      </c>
      <c r="J54" s="3" t="n">
        <v>0.0344221</v>
      </c>
      <c r="K54" s="2" t="s">
        <v>17</v>
      </c>
    </row>
    <row r="55" customFormat="false" ht="15" hidden="false" customHeight="false" outlineLevel="0" collapsed="false">
      <c r="A55" s="2" t="s">
        <v>269</v>
      </c>
      <c r="B55" s="2" t="s">
        <v>270</v>
      </c>
      <c r="C55" s="2" t="s">
        <v>271</v>
      </c>
      <c r="D55" s="2" t="s">
        <v>14</v>
      </c>
      <c r="E55" s="2" t="n">
        <v>1.69992</v>
      </c>
      <c r="F55" s="2" t="n">
        <v>15.9878</v>
      </c>
      <c r="G55" s="3" t="n">
        <v>3.23343</v>
      </c>
      <c r="H55" s="2" t="n">
        <v>2.81994</v>
      </c>
      <c r="I55" s="4" t="n">
        <v>5E-005</v>
      </c>
      <c r="J55" s="3" t="n">
        <v>0.00680677</v>
      </c>
      <c r="K55" s="2" t="s">
        <v>17</v>
      </c>
    </row>
    <row r="56" customFormat="false" ht="15" hidden="false" customHeight="false" outlineLevel="0" collapsed="false">
      <c r="A56" s="2" t="s">
        <v>272</v>
      </c>
      <c r="B56" s="2" t="s">
        <v>273</v>
      </c>
      <c r="C56" s="2" t="s">
        <v>274</v>
      </c>
      <c r="D56" s="2" t="s">
        <v>14</v>
      </c>
      <c r="E56" s="2" t="n">
        <v>35.8452</v>
      </c>
      <c r="F56" s="2" t="n">
        <v>334.449</v>
      </c>
      <c r="G56" s="3" t="n">
        <v>3.22193</v>
      </c>
      <c r="H56" s="2" t="n">
        <v>2.33981</v>
      </c>
      <c r="I56" s="4" t="n">
        <v>0.0001</v>
      </c>
      <c r="J56" s="3" t="n">
        <v>0.0117571</v>
      </c>
      <c r="K56" s="2" t="s">
        <v>17</v>
      </c>
    </row>
    <row r="57" customFormat="false" ht="15" hidden="false" customHeight="false" outlineLevel="0" collapsed="false">
      <c r="A57" s="2" t="s">
        <v>275</v>
      </c>
      <c r="B57" s="2" t="s">
        <v>276</v>
      </c>
      <c r="C57" s="2" t="s">
        <v>277</v>
      </c>
      <c r="D57" s="2" t="s">
        <v>14</v>
      </c>
      <c r="E57" s="2" t="n">
        <v>7.99239</v>
      </c>
      <c r="F57" s="2" t="n">
        <v>74.1012</v>
      </c>
      <c r="G57" s="3" t="n">
        <v>3.2128</v>
      </c>
      <c r="H57" s="2" t="n">
        <v>2.82416</v>
      </c>
      <c r="I57" s="4" t="n">
        <v>0.0004</v>
      </c>
      <c r="J57" s="3" t="n">
        <v>0.0298041</v>
      </c>
      <c r="K57" s="2" t="s">
        <v>17</v>
      </c>
    </row>
    <row r="58" customFormat="false" ht="15" hidden="false" customHeight="false" outlineLevel="0" collapsed="false">
      <c r="A58" s="2" t="s">
        <v>278</v>
      </c>
      <c r="B58" s="2" t="s">
        <v>279</v>
      </c>
      <c r="C58" s="2" t="s">
        <v>280</v>
      </c>
      <c r="D58" s="2" t="s">
        <v>14</v>
      </c>
      <c r="E58" s="2" t="n">
        <v>1.17463</v>
      </c>
      <c r="F58" s="2" t="n">
        <v>10.8701</v>
      </c>
      <c r="G58" s="3" t="n">
        <v>3.21009</v>
      </c>
      <c r="H58" s="2" t="n">
        <v>3.05171</v>
      </c>
      <c r="I58" s="4" t="n">
        <v>5E-005</v>
      </c>
      <c r="J58" s="3" t="n">
        <v>0.00680677</v>
      </c>
      <c r="K58" s="2" t="s">
        <v>17</v>
      </c>
    </row>
    <row r="59" customFormat="false" ht="15" hidden="false" customHeight="false" outlineLevel="0" collapsed="false">
      <c r="A59" s="2" t="s">
        <v>281</v>
      </c>
      <c r="B59" s="2" t="s">
        <v>282</v>
      </c>
      <c r="C59" s="2" t="s">
        <v>283</v>
      </c>
      <c r="D59" s="2" t="s">
        <v>14</v>
      </c>
      <c r="E59" s="2" t="n">
        <v>4.07589</v>
      </c>
      <c r="F59" s="2" t="n">
        <v>37.7103</v>
      </c>
      <c r="G59" s="3" t="n">
        <v>3.20977</v>
      </c>
      <c r="H59" s="2" t="n">
        <v>3.01187</v>
      </c>
      <c r="I59" s="4" t="n">
        <v>5E-005</v>
      </c>
      <c r="J59" s="3" t="n">
        <v>0.00680677</v>
      </c>
      <c r="K59" s="2" t="s">
        <v>17</v>
      </c>
    </row>
    <row r="60" customFormat="false" ht="15" hidden="false" customHeight="false" outlineLevel="0" collapsed="false">
      <c r="A60" s="2" t="s">
        <v>284</v>
      </c>
      <c r="B60" s="2" t="s">
        <v>285</v>
      </c>
      <c r="C60" s="2" t="s">
        <v>286</v>
      </c>
      <c r="D60" s="2" t="s">
        <v>14</v>
      </c>
      <c r="E60" s="2" t="n">
        <v>2.64307</v>
      </c>
      <c r="F60" s="2" t="n">
        <v>24.4351</v>
      </c>
      <c r="G60" s="3" t="n">
        <v>3.20867</v>
      </c>
      <c r="H60" s="2" t="n">
        <v>1.74707</v>
      </c>
      <c r="I60" s="4" t="n">
        <v>5E-005</v>
      </c>
      <c r="J60" s="3" t="n">
        <v>0.00680677</v>
      </c>
      <c r="K60" s="2" t="s">
        <v>17</v>
      </c>
    </row>
    <row r="61" customFormat="false" ht="15" hidden="false" customHeight="false" outlineLevel="0" collapsed="false">
      <c r="A61" s="2" t="s">
        <v>39</v>
      </c>
      <c r="B61" s="2" t="s">
        <v>40</v>
      </c>
      <c r="C61" s="2" t="s">
        <v>41</v>
      </c>
      <c r="D61" s="2" t="s">
        <v>14</v>
      </c>
      <c r="E61" s="2" t="n">
        <v>0.166479</v>
      </c>
      <c r="F61" s="2" t="n">
        <v>1.53904</v>
      </c>
      <c r="G61" s="3" t="n">
        <v>3.20862</v>
      </c>
      <c r="H61" s="2" t="n">
        <v>0.523629</v>
      </c>
      <c r="I61" s="2" t="n">
        <v>0.00025</v>
      </c>
      <c r="J61" s="3" t="n">
        <v>0.022298</v>
      </c>
      <c r="K61" s="2" t="s">
        <v>17</v>
      </c>
    </row>
    <row r="62" customFormat="false" ht="15" hidden="false" customHeight="false" outlineLevel="0" collapsed="false">
      <c r="A62" s="2" t="s">
        <v>287</v>
      </c>
      <c r="B62" s="2" t="s">
        <v>288</v>
      </c>
      <c r="C62" s="2" t="s">
        <v>289</v>
      </c>
      <c r="D62" s="2" t="s">
        <v>14</v>
      </c>
      <c r="E62" s="2" t="n">
        <v>0.790837</v>
      </c>
      <c r="F62" s="2" t="n">
        <v>7.28778</v>
      </c>
      <c r="G62" s="3" t="n">
        <v>3.20403</v>
      </c>
      <c r="H62" s="2" t="n">
        <v>1.94587</v>
      </c>
      <c r="I62" s="4" t="n">
        <v>5E-005</v>
      </c>
      <c r="J62" s="3" t="n">
        <v>0.00680677</v>
      </c>
      <c r="K62" s="2" t="s">
        <v>17</v>
      </c>
    </row>
    <row r="63" customFormat="false" ht="15" hidden="false" customHeight="false" outlineLevel="0" collapsed="false">
      <c r="A63" s="2" t="s">
        <v>290</v>
      </c>
      <c r="B63" s="2" t="s">
        <v>291</v>
      </c>
      <c r="C63" s="2" t="s">
        <v>292</v>
      </c>
      <c r="D63" s="2" t="s">
        <v>14</v>
      </c>
      <c r="E63" s="2" t="n">
        <v>2.25817</v>
      </c>
      <c r="F63" s="2" t="n">
        <v>20.5773</v>
      </c>
      <c r="G63" s="3" t="n">
        <v>3.18782</v>
      </c>
      <c r="H63" s="2" t="n">
        <v>3.32898</v>
      </c>
      <c r="I63" s="4" t="n">
        <v>5E-005</v>
      </c>
      <c r="J63" s="3" t="n">
        <v>0.00680677</v>
      </c>
      <c r="K63" s="2" t="s">
        <v>17</v>
      </c>
    </row>
    <row r="64" customFormat="false" ht="15" hidden="false" customHeight="false" outlineLevel="0" collapsed="false">
      <c r="A64" s="2" t="s">
        <v>293</v>
      </c>
      <c r="B64" s="2" t="s">
        <v>294</v>
      </c>
      <c r="C64" s="2" t="s">
        <v>295</v>
      </c>
      <c r="D64" s="2" t="s">
        <v>14</v>
      </c>
      <c r="E64" s="2" t="n">
        <v>1.84549</v>
      </c>
      <c r="F64" s="2" t="n">
        <v>16.6604</v>
      </c>
      <c r="G64" s="3" t="n">
        <v>3.17435</v>
      </c>
      <c r="H64" s="2" t="n">
        <v>2.66351</v>
      </c>
      <c r="I64" s="4" t="n">
        <v>5E-005</v>
      </c>
      <c r="J64" s="3" t="n">
        <v>0.00680677</v>
      </c>
      <c r="K64" s="2" t="s">
        <v>17</v>
      </c>
    </row>
    <row r="65" customFormat="false" ht="15" hidden="false" customHeight="false" outlineLevel="0" collapsed="false">
      <c r="A65" s="2" t="s">
        <v>296</v>
      </c>
      <c r="B65" s="2" t="s">
        <v>297</v>
      </c>
      <c r="C65" s="2" t="s">
        <v>298</v>
      </c>
      <c r="D65" s="2" t="s">
        <v>14</v>
      </c>
      <c r="E65" s="2" t="n">
        <v>1.50388</v>
      </c>
      <c r="F65" s="2" t="n">
        <v>13.5501</v>
      </c>
      <c r="G65" s="3" t="n">
        <v>3.17154</v>
      </c>
      <c r="H65" s="2" t="n">
        <v>2.46276</v>
      </c>
      <c r="I65" s="4" t="n">
        <v>0.0005</v>
      </c>
      <c r="J65" s="3" t="n">
        <v>0.0344221</v>
      </c>
      <c r="K65" s="2" t="s">
        <v>17</v>
      </c>
    </row>
    <row r="66" customFormat="false" ht="15" hidden="false" customHeight="false" outlineLevel="0" collapsed="false">
      <c r="A66" s="2" t="s">
        <v>299</v>
      </c>
      <c r="B66" s="2" t="s">
        <v>300</v>
      </c>
      <c r="C66" s="2" t="s">
        <v>301</v>
      </c>
      <c r="D66" s="2" t="s">
        <v>14</v>
      </c>
      <c r="E66" s="2" t="n">
        <v>0.611964</v>
      </c>
      <c r="F66" s="2" t="n">
        <v>5.48579</v>
      </c>
      <c r="G66" s="3" t="n">
        <v>3.16418</v>
      </c>
      <c r="H66" s="2" t="n">
        <v>2.14694</v>
      </c>
      <c r="I66" s="4" t="n">
        <v>0.0002</v>
      </c>
      <c r="J66" s="3" t="n">
        <v>0.0192617</v>
      </c>
      <c r="K66" s="2" t="s">
        <v>17</v>
      </c>
    </row>
    <row r="67" customFormat="false" ht="15" hidden="false" customHeight="false" outlineLevel="0" collapsed="false">
      <c r="A67" s="2" t="s">
        <v>302</v>
      </c>
      <c r="B67" s="2" t="s">
        <v>303</v>
      </c>
      <c r="C67" s="2" t="s">
        <v>304</v>
      </c>
      <c r="D67" s="2" t="s">
        <v>14</v>
      </c>
      <c r="E67" s="2" t="n">
        <v>5.42468</v>
      </c>
      <c r="F67" s="2" t="n">
        <v>48.1011</v>
      </c>
      <c r="G67" s="3" t="n">
        <v>3.14846</v>
      </c>
      <c r="H67" s="2" t="n">
        <v>2.98744</v>
      </c>
      <c r="I67" s="4" t="n">
        <v>5E-005</v>
      </c>
      <c r="J67" s="3" t="n">
        <v>0.00680677</v>
      </c>
      <c r="K67" s="2" t="s">
        <v>17</v>
      </c>
    </row>
    <row r="68" customFormat="false" ht="15" hidden="false" customHeight="false" outlineLevel="0" collapsed="false">
      <c r="A68" s="2" t="s">
        <v>305</v>
      </c>
      <c r="B68" s="2" t="s">
        <v>306</v>
      </c>
      <c r="C68" s="2" t="s">
        <v>307</v>
      </c>
      <c r="D68" s="2" t="s">
        <v>14</v>
      </c>
      <c r="E68" s="2" t="n">
        <v>0.745218</v>
      </c>
      <c r="F68" s="2" t="n">
        <v>6.5075</v>
      </c>
      <c r="G68" s="3" t="n">
        <v>3.12637</v>
      </c>
      <c r="H68" s="2" t="n">
        <v>2.67069</v>
      </c>
      <c r="I68" s="4" t="n">
        <v>0.0001</v>
      </c>
      <c r="J68" s="3" t="n">
        <v>0.0117571</v>
      </c>
      <c r="K68" s="2" t="s">
        <v>17</v>
      </c>
    </row>
    <row r="69" customFormat="false" ht="15" hidden="false" customHeight="false" outlineLevel="0" collapsed="false">
      <c r="A69" s="2" t="s">
        <v>308</v>
      </c>
      <c r="B69" s="2" t="s">
        <v>309</v>
      </c>
      <c r="C69" s="2" t="s">
        <v>310</v>
      </c>
      <c r="D69" s="2" t="s">
        <v>14</v>
      </c>
      <c r="E69" s="2" t="n">
        <v>0.443415</v>
      </c>
      <c r="F69" s="2" t="n">
        <v>3.85998</v>
      </c>
      <c r="G69" s="3" t="n">
        <v>3.12186</v>
      </c>
      <c r="H69" s="2" t="n">
        <v>1.93025</v>
      </c>
      <c r="I69" s="4" t="n">
        <v>0.0002</v>
      </c>
      <c r="J69" s="3" t="n">
        <v>0.0192617</v>
      </c>
      <c r="K69" s="2" t="s">
        <v>17</v>
      </c>
    </row>
    <row r="70" customFormat="false" ht="15" hidden="false" customHeight="false" outlineLevel="0" collapsed="false">
      <c r="A70" s="2" t="s">
        <v>311</v>
      </c>
      <c r="B70" s="2" t="s">
        <v>312</v>
      </c>
      <c r="C70" s="2" t="s">
        <v>313</v>
      </c>
      <c r="D70" s="2" t="s">
        <v>14</v>
      </c>
      <c r="E70" s="2" t="n">
        <v>1.93403</v>
      </c>
      <c r="F70" s="2" t="n">
        <v>16.8158</v>
      </c>
      <c r="G70" s="3" t="n">
        <v>3.12013</v>
      </c>
      <c r="H70" s="2" t="n">
        <v>1.96128</v>
      </c>
      <c r="I70" s="4" t="n">
        <v>5E-005</v>
      </c>
      <c r="J70" s="3" t="n">
        <v>0.00680677</v>
      </c>
      <c r="K70" s="2" t="s">
        <v>17</v>
      </c>
    </row>
    <row r="71" customFormat="false" ht="15" hidden="false" customHeight="false" outlineLevel="0" collapsed="false">
      <c r="A71" s="2" t="s">
        <v>314</v>
      </c>
      <c r="B71" s="2" t="s">
        <v>315</v>
      </c>
      <c r="C71" s="2" t="s">
        <v>316</v>
      </c>
      <c r="D71" s="2" t="s">
        <v>14</v>
      </c>
      <c r="E71" s="2" t="n">
        <v>3.34832</v>
      </c>
      <c r="F71" s="2" t="n">
        <v>29.0146</v>
      </c>
      <c r="G71" s="3" t="n">
        <v>3.11527</v>
      </c>
      <c r="H71" s="2" t="n">
        <v>1.88783</v>
      </c>
      <c r="I71" s="4" t="n">
        <v>0.0001</v>
      </c>
      <c r="J71" s="3" t="n">
        <v>0.0117571</v>
      </c>
      <c r="K71" s="2" t="s">
        <v>17</v>
      </c>
    </row>
    <row r="72" customFormat="false" ht="15" hidden="false" customHeight="false" outlineLevel="0" collapsed="false">
      <c r="A72" s="2" t="s">
        <v>317</v>
      </c>
      <c r="B72" s="2" t="s">
        <v>318</v>
      </c>
      <c r="C72" s="2" t="s">
        <v>319</v>
      </c>
      <c r="D72" s="2" t="s">
        <v>14</v>
      </c>
      <c r="E72" s="2" t="n">
        <v>5.64284</v>
      </c>
      <c r="F72" s="2" t="n">
        <v>48.6518</v>
      </c>
      <c r="G72" s="3" t="n">
        <v>3.108</v>
      </c>
      <c r="H72" s="2" t="n">
        <v>3.43114</v>
      </c>
      <c r="I72" s="4" t="n">
        <v>5E-005</v>
      </c>
      <c r="J72" s="3" t="n">
        <v>0.00680677</v>
      </c>
      <c r="K72" s="2" t="s">
        <v>17</v>
      </c>
    </row>
    <row r="73" customFormat="false" ht="15" hidden="false" customHeight="false" outlineLevel="0" collapsed="false">
      <c r="A73" s="2" t="s">
        <v>320</v>
      </c>
      <c r="B73" s="2" t="s">
        <v>321</v>
      </c>
      <c r="C73" s="2" t="s">
        <v>322</v>
      </c>
      <c r="D73" s="2" t="s">
        <v>14</v>
      </c>
      <c r="E73" s="2" t="n">
        <v>1.6415</v>
      </c>
      <c r="F73" s="2" t="n">
        <v>14.0705</v>
      </c>
      <c r="G73" s="3" t="n">
        <v>3.09959</v>
      </c>
      <c r="H73" s="2" t="n">
        <v>3.28967</v>
      </c>
      <c r="I73" s="4" t="n">
        <v>5E-005</v>
      </c>
      <c r="J73" s="3" t="n">
        <v>0.00680677</v>
      </c>
      <c r="K73" s="2" t="s">
        <v>17</v>
      </c>
    </row>
    <row r="74" customFormat="false" ht="15" hidden="false" customHeight="false" outlineLevel="0" collapsed="false">
      <c r="A74" s="2" t="s">
        <v>323</v>
      </c>
      <c r="B74" s="2" t="s">
        <v>324</v>
      </c>
      <c r="C74" s="2" t="s">
        <v>325</v>
      </c>
      <c r="D74" s="2" t="s">
        <v>14</v>
      </c>
      <c r="E74" s="2" t="n">
        <v>9.97692</v>
      </c>
      <c r="F74" s="2" t="n">
        <v>82.6291</v>
      </c>
      <c r="G74" s="3" t="n">
        <v>3.04998</v>
      </c>
      <c r="H74" s="2" t="n">
        <v>2.26051</v>
      </c>
      <c r="I74" s="2" t="n">
        <v>0.00075</v>
      </c>
      <c r="J74" s="3" t="n">
        <v>0.0451146</v>
      </c>
      <c r="K74" s="2" t="s">
        <v>17</v>
      </c>
    </row>
    <row r="75" customFormat="false" ht="15" hidden="false" customHeight="false" outlineLevel="0" collapsed="false">
      <c r="A75" s="2" t="s">
        <v>326</v>
      </c>
      <c r="B75" s="2" t="s">
        <v>327</v>
      </c>
      <c r="C75" s="2" t="s">
        <v>328</v>
      </c>
      <c r="D75" s="2" t="s">
        <v>14</v>
      </c>
      <c r="E75" s="2" t="n">
        <v>1.63437</v>
      </c>
      <c r="F75" s="2" t="n">
        <v>13.5068</v>
      </c>
      <c r="G75" s="3" t="n">
        <v>3.04687</v>
      </c>
      <c r="H75" s="2" t="n">
        <v>2.56079</v>
      </c>
      <c r="I75" s="4" t="n">
        <v>0.0001</v>
      </c>
      <c r="J75" s="3" t="n">
        <v>0.0117571</v>
      </c>
      <c r="K75" s="2" t="s">
        <v>17</v>
      </c>
    </row>
    <row r="76" customFormat="false" ht="15" hidden="false" customHeight="false" outlineLevel="0" collapsed="false">
      <c r="A76" s="2" t="s">
        <v>329</v>
      </c>
      <c r="B76" s="2" t="s">
        <v>330</v>
      </c>
      <c r="C76" s="2" t="s">
        <v>331</v>
      </c>
      <c r="D76" s="2" t="s">
        <v>14</v>
      </c>
      <c r="E76" s="2" t="n">
        <v>3.21482</v>
      </c>
      <c r="F76" s="2" t="n">
        <v>26.5586</v>
      </c>
      <c r="G76" s="3" t="n">
        <v>3.04637</v>
      </c>
      <c r="H76" s="2" t="n">
        <v>1.58583</v>
      </c>
      <c r="I76" s="4" t="n">
        <v>5E-005</v>
      </c>
      <c r="J76" s="3" t="n">
        <v>0.00680677</v>
      </c>
      <c r="K76" s="2" t="s">
        <v>17</v>
      </c>
    </row>
    <row r="77" customFormat="false" ht="15" hidden="false" customHeight="false" outlineLevel="0" collapsed="false">
      <c r="A77" s="2" t="s">
        <v>332</v>
      </c>
      <c r="B77" s="2" t="s">
        <v>333</v>
      </c>
      <c r="C77" s="2" t="s">
        <v>334</v>
      </c>
      <c r="D77" s="2" t="s">
        <v>14</v>
      </c>
      <c r="E77" s="2" t="n">
        <v>28.0956</v>
      </c>
      <c r="F77" s="2" t="n">
        <v>230.722</v>
      </c>
      <c r="G77" s="3" t="n">
        <v>3.03774</v>
      </c>
      <c r="H77" s="2" t="n">
        <v>2.91251</v>
      </c>
      <c r="I77" s="4" t="n">
        <v>5E-005</v>
      </c>
      <c r="J77" s="3" t="n">
        <v>0.00680677</v>
      </c>
      <c r="K77" s="2" t="s">
        <v>17</v>
      </c>
    </row>
    <row r="78" customFormat="false" ht="15" hidden="false" customHeight="false" outlineLevel="0" collapsed="false">
      <c r="A78" s="2" t="s">
        <v>335</v>
      </c>
      <c r="B78" s="2" t="s">
        <v>336</v>
      </c>
      <c r="C78" s="2" t="s">
        <v>337</v>
      </c>
      <c r="D78" s="2" t="s">
        <v>14</v>
      </c>
      <c r="E78" s="2" t="n">
        <v>19.6709</v>
      </c>
      <c r="F78" s="2" t="n">
        <v>161.12</v>
      </c>
      <c r="G78" s="3" t="n">
        <v>3.03401</v>
      </c>
      <c r="H78" s="2" t="n">
        <v>2.72291</v>
      </c>
      <c r="I78" s="4" t="n">
        <v>5E-005</v>
      </c>
      <c r="J78" s="3" t="n">
        <v>0.00680677</v>
      </c>
      <c r="K78" s="2" t="s">
        <v>17</v>
      </c>
    </row>
    <row r="79" customFormat="false" ht="15" hidden="false" customHeight="false" outlineLevel="0" collapsed="false">
      <c r="A79" s="2" t="s">
        <v>338</v>
      </c>
      <c r="B79" s="2" t="s">
        <v>339</v>
      </c>
      <c r="C79" s="2" t="s">
        <v>340</v>
      </c>
      <c r="D79" s="2" t="s">
        <v>14</v>
      </c>
      <c r="E79" s="2" t="n">
        <v>0.395056</v>
      </c>
      <c r="F79" s="2" t="n">
        <v>3.20266</v>
      </c>
      <c r="G79" s="3" t="n">
        <v>3.01914</v>
      </c>
      <c r="H79" s="2" t="n">
        <v>2.33546</v>
      </c>
      <c r="I79" s="4" t="n">
        <v>5E-005</v>
      </c>
      <c r="J79" s="3" t="n">
        <v>0.00680677</v>
      </c>
      <c r="K79" s="2" t="s">
        <v>17</v>
      </c>
    </row>
    <row r="80" customFormat="false" ht="15" hidden="false" customHeight="false" outlineLevel="0" collapsed="false">
      <c r="A80" s="2" t="s">
        <v>341</v>
      </c>
      <c r="B80" s="2" t="s">
        <v>342</v>
      </c>
      <c r="C80" s="2" t="s">
        <v>343</v>
      </c>
      <c r="D80" s="2" t="s">
        <v>14</v>
      </c>
      <c r="E80" s="2" t="n">
        <v>1.12361</v>
      </c>
      <c r="F80" s="2" t="n">
        <v>9.09968</v>
      </c>
      <c r="G80" s="3" t="n">
        <v>3.01767</v>
      </c>
      <c r="H80" s="2" t="n">
        <v>2.47823</v>
      </c>
      <c r="I80" s="2" t="n">
        <v>0.00015</v>
      </c>
      <c r="J80" s="3" t="n">
        <v>0.0155194</v>
      </c>
      <c r="K80" s="2" t="s">
        <v>17</v>
      </c>
    </row>
    <row r="81" customFormat="false" ht="15" hidden="false" customHeight="false" outlineLevel="0" collapsed="false">
      <c r="A81" s="2" t="s">
        <v>344</v>
      </c>
      <c r="B81" s="2" t="s">
        <v>345</v>
      </c>
      <c r="C81" s="2" t="s">
        <v>346</v>
      </c>
      <c r="D81" s="2" t="s">
        <v>14</v>
      </c>
      <c r="E81" s="2" t="n">
        <v>0.609203</v>
      </c>
      <c r="F81" s="2" t="n">
        <v>4.92262</v>
      </c>
      <c r="G81" s="3" t="n">
        <v>3.01443</v>
      </c>
      <c r="H81" s="2" t="n">
        <v>2.08049</v>
      </c>
      <c r="I81" s="2" t="n">
        <v>0.00085</v>
      </c>
      <c r="J81" s="3" t="n">
        <v>0.0483965</v>
      </c>
      <c r="K81" s="2" t="s">
        <v>17</v>
      </c>
    </row>
    <row r="82" customFormat="false" ht="15" hidden="false" customHeight="false" outlineLevel="0" collapsed="false">
      <c r="A82" s="2" t="s">
        <v>347</v>
      </c>
      <c r="B82" s="2" t="s">
        <v>348</v>
      </c>
      <c r="C82" s="2" t="s">
        <v>349</v>
      </c>
      <c r="D82" s="2" t="s">
        <v>14</v>
      </c>
      <c r="E82" s="2" t="n">
        <v>15.4409</v>
      </c>
      <c r="F82" s="2" t="n">
        <v>123.627</v>
      </c>
      <c r="G82" s="3" t="n">
        <v>3.00117</v>
      </c>
      <c r="H82" s="2" t="n">
        <v>2.35818</v>
      </c>
      <c r="I82" s="4" t="n">
        <v>5E-005</v>
      </c>
      <c r="J82" s="3" t="n">
        <v>0.00680677</v>
      </c>
      <c r="K82" s="2" t="s">
        <v>17</v>
      </c>
    </row>
    <row r="83" customFormat="false" ht="15" hidden="false" customHeight="false" outlineLevel="0" collapsed="false">
      <c r="A83" s="2" t="s">
        <v>350</v>
      </c>
      <c r="B83" s="2" t="s">
        <v>351</v>
      </c>
      <c r="C83" s="2" t="s">
        <v>352</v>
      </c>
      <c r="D83" s="2" t="s">
        <v>14</v>
      </c>
      <c r="E83" s="2" t="n">
        <v>3.56303</v>
      </c>
      <c r="F83" s="2" t="n">
        <v>28.4618</v>
      </c>
      <c r="G83" s="3" t="n">
        <v>2.99785</v>
      </c>
      <c r="H83" s="2" t="n">
        <v>2.95738</v>
      </c>
      <c r="I83" s="4" t="n">
        <v>5E-005</v>
      </c>
      <c r="J83" s="3" t="n">
        <v>0.00680677</v>
      </c>
      <c r="K83" s="2" t="s">
        <v>17</v>
      </c>
    </row>
    <row r="84" customFormat="false" ht="15" hidden="false" customHeight="false" outlineLevel="0" collapsed="false">
      <c r="A84" s="2" t="s">
        <v>353</v>
      </c>
      <c r="B84" s="2" t="s">
        <v>354</v>
      </c>
      <c r="C84" s="2" t="s">
        <v>355</v>
      </c>
      <c r="D84" s="2" t="s">
        <v>14</v>
      </c>
      <c r="E84" s="2" t="n">
        <v>0.614956</v>
      </c>
      <c r="F84" s="2" t="n">
        <v>4.89869</v>
      </c>
      <c r="G84" s="3" t="n">
        <v>2.99384</v>
      </c>
      <c r="H84" s="2" t="n">
        <v>1.65523</v>
      </c>
      <c r="I84" s="4" t="n">
        <v>5E-005</v>
      </c>
      <c r="J84" s="3" t="n">
        <v>0.00680677</v>
      </c>
      <c r="K84" s="2" t="s">
        <v>17</v>
      </c>
    </row>
    <row r="85" customFormat="false" ht="15" hidden="false" customHeight="false" outlineLevel="0" collapsed="false">
      <c r="A85" s="2" t="s">
        <v>356</v>
      </c>
      <c r="B85" s="2" t="s">
        <v>357</v>
      </c>
      <c r="C85" s="2" t="s">
        <v>358</v>
      </c>
      <c r="D85" s="2" t="s">
        <v>14</v>
      </c>
      <c r="E85" s="2" t="n">
        <v>0.678233</v>
      </c>
      <c r="F85" s="2" t="n">
        <v>5.38071</v>
      </c>
      <c r="G85" s="3" t="n">
        <v>2.98794</v>
      </c>
      <c r="H85" s="2" t="n">
        <v>1.54109</v>
      </c>
      <c r="I85" s="4" t="n">
        <v>5E-005</v>
      </c>
      <c r="J85" s="3" t="n">
        <v>0.00680677</v>
      </c>
      <c r="K85" s="2" t="s">
        <v>17</v>
      </c>
    </row>
    <row r="86" customFormat="false" ht="15" hidden="false" customHeight="false" outlineLevel="0" collapsed="false">
      <c r="A86" s="2" t="s">
        <v>359</v>
      </c>
      <c r="B86" s="2" t="s">
        <v>360</v>
      </c>
      <c r="C86" s="2" t="s">
        <v>361</v>
      </c>
      <c r="D86" s="2" t="s">
        <v>14</v>
      </c>
      <c r="E86" s="2" t="n">
        <v>25.4186</v>
      </c>
      <c r="F86" s="2" t="n">
        <v>200.335</v>
      </c>
      <c r="G86" s="3" t="n">
        <v>2.97846</v>
      </c>
      <c r="H86" s="2" t="n">
        <v>2.86625</v>
      </c>
      <c r="I86" s="4" t="n">
        <v>5E-005</v>
      </c>
      <c r="J86" s="3" t="n">
        <v>0.00680677</v>
      </c>
      <c r="K86" s="2" t="s">
        <v>17</v>
      </c>
    </row>
    <row r="87" customFormat="false" ht="15" hidden="false" customHeight="false" outlineLevel="0" collapsed="false">
      <c r="A87" s="2" t="s">
        <v>362</v>
      </c>
      <c r="B87" s="2" t="s">
        <v>363</v>
      </c>
      <c r="C87" s="2" t="s">
        <v>364</v>
      </c>
      <c r="D87" s="2" t="s">
        <v>14</v>
      </c>
      <c r="E87" s="2" t="n">
        <v>2.44509</v>
      </c>
      <c r="F87" s="2" t="n">
        <v>19.2599</v>
      </c>
      <c r="G87" s="3" t="n">
        <v>2.97764</v>
      </c>
      <c r="H87" s="2" t="n">
        <v>1.89972</v>
      </c>
      <c r="I87" s="4" t="n">
        <v>5E-005</v>
      </c>
      <c r="J87" s="3" t="n">
        <v>0.00680677</v>
      </c>
      <c r="K87" s="2" t="s">
        <v>17</v>
      </c>
    </row>
    <row r="88" customFormat="false" ht="15" hidden="false" customHeight="false" outlineLevel="0" collapsed="false">
      <c r="A88" s="2" t="s">
        <v>365</v>
      </c>
      <c r="B88" s="2" t="s">
        <v>366</v>
      </c>
      <c r="C88" s="2" t="s">
        <v>367</v>
      </c>
      <c r="D88" s="2" t="s">
        <v>14</v>
      </c>
      <c r="E88" s="2" t="n">
        <v>1.52906</v>
      </c>
      <c r="F88" s="2" t="n">
        <v>11.8108</v>
      </c>
      <c r="G88" s="3" t="n">
        <v>2.94939</v>
      </c>
      <c r="H88" s="2" t="n">
        <v>2.59365</v>
      </c>
      <c r="I88" s="2" t="n">
        <v>0.00065</v>
      </c>
      <c r="J88" s="3" t="n">
        <v>0.0412944</v>
      </c>
      <c r="K88" s="2" t="s">
        <v>17</v>
      </c>
    </row>
    <row r="89" customFormat="false" ht="15" hidden="false" customHeight="false" outlineLevel="0" collapsed="false">
      <c r="A89" s="2" t="s">
        <v>368</v>
      </c>
      <c r="B89" s="2" t="s">
        <v>369</v>
      </c>
      <c r="C89" s="2" t="s">
        <v>370</v>
      </c>
      <c r="D89" s="2" t="s">
        <v>14</v>
      </c>
      <c r="E89" s="2" t="n">
        <v>5.80616</v>
      </c>
      <c r="F89" s="2" t="n">
        <v>44.8428</v>
      </c>
      <c r="G89" s="3" t="n">
        <v>2.94922</v>
      </c>
      <c r="H89" s="2" t="n">
        <v>2.56516</v>
      </c>
      <c r="I89" s="4" t="n">
        <v>0.0001</v>
      </c>
      <c r="J89" s="3" t="n">
        <v>0.0117571</v>
      </c>
      <c r="K89" s="2" t="s">
        <v>17</v>
      </c>
    </row>
    <row r="90" customFormat="false" ht="15" hidden="false" customHeight="false" outlineLevel="0" collapsed="false">
      <c r="A90" s="2" t="s">
        <v>371</v>
      </c>
      <c r="B90" s="2" t="s">
        <v>372</v>
      </c>
      <c r="C90" s="2" t="s">
        <v>373</v>
      </c>
      <c r="D90" s="2" t="s">
        <v>14</v>
      </c>
      <c r="E90" s="2" t="n">
        <v>1.85072</v>
      </c>
      <c r="F90" s="2" t="n">
        <v>14.0839</v>
      </c>
      <c r="G90" s="3" t="n">
        <v>2.92789</v>
      </c>
      <c r="H90" s="2" t="n">
        <v>2.63075</v>
      </c>
      <c r="I90" s="4" t="n">
        <v>5E-005</v>
      </c>
      <c r="J90" s="3" t="n">
        <v>0.00680677</v>
      </c>
      <c r="K90" s="2" t="s">
        <v>17</v>
      </c>
    </row>
    <row r="91" customFormat="false" ht="15" hidden="false" customHeight="false" outlineLevel="0" collapsed="false">
      <c r="A91" s="2" t="s">
        <v>374</v>
      </c>
      <c r="B91" s="2" t="s">
        <v>375</v>
      </c>
      <c r="C91" s="2" t="s">
        <v>376</v>
      </c>
      <c r="D91" s="2" t="s">
        <v>14</v>
      </c>
      <c r="E91" s="2" t="n">
        <v>11.2376</v>
      </c>
      <c r="F91" s="2" t="n">
        <v>85.4077</v>
      </c>
      <c r="G91" s="3" t="n">
        <v>2.92603</v>
      </c>
      <c r="H91" s="2" t="n">
        <v>3.11795</v>
      </c>
      <c r="I91" s="4" t="n">
        <v>5E-005</v>
      </c>
      <c r="J91" s="3" t="n">
        <v>0.00680677</v>
      </c>
      <c r="K91" s="2" t="s">
        <v>17</v>
      </c>
    </row>
    <row r="92" customFormat="false" ht="15" hidden="false" customHeight="false" outlineLevel="0" collapsed="false">
      <c r="A92" s="2" t="s">
        <v>377</v>
      </c>
      <c r="B92" s="2" t="s">
        <v>378</v>
      </c>
      <c r="C92" s="2" t="s">
        <v>379</v>
      </c>
      <c r="D92" s="2" t="s">
        <v>14</v>
      </c>
      <c r="E92" s="2" t="n">
        <v>0.316746</v>
      </c>
      <c r="F92" s="2" t="n">
        <v>2.4056</v>
      </c>
      <c r="G92" s="3" t="n">
        <v>2.925</v>
      </c>
      <c r="H92" s="2" t="n">
        <v>1.48511</v>
      </c>
      <c r="I92" s="4" t="n">
        <v>0.0004</v>
      </c>
      <c r="J92" s="3" t="n">
        <v>0.0298041</v>
      </c>
      <c r="K92" s="2" t="s">
        <v>17</v>
      </c>
    </row>
    <row r="93" customFormat="false" ht="15" hidden="false" customHeight="false" outlineLevel="0" collapsed="false">
      <c r="A93" s="2" t="s">
        <v>380</v>
      </c>
      <c r="B93" s="2" t="s">
        <v>381</v>
      </c>
      <c r="C93" s="2" t="s">
        <v>382</v>
      </c>
      <c r="D93" s="2" t="s">
        <v>14</v>
      </c>
      <c r="E93" s="2" t="n">
        <v>1.20309</v>
      </c>
      <c r="F93" s="2" t="n">
        <v>9.09985</v>
      </c>
      <c r="G93" s="3" t="n">
        <v>2.91909</v>
      </c>
      <c r="H93" s="2" t="n">
        <v>2.45033</v>
      </c>
      <c r="I93" s="4" t="n">
        <v>0.0004</v>
      </c>
      <c r="J93" s="3" t="n">
        <v>0.0298041</v>
      </c>
      <c r="K93" s="2" t="s">
        <v>17</v>
      </c>
    </row>
    <row r="94" customFormat="false" ht="15" hidden="false" customHeight="false" outlineLevel="0" collapsed="false">
      <c r="A94" s="2" t="s">
        <v>383</v>
      </c>
      <c r="B94" s="2" t="s">
        <v>384</v>
      </c>
      <c r="C94" s="2" t="s">
        <v>385</v>
      </c>
      <c r="D94" s="2" t="s">
        <v>14</v>
      </c>
      <c r="E94" s="2" t="n">
        <v>5.84767</v>
      </c>
      <c r="F94" s="2" t="n">
        <v>44.0921</v>
      </c>
      <c r="G94" s="3" t="n">
        <v>2.91459</v>
      </c>
      <c r="H94" s="2" t="n">
        <v>2.32977</v>
      </c>
      <c r="I94" s="2" t="n">
        <v>0.00015</v>
      </c>
      <c r="J94" s="3" t="n">
        <v>0.0155194</v>
      </c>
      <c r="K94" s="2" t="s">
        <v>17</v>
      </c>
    </row>
    <row r="95" customFormat="false" ht="15" hidden="false" customHeight="false" outlineLevel="0" collapsed="false">
      <c r="A95" s="2" t="s">
        <v>386</v>
      </c>
      <c r="B95" s="2" t="s">
        <v>387</v>
      </c>
      <c r="C95" s="2" t="s">
        <v>388</v>
      </c>
      <c r="D95" s="2" t="s">
        <v>14</v>
      </c>
      <c r="E95" s="2" t="n">
        <v>1.3079</v>
      </c>
      <c r="F95" s="2" t="n">
        <v>9.85788</v>
      </c>
      <c r="G95" s="3" t="n">
        <v>2.91402</v>
      </c>
      <c r="H95" s="2" t="n">
        <v>2.87391</v>
      </c>
      <c r="I95" s="4" t="n">
        <v>5E-005</v>
      </c>
      <c r="J95" s="3" t="n">
        <v>0.00680677</v>
      </c>
      <c r="K95" s="2" t="s">
        <v>17</v>
      </c>
    </row>
    <row r="96" customFormat="false" ht="15" hidden="false" customHeight="false" outlineLevel="0" collapsed="false">
      <c r="A96" s="2" t="s">
        <v>389</v>
      </c>
      <c r="B96" s="2" t="s">
        <v>390</v>
      </c>
      <c r="C96" s="2" t="s">
        <v>391</v>
      </c>
      <c r="D96" s="2" t="s">
        <v>14</v>
      </c>
      <c r="E96" s="2" t="n">
        <v>1.59845</v>
      </c>
      <c r="F96" s="2" t="n">
        <v>11.9911</v>
      </c>
      <c r="G96" s="3" t="n">
        <v>2.90722</v>
      </c>
      <c r="H96" s="2" t="n">
        <v>2.2426</v>
      </c>
      <c r="I96" s="4" t="n">
        <v>5E-005</v>
      </c>
      <c r="J96" s="3" t="n">
        <v>0.00680677</v>
      </c>
      <c r="K96" s="2" t="s">
        <v>17</v>
      </c>
    </row>
    <row r="97" customFormat="false" ht="15" hidden="false" customHeight="false" outlineLevel="0" collapsed="false">
      <c r="A97" s="2" t="s">
        <v>392</v>
      </c>
      <c r="B97" s="2" t="s">
        <v>393</v>
      </c>
      <c r="C97" s="2" t="s">
        <v>394</v>
      </c>
      <c r="D97" s="2" t="s">
        <v>14</v>
      </c>
      <c r="E97" s="2" t="n">
        <v>10.591</v>
      </c>
      <c r="F97" s="2" t="n">
        <v>78.2688</v>
      </c>
      <c r="G97" s="3" t="n">
        <v>2.8856</v>
      </c>
      <c r="H97" s="2" t="n">
        <v>2.55077</v>
      </c>
      <c r="I97" s="4" t="n">
        <v>0.0001</v>
      </c>
      <c r="J97" s="3" t="n">
        <v>0.0117571</v>
      </c>
      <c r="K97" s="2" t="s">
        <v>17</v>
      </c>
    </row>
    <row r="98" customFormat="false" ht="15" hidden="false" customHeight="false" outlineLevel="0" collapsed="false">
      <c r="A98" s="2" t="s">
        <v>395</v>
      </c>
      <c r="B98" s="2" t="s">
        <v>396</v>
      </c>
      <c r="C98" s="2" t="s">
        <v>397</v>
      </c>
      <c r="D98" s="2" t="s">
        <v>14</v>
      </c>
      <c r="E98" s="2" t="n">
        <v>1.15957</v>
      </c>
      <c r="F98" s="2" t="n">
        <v>8.54244</v>
      </c>
      <c r="G98" s="3" t="n">
        <v>2.88106</v>
      </c>
      <c r="H98" s="2" t="n">
        <v>1.75251</v>
      </c>
      <c r="I98" s="4" t="n">
        <v>5E-005</v>
      </c>
      <c r="J98" s="3" t="n">
        <v>0.00680677</v>
      </c>
      <c r="K98" s="2" t="s">
        <v>17</v>
      </c>
    </row>
    <row r="99" customFormat="false" ht="15" hidden="false" customHeight="false" outlineLevel="0" collapsed="false">
      <c r="A99" s="2" t="s">
        <v>398</v>
      </c>
      <c r="B99" s="2" t="s">
        <v>399</v>
      </c>
      <c r="C99" s="2" t="s">
        <v>400</v>
      </c>
      <c r="D99" s="2" t="s">
        <v>14</v>
      </c>
      <c r="E99" s="2" t="n">
        <v>0.770723</v>
      </c>
      <c r="F99" s="2" t="n">
        <v>5.61266</v>
      </c>
      <c r="G99" s="3" t="n">
        <v>2.8644</v>
      </c>
      <c r="H99" s="2" t="n">
        <v>2.40831</v>
      </c>
      <c r="I99" s="4" t="n">
        <v>0.0004</v>
      </c>
      <c r="J99" s="3" t="n">
        <v>0.0298041</v>
      </c>
      <c r="K99" s="2" t="s">
        <v>17</v>
      </c>
    </row>
    <row r="100" customFormat="false" ht="15" hidden="false" customHeight="false" outlineLevel="0" collapsed="false">
      <c r="A100" s="2" t="s">
        <v>401</v>
      </c>
      <c r="B100" s="2" t="s">
        <v>402</v>
      </c>
      <c r="C100" s="2" t="s">
        <v>403</v>
      </c>
      <c r="D100" s="2" t="s">
        <v>14</v>
      </c>
      <c r="E100" s="2" t="n">
        <v>4.87646</v>
      </c>
      <c r="F100" s="2" t="n">
        <v>35.359</v>
      </c>
      <c r="G100" s="3" t="n">
        <v>2.85817</v>
      </c>
      <c r="H100" s="2" t="n">
        <v>2.59763</v>
      </c>
      <c r="I100" s="4" t="n">
        <v>5E-005</v>
      </c>
      <c r="J100" s="3" t="n">
        <v>0.00680677</v>
      </c>
      <c r="K100" s="2" t="s">
        <v>17</v>
      </c>
    </row>
    <row r="101" customFormat="false" ht="15" hidden="false" customHeight="false" outlineLevel="0" collapsed="false">
      <c r="A101" s="2" t="s">
        <v>404</v>
      </c>
      <c r="B101" s="2" t="s">
        <v>405</v>
      </c>
      <c r="C101" s="2" t="s">
        <v>406</v>
      </c>
      <c r="D101" s="2" t="s">
        <v>14</v>
      </c>
      <c r="E101" s="2" t="n">
        <v>1.03493</v>
      </c>
      <c r="F101" s="2" t="n">
        <v>7.49624</v>
      </c>
      <c r="G101" s="3" t="n">
        <v>2.85663</v>
      </c>
      <c r="H101" s="2" t="n">
        <v>2.06287</v>
      </c>
      <c r="I101" s="2" t="n">
        <v>0.00025</v>
      </c>
      <c r="J101" s="3" t="n">
        <v>0.022298</v>
      </c>
      <c r="K101" s="2" t="s">
        <v>17</v>
      </c>
    </row>
    <row r="102" customFormat="false" ht="15" hidden="false" customHeight="false" outlineLevel="0" collapsed="false">
      <c r="A102" s="2" t="s">
        <v>407</v>
      </c>
      <c r="B102" s="2" t="s">
        <v>408</v>
      </c>
      <c r="C102" s="2" t="s">
        <v>409</v>
      </c>
      <c r="D102" s="2" t="s">
        <v>14</v>
      </c>
      <c r="E102" s="2" t="n">
        <v>2.54327</v>
      </c>
      <c r="F102" s="2" t="n">
        <v>18.3544</v>
      </c>
      <c r="G102" s="3" t="n">
        <v>2.85137</v>
      </c>
      <c r="H102" s="2" t="n">
        <v>2.90481</v>
      </c>
      <c r="I102" s="4" t="n">
        <v>5E-005</v>
      </c>
      <c r="J102" s="3" t="n">
        <v>0.00680677</v>
      </c>
      <c r="K102" s="2" t="s">
        <v>17</v>
      </c>
    </row>
    <row r="103" customFormat="false" ht="15" hidden="false" customHeight="false" outlineLevel="0" collapsed="false">
      <c r="A103" s="2" t="s">
        <v>410</v>
      </c>
      <c r="B103" s="2" t="s">
        <v>411</v>
      </c>
      <c r="C103" s="2" t="s">
        <v>412</v>
      </c>
      <c r="D103" s="2" t="s">
        <v>14</v>
      </c>
      <c r="E103" s="2" t="n">
        <v>3.21564</v>
      </c>
      <c r="F103" s="2" t="n">
        <v>22.9836</v>
      </c>
      <c r="G103" s="3" t="n">
        <v>2.83743</v>
      </c>
      <c r="H103" s="2" t="n">
        <v>2.11361</v>
      </c>
      <c r="I103" s="4" t="n">
        <v>0.0009</v>
      </c>
      <c r="J103" s="3" t="n">
        <v>0.0495301</v>
      </c>
      <c r="K103" s="2" t="s">
        <v>17</v>
      </c>
    </row>
    <row r="104" customFormat="false" ht="15" hidden="false" customHeight="false" outlineLevel="0" collapsed="false">
      <c r="A104" s="2" t="s">
        <v>413</v>
      </c>
      <c r="B104" s="2" t="s">
        <v>414</v>
      </c>
      <c r="C104" s="2" t="s">
        <v>415</v>
      </c>
      <c r="D104" s="2" t="s">
        <v>14</v>
      </c>
      <c r="E104" s="2" t="n">
        <v>15.5689</v>
      </c>
      <c r="F104" s="2" t="n">
        <v>110.697</v>
      </c>
      <c r="G104" s="3" t="n">
        <v>2.82987</v>
      </c>
      <c r="H104" s="2" t="n">
        <v>2.20177</v>
      </c>
      <c r="I104" s="2" t="n">
        <v>0.00045</v>
      </c>
      <c r="J104" s="3" t="n">
        <v>0.0323321</v>
      </c>
      <c r="K104" s="2" t="s">
        <v>17</v>
      </c>
    </row>
    <row r="105" customFormat="false" ht="15" hidden="false" customHeight="false" outlineLevel="0" collapsed="false">
      <c r="A105" s="2" t="s">
        <v>416</v>
      </c>
      <c r="B105" s="2" t="s">
        <v>417</v>
      </c>
      <c r="C105" s="2" t="s">
        <v>418</v>
      </c>
      <c r="D105" s="2" t="s">
        <v>14</v>
      </c>
      <c r="E105" s="2" t="n">
        <v>3.4748</v>
      </c>
      <c r="F105" s="2" t="n">
        <v>24.5278</v>
      </c>
      <c r="G105" s="3" t="n">
        <v>2.81942</v>
      </c>
      <c r="H105" s="2" t="n">
        <v>2.82082</v>
      </c>
      <c r="I105" s="4" t="n">
        <v>5E-005</v>
      </c>
      <c r="J105" s="3" t="n">
        <v>0.00680677</v>
      </c>
      <c r="K105" s="2" t="s">
        <v>17</v>
      </c>
    </row>
    <row r="106" customFormat="false" ht="15" hidden="false" customHeight="false" outlineLevel="0" collapsed="false">
      <c r="A106" s="2" t="s">
        <v>419</v>
      </c>
      <c r="B106" s="2" t="s">
        <v>420</v>
      </c>
      <c r="C106" s="2" t="s">
        <v>421</v>
      </c>
      <c r="D106" s="2" t="s">
        <v>14</v>
      </c>
      <c r="E106" s="2" t="n">
        <v>8.35856</v>
      </c>
      <c r="F106" s="2" t="n">
        <v>58.949</v>
      </c>
      <c r="G106" s="3" t="n">
        <v>2.81814</v>
      </c>
      <c r="H106" s="2" t="n">
        <v>2.86491</v>
      </c>
      <c r="I106" s="4" t="n">
        <v>5E-005</v>
      </c>
      <c r="J106" s="3" t="n">
        <v>0.00680677</v>
      </c>
      <c r="K106" s="2" t="s">
        <v>17</v>
      </c>
    </row>
    <row r="107" customFormat="false" ht="15" hidden="false" customHeight="false" outlineLevel="0" collapsed="false">
      <c r="A107" s="2" t="s">
        <v>422</v>
      </c>
      <c r="B107" s="2" t="s">
        <v>423</v>
      </c>
      <c r="C107" s="2" t="s">
        <v>424</v>
      </c>
      <c r="D107" s="2" t="s">
        <v>14</v>
      </c>
      <c r="E107" s="2" t="n">
        <v>4.51884</v>
      </c>
      <c r="F107" s="2" t="n">
        <v>31.6443</v>
      </c>
      <c r="G107" s="3" t="n">
        <v>2.80792</v>
      </c>
      <c r="H107" s="2" t="n">
        <v>2.48581</v>
      </c>
      <c r="I107" s="4" t="n">
        <v>5E-005</v>
      </c>
      <c r="J107" s="3" t="n">
        <v>0.00680677</v>
      </c>
      <c r="K107" s="2" t="s">
        <v>17</v>
      </c>
    </row>
    <row r="108" customFormat="false" ht="15" hidden="false" customHeight="false" outlineLevel="0" collapsed="false">
      <c r="A108" s="2" t="s">
        <v>425</v>
      </c>
      <c r="B108" s="2" t="s">
        <v>426</v>
      </c>
      <c r="C108" s="2" t="s">
        <v>427</v>
      </c>
      <c r="D108" s="2" t="s">
        <v>14</v>
      </c>
      <c r="E108" s="2" t="n">
        <v>0.985847</v>
      </c>
      <c r="F108" s="2" t="n">
        <v>6.89319</v>
      </c>
      <c r="G108" s="3" t="n">
        <v>2.80574</v>
      </c>
      <c r="H108" s="2" t="n">
        <v>2.1738</v>
      </c>
      <c r="I108" s="4" t="n">
        <v>5E-005</v>
      </c>
      <c r="J108" s="3" t="n">
        <v>0.00680677</v>
      </c>
      <c r="K108" s="2" t="s">
        <v>17</v>
      </c>
    </row>
    <row r="109" customFormat="false" ht="15" hidden="false" customHeight="false" outlineLevel="0" collapsed="false">
      <c r="A109" s="2" t="s">
        <v>428</v>
      </c>
      <c r="B109" s="2" t="s">
        <v>429</v>
      </c>
      <c r="C109" s="2" t="s">
        <v>430</v>
      </c>
      <c r="D109" s="2" t="s">
        <v>14</v>
      </c>
      <c r="E109" s="2" t="n">
        <v>94.2172</v>
      </c>
      <c r="F109" s="2" t="n">
        <v>656.953</v>
      </c>
      <c r="G109" s="3" t="n">
        <v>2.80173</v>
      </c>
      <c r="H109" s="2" t="n">
        <v>1.73626</v>
      </c>
      <c r="I109" s="4" t="n">
        <v>0.0001</v>
      </c>
      <c r="J109" s="3" t="n">
        <v>0.0117571</v>
      </c>
      <c r="K109" s="2" t="s">
        <v>17</v>
      </c>
    </row>
    <row r="110" customFormat="false" ht="15" hidden="false" customHeight="false" outlineLevel="0" collapsed="false">
      <c r="A110" s="2" t="s">
        <v>431</v>
      </c>
      <c r="B110" s="2" t="s">
        <v>432</v>
      </c>
      <c r="C110" s="2" t="s">
        <v>433</v>
      </c>
      <c r="D110" s="2" t="s">
        <v>14</v>
      </c>
      <c r="E110" s="2" t="n">
        <v>8.37116</v>
      </c>
      <c r="F110" s="2" t="n">
        <v>57.1197</v>
      </c>
      <c r="G110" s="3" t="n">
        <v>2.77049</v>
      </c>
      <c r="H110" s="2" t="n">
        <v>2.66187</v>
      </c>
      <c r="I110" s="2" t="n">
        <v>0.00025</v>
      </c>
      <c r="J110" s="3" t="n">
        <v>0.022298</v>
      </c>
      <c r="K110" s="2" t="s">
        <v>17</v>
      </c>
    </row>
    <row r="111" customFormat="false" ht="15" hidden="false" customHeight="false" outlineLevel="0" collapsed="false">
      <c r="A111" s="2" t="s">
        <v>434</v>
      </c>
      <c r="B111" s="2" t="s">
        <v>435</v>
      </c>
      <c r="C111" s="2" t="s">
        <v>436</v>
      </c>
      <c r="D111" s="2" t="s">
        <v>14</v>
      </c>
      <c r="E111" s="2" t="n">
        <v>0.561517</v>
      </c>
      <c r="F111" s="2" t="n">
        <v>3.7433</v>
      </c>
      <c r="G111" s="3" t="n">
        <v>2.73691</v>
      </c>
      <c r="H111" s="2" t="n">
        <v>1.65902</v>
      </c>
      <c r="I111" s="4" t="n">
        <v>0.0008</v>
      </c>
      <c r="J111" s="3" t="n">
        <v>0.0464256</v>
      </c>
      <c r="K111" s="2" t="s">
        <v>17</v>
      </c>
    </row>
    <row r="112" customFormat="false" ht="15" hidden="false" customHeight="false" outlineLevel="0" collapsed="false">
      <c r="A112" s="2" t="s">
        <v>437</v>
      </c>
      <c r="B112" s="2" t="s">
        <v>438</v>
      </c>
      <c r="C112" s="2" t="s">
        <v>439</v>
      </c>
      <c r="D112" s="2" t="s">
        <v>14</v>
      </c>
      <c r="E112" s="2" t="n">
        <v>4.26615</v>
      </c>
      <c r="F112" s="2" t="n">
        <v>28.3655</v>
      </c>
      <c r="G112" s="3" t="n">
        <v>2.73313</v>
      </c>
      <c r="H112" s="2" t="n">
        <v>2.85797</v>
      </c>
      <c r="I112" s="4" t="n">
        <v>5E-005</v>
      </c>
      <c r="J112" s="3" t="n">
        <v>0.00680677</v>
      </c>
      <c r="K112" s="2" t="s">
        <v>17</v>
      </c>
    </row>
    <row r="113" customFormat="false" ht="15" hidden="false" customHeight="false" outlineLevel="0" collapsed="false">
      <c r="A113" s="2" t="s">
        <v>440</v>
      </c>
      <c r="B113" s="2" t="s">
        <v>441</v>
      </c>
      <c r="C113" s="2" t="s">
        <v>442</v>
      </c>
      <c r="D113" s="2" t="s">
        <v>14</v>
      </c>
      <c r="E113" s="2" t="n">
        <v>0.423854</v>
      </c>
      <c r="F113" s="2" t="n">
        <v>2.80993</v>
      </c>
      <c r="G113" s="3" t="n">
        <v>2.72889</v>
      </c>
      <c r="H113" s="2" t="n">
        <v>0.764472</v>
      </c>
      <c r="I113" s="4" t="n">
        <v>5E-005</v>
      </c>
      <c r="J113" s="3" t="n">
        <v>0.00680677</v>
      </c>
      <c r="K113" s="2" t="s">
        <v>17</v>
      </c>
    </row>
    <row r="114" customFormat="false" ht="15" hidden="false" customHeight="false" outlineLevel="0" collapsed="false">
      <c r="A114" s="2" t="s">
        <v>443</v>
      </c>
      <c r="B114" s="2" t="s">
        <v>444</v>
      </c>
      <c r="C114" s="2" t="s">
        <v>445</v>
      </c>
      <c r="D114" s="2" t="s">
        <v>14</v>
      </c>
      <c r="E114" s="2" t="n">
        <v>3.76957</v>
      </c>
      <c r="F114" s="2" t="n">
        <v>24.8885</v>
      </c>
      <c r="G114" s="3" t="n">
        <v>2.72301</v>
      </c>
      <c r="H114" s="2" t="n">
        <v>2.62354</v>
      </c>
      <c r="I114" s="4" t="n">
        <v>5E-005</v>
      </c>
      <c r="J114" s="3" t="n">
        <v>0.00680677</v>
      </c>
      <c r="K114" s="2" t="s">
        <v>17</v>
      </c>
    </row>
    <row r="115" customFormat="false" ht="15" hidden="false" customHeight="false" outlineLevel="0" collapsed="false">
      <c r="A115" s="2" t="s">
        <v>446</v>
      </c>
      <c r="B115" s="2" t="s">
        <v>447</v>
      </c>
      <c r="C115" s="2" t="s">
        <v>448</v>
      </c>
      <c r="D115" s="2" t="s">
        <v>14</v>
      </c>
      <c r="E115" s="2" t="n">
        <v>2.90943</v>
      </c>
      <c r="F115" s="2" t="n">
        <v>19.1525</v>
      </c>
      <c r="G115" s="3" t="n">
        <v>2.71872</v>
      </c>
      <c r="H115" s="2" t="n">
        <v>2.54694</v>
      </c>
      <c r="I115" s="4" t="n">
        <v>5E-005</v>
      </c>
      <c r="J115" s="3" t="n">
        <v>0.00680677</v>
      </c>
      <c r="K115" s="2" t="s">
        <v>17</v>
      </c>
    </row>
    <row r="116" customFormat="false" ht="15" hidden="false" customHeight="false" outlineLevel="0" collapsed="false">
      <c r="A116" s="2" t="s">
        <v>449</v>
      </c>
      <c r="B116" s="2" t="s">
        <v>450</v>
      </c>
      <c r="C116" s="2" t="s">
        <v>451</v>
      </c>
      <c r="D116" s="2" t="s">
        <v>14</v>
      </c>
      <c r="E116" s="2" t="n">
        <v>2.19118</v>
      </c>
      <c r="F116" s="2" t="n">
        <v>14.093</v>
      </c>
      <c r="G116" s="3" t="n">
        <v>2.6852</v>
      </c>
      <c r="H116" s="2" t="n">
        <v>2.67682</v>
      </c>
      <c r="I116" s="2" t="n">
        <v>0.00015</v>
      </c>
      <c r="J116" s="3" t="n">
        <v>0.0155194</v>
      </c>
      <c r="K116" s="2" t="s">
        <v>17</v>
      </c>
    </row>
    <row r="117" customFormat="false" ht="15" hidden="false" customHeight="false" outlineLevel="0" collapsed="false">
      <c r="A117" s="2" t="s">
        <v>452</v>
      </c>
      <c r="B117" s="2" t="s">
        <v>453</v>
      </c>
      <c r="C117" s="2" t="s">
        <v>454</v>
      </c>
      <c r="D117" s="2" t="s">
        <v>14</v>
      </c>
      <c r="E117" s="2" t="n">
        <v>1.95829</v>
      </c>
      <c r="F117" s="2" t="n">
        <v>12.5261</v>
      </c>
      <c r="G117" s="3" t="n">
        <v>2.67727</v>
      </c>
      <c r="H117" s="2" t="n">
        <v>1.4551</v>
      </c>
      <c r="I117" s="4" t="n">
        <v>5E-005</v>
      </c>
      <c r="J117" s="3" t="n">
        <v>0.00680677</v>
      </c>
      <c r="K117" s="2" t="s">
        <v>17</v>
      </c>
    </row>
    <row r="118" customFormat="false" ht="15" hidden="false" customHeight="false" outlineLevel="0" collapsed="false">
      <c r="A118" s="2" t="s">
        <v>455</v>
      </c>
      <c r="B118" s="2" t="s">
        <v>456</v>
      </c>
      <c r="C118" s="2" t="s">
        <v>457</v>
      </c>
      <c r="D118" s="2" t="s">
        <v>14</v>
      </c>
      <c r="E118" s="2" t="n">
        <v>4.4026</v>
      </c>
      <c r="F118" s="2" t="n">
        <v>28.0419</v>
      </c>
      <c r="G118" s="3" t="n">
        <v>2.67116</v>
      </c>
      <c r="H118" s="2" t="n">
        <v>1.8894</v>
      </c>
      <c r="I118" s="4" t="n">
        <v>0.0001</v>
      </c>
      <c r="J118" s="3" t="n">
        <v>0.0117571</v>
      </c>
      <c r="K118" s="2" t="s">
        <v>17</v>
      </c>
    </row>
    <row r="119" customFormat="false" ht="15" hidden="false" customHeight="false" outlineLevel="0" collapsed="false">
      <c r="A119" s="2" t="s">
        <v>458</v>
      </c>
      <c r="B119" s="2" t="s">
        <v>459</v>
      </c>
      <c r="C119" s="2" t="s">
        <v>460</v>
      </c>
      <c r="D119" s="2" t="s">
        <v>14</v>
      </c>
      <c r="E119" s="2" t="n">
        <v>1.14452</v>
      </c>
      <c r="F119" s="2" t="n">
        <v>7.26909</v>
      </c>
      <c r="G119" s="3" t="n">
        <v>2.66704</v>
      </c>
      <c r="H119" s="2" t="n">
        <v>2.51103</v>
      </c>
      <c r="I119" s="4" t="n">
        <v>5E-005</v>
      </c>
      <c r="J119" s="3" t="n">
        <v>0.00680677</v>
      </c>
      <c r="K119" s="2" t="s">
        <v>17</v>
      </c>
    </row>
    <row r="120" customFormat="false" ht="15" hidden="false" customHeight="false" outlineLevel="0" collapsed="false">
      <c r="A120" s="2" t="s">
        <v>461</v>
      </c>
      <c r="B120" s="2" t="s">
        <v>462</v>
      </c>
      <c r="C120" s="2" t="s">
        <v>463</v>
      </c>
      <c r="D120" s="2" t="s">
        <v>14</v>
      </c>
      <c r="E120" s="2" t="n">
        <v>1.1895</v>
      </c>
      <c r="F120" s="2" t="n">
        <v>7.54547</v>
      </c>
      <c r="G120" s="3" t="n">
        <v>2.66526</v>
      </c>
      <c r="H120" s="2" t="n">
        <v>1.51096</v>
      </c>
      <c r="I120" s="2" t="n">
        <v>0.00015</v>
      </c>
      <c r="J120" s="3" t="n">
        <v>0.0155194</v>
      </c>
      <c r="K120" s="2" t="s">
        <v>17</v>
      </c>
    </row>
    <row r="121" customFormat="false" ht="15" hidden="false" customHeight="false" outlineLevel="0" collapsed="false">
      <c r="A121" s="2" t="s">
        <v>464</v>
      </c>
      <c r="B121" s="2" t="s">
        <v>465</v>
      </c>
      <c r="C121" s="2" t="s">
        <v>466</v>
      </c>
      <c r="D121" s="2" t="s">
        <v>14</v>
      </c>
      <c r="E121" s="2" t="n">
        <v>1.87761</v>
      </c>
      <c r="F121" s="2" t="n">
        <v>11.6415</v>
      </c>
      <c r="G121" s="3" t="n">
        <v>2.6323</v>
      </c>
      <c r="H121" s="2" t="n">
        <v>2.35988</v>
      </c>
      <c r="I121" s="4" t="n">
        <v>5E-005</v>
      </c>
      <c r="J121" s="3" t="n">
        <v>0.00680677</v>
      </c>
      <c r="K121" s="2" t="s">
        <v>17</v>
      </c>
    </row>
    <row r="122" customFormat="false" ht="15" hidden="false" customHeight="false" outlineLevel="0" collapsed="false">
      <c r="A122" s="2" t="s">
        <v>467</v>
      </c>
      <c r="B122" s="2" t="s">
        <v>468</v>
      </c>
      <c r="C122" s="2" t="s">
        <v>469</v>
      </c>
      <c r="D122" s="2" t="s">
        <v>14</v>
      </c>
      <c r="E122" s="2" t="n">
        <v>0.316813</v>
      </c>
      <c r="F122" s="2" t="n">
        <v>1.9534</v>
      </c>
      <c r="G122" s="3" t="n">
        <v>2.62429</v>
      </c>
      <c r="H122" s="2" t="n">
        <v>1.96521</v>
      </c>
      <c r="I122" s="4" t="n">
        <v>0.0004</v>
      </c>
      <c r="J122" s="3" t="n">
        <v>0.0298041</v>
      </c>
      <c r="K122" s="2" t="s">
        <v>17</v>
      </c>
    </row>
    <row r="123" customFormat="false" ht="15" hidden="false" customHeight="false" outlineLevel="0" collapsed="false">
      <c r="A123" s="2" t="s">
        <v>470</v>
      </c>
      <c r="B123" s="2" t="s">
        <v>471</v>
      </c>
      <c r="C123" s="2" t="s">
        <v>472</v>
      </c>
      <c r="D123" s="2" t="s">
        <v>14</v>
      </c>
      <c r="E123" s="2" t="n">
        <v>3.01644</v>
      </c>
      <c r="F123" s="2" t="n">
        <v>18.4331</v>
      </c>
      <c r="G123" s="3" t="n">
        <v>2.61138</v>
      </c>
      <c r="H123" s="2" t="n">
        <v>2.7767</v>
      </c>
      <c r="I123" s="4" t="n">
        <v>5E-005</v>
      </c>
      <c r="J123" s="3" t="n">
        <v>0.00680677</v>
      </c>
      <c r="K123" s="2" t="s">
        <v>17</v>
      </c>
    </row>
    <row r="124" customFormat="false" ht="15" hidden="false" customHeight="false" outlineLevel="0" collapsed="false">
      <c r="A124" s="2" t="s">
        <v>473</v>
      </c>
      <c r="B124" s="2" t="s">
        <v>474</v>
      </c>
      <c r="C124" s="2" t="s">
        <v>475</v>
      </c>
      <c r="D124" s="2" t="s">
        <v>14</v>
      </c>
      <c r="E124" s="2" t="n">
        <v>2.83044</v>
      </c>
      <c r="F124" s="2" t="n">
        <v>17.2251</v>
      </c>
      <c r="G124" s="3" t="n">
        <v>2.60541</v>
      </c>
      <c r="H124" s="2" t="n">
        <v>1.97827</v>
      </c>
      <c r="I124" s="4" t="n">
        <v>5E-005</v>
      </c>
      <c r="J124" s="3" t="n">
        <v>0.00680677</v>
      </c>
      <c r="K124" s="2" t="s">
        <v>17</v>
      </c>
    </row>
    <row r="125" customFormat="false" ht="15" hidden="false" customHeight="false" outlineLevel="0" collapsed="false">
      <c r="A125" s="2" t="s">
        <v>476</v>
      </c>
      <c r="B125" s="2" t="s">
        <v>477</v>
      </c>
      <c r="C125" s="2" t="s">
        <v>478</v>
      </c>
      <c r="D125" s="2" t="s">
        <v>14</v>
      </c>
      <c r="E125" s="2" t="n">
        <v>1.92974</v>
      </c>
      <c r="F125" s="2" t="n">
        <v>11.6623</v>
      </c>
      <c r="G125" s="3" t="n">
        <v>2.59538</v>
      </c>
      <c r="H125" s="2" t="n">
        <v>1.52098</v>
      </c>
      <c r="I125" s="4" t="n">
        <v>5E-005</v>
      </c>
      <c r="J125" s="3" t="n">
        <v>0.00680677</v>
      </c>
      <c r="K125" s="2" t="s">
        <v>17</v>
      </c>
    </row>
    <row r="126" customFormat="false" ht="15" hidden="false" customHeight="false" outlineLevel="0" collapsed="false">
      <c r="A126" s="2" t="s">
        <v>42</v>
      </c>
      <c r="B126" s="2" t="s">
        <v>43</v>
      </c>
      <c r="C126" s="2" t="s">
        <v>44</v>
      </c>
      <c r="D126" s="2" t="s">
        <v>14</v>
      </c>
      <c r="E126" s="2" t="n">
        <v>6.59896</v>
      </c>
      <c r="F126" s="2" t="n">
        <v>39.8327</v>
      </c>
      <c r="G126" s="3" t="n">
        <v>2.59364</v>
      </c>
      <c r="H126" s="2" t="n">
        <v>2.3077</v>
      </c>
      <c r="I126" s="4" t="n">
        <v>0.0002</v>
      </c>
      <c r="J126" s="3" t="n">
        <v>0.0192617</v>
      </c>
      <c r="K126" s="2" t="s">
        <v>17</v>
      </c>
    </row>
    <row r="127" customFormat="false" ht="15" hidden="false" customHeight="false" outlineLevel="0" collapsed="false">
      <c r="A127" s="2" t="s">
        <v>479</v>
      </c>
      <c r="B127" s="2" t="s">
        <v>480</v>
      </c>
      <c r="C127" s="2" t="s">
        <v>481</v>
      </c>
      <c r="D127" s="2" t="s">
        <v>14</v>
      </c>
      <c r="E127" s="2" t="n">
        <v>5.34395</v>
      </c>
      <c r="F127" s="2" t="n">
        <v>32.0571</v>
      </c>
      <c r="G127" s="3" t="n">
        <v>2.58466</v>
      </c>
      <c r="H127" s="2" t="n">
        <v>2.52396</v>
      </c>
      <c r="I127" s="4" t="n">
        <v>0.0003</v>
      </c>
      <c r="J127" s="3" t="n">
        <v>0.02469</v>
      </c>
      <c r="K127" s="2" t="s">
        <v>17</v>
      </c>
    </row>
    <row r="128" customFormat="false" ht="15" hidden="false" customHeight="false" outlineLevel="0" collapsed="false">
      <c r="A128" s="2" t="s">
        <v>482</v>
      </c>
      <c r="B128" s="2" t="s">
        <v>483</v>
      </c>
      <c r="C128" s="2" t="s">
        <v>484</v>
      </c>
      <c r="D128" s="2" t="s">
        <v>14</v>
      </c>
      <c r="E128" s="2" t="n">
        <v>23.5736</v>
      </c>
      <c r="F128" s="2" t="n">
        <v>141.143</v>
      </c>
      <c r="G128" s="3" t="n">
        <v>2.58191</v>
      </c>
      <c r="H128" s="2" t="n">
        <v>2.8011</v>
      </c>
      <c r="I128" s="4" t="n">
        <v>5E-005</v>
      </c>
      <c r="J128" s="3" t="n">
        <v>0.00680677</v>
      </c>
      <c r="K128" s="2" t="s">
        <v>17</v>
      </c>
    </row>
    <row r="129" customFormat="false" ht="15" hidden="false" customHeight="false" outlineLevel="0" collapsed="false">
      <c r="A129" s="2" t="s">
        <v>485</v>
      </c>
      <c r="B129" s="2" t="s">
        <v>486</v>
      </c>
      <c r="C129" s="2" t="s">
        <v>487</v>
      </c>
      <c r="D129" s="2" t="s">
        <v>14</v>
      </c>
      <c r="E129" s="2" t="n">
        <v>1.87501</v>
      </c>
      <c r="F129" s="2" t="n">
        <v>11.2127</v>
      </c>
      <c r="G129" s="3" t="n">
        <v>2.58016</v>
      </c>
      <c r="H129" s="2" t="n">
        <v>1.76701</v>
      </c>
      <c r="I129" s="4" t="n">
        <v>5E-005</v>
      </c>
      <c r="J129" s="3" t="n">
        <v>0.00680677</v>
      </c>
      <c r="K129" s="2" t="s">
        <v>17</v>
      </c>
    </row>
    <row r="130" customFormat="false" ht="15" hidden="false" customHeight="false" outlineLevel="0" collapsed="false">
      <c r="A130" s="2" t="s">
        <v>488</v>
      </c>
      <c r="B130" s="2" t="s">
        <v>489</v>
      </c>
      <c r="C130" s="2" t="s">
        <v>490</v>
      </c>
      <c r="D130" s="2" t="s">
        <v>14</v>
      </c>
      <c r="E130" s="2" t="n">
        <v>5.238</v>
      </c>
      <c r="F130" s="2" t="n">
        <v>31.279</v>
      </c>
      <c r="G130" s="3" t="n">
        <v>2.57811</v>
      </c>
      <c r="H130" s="2" t="n">
        <v>2.66161</v>
      </c>
      <c r="I130" s="4" t="n">
        <v>5E-005</v>
      </c>
      <c r="J130" s="3" t="n">
        <v>0.00680677</v>
      </c>
      <c r="K130" s="2" t="s">
        <v>17</v>
      </c>
    </row>
    <row r="131" customFormat="false" ht="15" hidden="false" customHeight="false" outlineLevel="0" collapsed="false">
      <c r="A131" s="2" t="s">
        <v>491</v>
      </c>
      <c r="B131" s="2" t="s">
        <v>492</v>
      </c>
      <c r="C131" s="2" t="s">
        <v>493</v>
      </c>
      <c r="D131" s="2" t="s">
        <v>14</v>
      </c>
      <c r="E131" s="2" t="n">
        <v>5.6387</v>
      </c>
      <c r="F131" s="2" t="n">
        <v>33.5529</v>
      </c>
      <c r="G131" s="3" t="n">
        <v>2.573</v>
      </c>
      <c r="H131" s="2" t="n">
        <v>2.097</v>
      </c>
      <c r="I131" s="2" t="n">
        <v>0.00025</v>
      </c>
      <c r="J131" s="3" t="n">
        <v>0.022298</v>
      </c>
      <c r="K131" s="2" t="s">
        <v>17</v>
      </c>
    </row>
    <row r="132" customFormat="false" ht="15" hidden="false" customHeight="false" outlineLevel="0" collapsed="false">
      <c r="A132" s="2" t="s">
        <v>494</v>
      </c>
      <c r="B132" s="2" t="s">
        <v>495</v>
      </c>
      <c r="C132" s="2" t="s">
        <v>496</v>
      </c>
      <c r="D132" s="2" t="s">
        <v>14</v>
      </c>
      <c r="E132" s="2" t="n">
        <v>1.27184</v>
      </c>
      <c r="F132" s="2" t="n">
        <v>7.52681</v>
      </c>
      <c r="G132" s="3" t="n">
        <v>2.56512</v>
      </c>
      <c r="H132" s="2" t="n">
        <v>2.42173</v>
      </c>
      <c r="I132" s="2" t="n">
        <v>0.00025</v>
      </c>
      <c r="J132" s="3" t="n">
        <v>0.022298</v>
      </c>
      <c r="K132" s="2" t="s">
        <v>17</v>
      </c>
    </row>
    <row r="133" customFormat="false" ht="15" hidden="false" customHeight="false" outlineLevel="0" collapsed="false">
      <c r="A133" s="2" t="s">
        <v>497</v>
      </c>
      <c r="B133" s="2" t="s">
        <v>498</v>
      </c>
      <c r="C133" s="2" t="s">
        <v>499</v>
      </c>
      <c r="D133" s="2" t="s">
        <v>14</v>
      </c>
      <c r="E133" s="2" t="n">
        <v>12.1598</v>
      </c>
      <c r="F133" s="2" t="n">
        <v>71.8588</v>
      </c>
      <c r="G133" s="3" t="n">
        <v>2.56305</v>
      </c>
      <c r="H133" s="2" t="n">
        <v>2.33856</v>
      </c>
      <c r="I133" s="4" t="n">
        <v>0.0007</v>
      </c>
      <c r="J133" s="3" t="n">
        <v>0.0431095</v>
      </c>
      <c r="K133" s="2" t="s">
        <v>17</v>
      </c>
    </row>
    <row r="134" customFormat="false" ht="15" hidden="false" customHeight="false" outlineLevel="0" collapsed="false">
      <c r="A134" s="2" t="s">
        <v>500</v>
      </c>
      <c r="B134" s="2" t="s">
        <v>501</v>
      </c>
      <c r="C134" s="2" t="s">
        <v>502</v>
      </c>
      <c r="D134" s="2" t="s">
        <v>14</v>
      </c>
      <c r="E134" s="2" t="n">
        <v>5.20061</v>
      </c>
      <c r="F134" s="2" t="n">
        <v>30.6783</v>
      </c>
      <c r="G134" s="3" t="n">
        <v>2.56046</v>
      </c>
      <c r="H134" s="2" t="n">
        <v>2.75746</v>
      </c>
      <c r="I134" s="2" t="n">
        <v>0.00015</v>
      </c>
      <c r="J134" s="3" t="n">
        <v>0.0155194</v>
      </c>
      <c r="K134" s="2" t="s">
        <v>17</v>
      </c>
    </row>
    <row r="135" customFormat="false" ht="15" hidden="false" customHeight="false" outlineLevel="0" collapsed="false">
      <c r="A135" s="2" t="s">
        <v>503</v>
      </c>
      <c r="B135" s="2" t="s">
        <v>504</v>
      </c>
      <c r="C135" s="2" t="s">
        <v>505</v>
      </c>
      <c r="D135" s="2" t="s">
        <v>14</v>
      </c>
      <c r="E135" s="2" t="n">
        <v>1.80405</v>
      </c>
      <c r="F135" s="2" t="n">
        <v>10.6321</v>
      </c>
      <c r="G135" s="3" t="n">
        <v>2.55912</v>
      </c>
      <c r="H135" s="2" t="n">
        <v>1.86095</v>
      </c>
      <c r="I135" s="4" t="n">
        <v>0.0002</v>
      </c>
      <c r="J135" s="3" t="n">
        <v>0.0192617</v>
      </c>
      <c r="K135" s="2" t="s">
        <v>17</v>
      </c>
    </row>
    <row r="136" customFormat="false" ht="15" hidden="false" customHeight="false" outlineLevel="0" collapsed="false">
      <c r="A136" s="2" t="s">
        <v>506</v>
      </c>
      <c r="B136" s="2" t="s">
        <v>507</v>
      </c>
      <c r="C136" s="2" t="s">
        <v>508</v>
      </c>
      <c r="D136" s="2" t="s">
        <v>14</v>
      </c>
      <c r="E136" s="2" t="n">
        <v>10.7549</v>
      </c>
      <c r="F136" s="2" t="n">
        <v>63.213</v>
      </c>
      <c r="G136" s="3" t="n">
        <v>2.55522</v>
      </c>
      <c r="H136" s="2" t="n">
        <v>2.40172</v>
      </c>
      <c r="I136" s="2" t="n">
        <v>0.00045</v>
      </c>
      <c r="J136" s="3" t="n">
        <v>0.0323321</v>
      </c>
      <c r="K136" s="2" t="s">
        <v>17</v>
      </c>
    </row>
    <row r="137" customFormat="false" ht="15" hidden="false" customHeight="false" outlineLevel="0" collapsed="false">
      <c r="A137" s="2" t="s">
        <v>509</v>
      </c>
      <c r="B137" s="2" t="s">
        <v>510</v>
      </c>
      <c r="C137" s="2" t="s">
        <v>511</v>
      </c>
      <c r="D137" s="2" t="s">
        <v>14</v>
      </c>
      <c r="E137" s="2" t="n">
        <v>16.4889</v>
      </c>
      <c r="F137" s="2" t="n">
        <v>96.8039</v>
      </c>
      <c r="G137" s="3" t="n">
        <v>2.55357</v>
      </c>
      <c r="H137" s="2" t="n">
        <v>2.11715</v>
      </c>
      <c r="I137" s="4" t="n">
        <v>0.0005</v>
      </c>
      <c r="J137" s="3" t="n">
        <v>0.0344221</v>
      </c>
      <c r="K137" s="2" t="s">
        <v>17</v>
      </c>
    </row>
    <row r="138" customFormat="false" ht="15" hidden="false" customHeight="false" outlineLevel="0" collapsed="false">
      <c r="A138" s="2" t="s">
        <v>512</v>
      </c>
      <c r="B138" s="2" t="s">
        <v>513</v>
      </c>
      <c r="C138" s="2" t="s">
        <v>514</v>
      </c>
      <c r="D138" s="2" t="s">
        <v>14</v>
      </c>
      <c r="E138" s="2" t="n">
        <v>3.15284</v>
      </c>
      <c r="F138" s="2" t="n">
        <v>18.4459</v>
      </c>
      <c r="G138" s="3" t="n">
        <v>2.54857</v>
      </c>
      <c r="H138" s="2" t="n">
        <v>1.72822</v>
      </c>
      <c r="I138" s="2" t="n">
        <v>0.00035</v>
      </c>
      <c r="J138" s="3" t="n">
        <v>0.0271979</v>
      </c>
      <c r="K138" s="2" t="s">
        <v>17</v>
      </c>
    </row>
    <row r="139" customFormat="false" ht="15" hidden="false" customHeight="false" outlineLevel="0" collapsed="false">
      <c r="A139" s="2" t="s">
        <v>515</v>
      </c>
      <c r="B139" s="2" t="s">
        <v>516</v>
      </c>
      <c r="C139" s="2" t="s">
        <v>517</v>
      </c>
      <c r="D139" s="2" t="s">
        <v>14</v>
      </c>
      <c r="E139" s="2" t="n">
        <v>8.19556</v>
      </c>
      <c r="F139" s="2" t="n">
        <v>47.8015</v>
      </c>
      <c r="G139" s="3" t="n">
        <v>2.54414</v>
      </c>
      <c r="H139" s="2" t="n">
        <v>2.50814</v>
      </c>
      <c r="I139" s="4" t="n">
        <v>5E-005</v>
      </c>
      <c r="J139" s="3" t="n">
        <v>0.00680677</v>
      </c>
      <c r="K139" s="2" t="s">
        <v>17</v>
      </c>
    </row>
    <row r="140" customFormat="false" ht="15" hidden="false" customHeight="false" outlineLevel="0" collapsed="false">
      <c r="A140" s="2" t="s">
        <v>518</v>
      </c>
      <c r="B140" s="2" t="s">
        <v>519</v>
      </c>
      <c r="C140" s="2" t="s">
        <v>520</v>
      </c>
      <c r="D140" s="2" t="s">
        <v>14</v>
      </c>
      <c r="E140" s="2" t="n">
        <v>3.49936</v>
      </c>
      <c r="F140" s="2" t="n">
        <v>20.3631</v>
      </c>
      <c r="G140" s="3" t="n">
        <v>2.54079</v>
      </c>
      <c r="H140" s="2" t="n">
        <v>2.71196</v>
      </c>
      <c r="I140" s="4" t="n">
        <v>5E-005</v>
      </c>
      <c r="J140" s="3" t="n">
        <v>0.00680677</v>
      </c>
      <c r="K140" s="2" t="s">
        <v>17</v>
      </c>
    </row>
    <row r="141" customFormat="false" ht="15" hidden="false" customHeight="false" outlineLevel="0" collapsed="false">
      <c r="A141" s="2" t="s">
        <v>521</v>
      </c>
      <c r="B141" s="2" t="s">
        <v>522</v>
      </c>
      <c r="C141" s="2" t="s">
        <v>523</v>
      </c>
      <c r="D141" s="2" t="s">
        <v>14</v>
      </c>
      <c r="E141" s="2" t="n">
        <v>7.12195</v>
      </c>
      <c r="F141" s="2" t="n">
        <v>41.2699</v>
      </c>
      <c r="G141" s="3" t="n">
        <v>2.53475</v>
      </c>
      <c r="H141" s="2" t="n">
        <v>1.75231</v>
      </c>
      <c r="I141" s="4" t="n">
        <v>0.0005</v>
      </c>
      <c r="J141" s="3" t="n">
        <v>0.0344221</v>
      </c>
      <c r="K141" s="2" t="s">
        <v>17</v>
      </c>
    </row>
    <row r="142" customFormat="false" ht="15" hidden="false" customHeight="false" outlineLevel="0" collapsed="false">
      <c r="A142" s="2" t="s">
        <v>524</v>
      </c>
      <c r="B142" s="2" t="s">
        <v>525</v>
      </c>
      <c r="C142" s="2" t="s">
        <v>526</v>
      </c>
      <c r="D142" s="2" t="s">
        <v>14</v>
      </c>
      <c r="E142" s="2" t="n">
        <v>3.43682</v>
      </c>
      <c r="F142" s="2" t="n">
        <v>19.7926</v>
      </c>
      <c r="G142" s="3" t="n">
        <v>2.52582</v>
      </c>
      <c r="H142" s="2" t="n">
        <v>1.78954</v>
      </c>
      <c r="I142" s="4" t="n">
        <v>5E-005</v>
      </c>
      <c r="J142" s="3" t="n">
        <v>0.00680677</v>
      </c>
      <c r="K142" s="2" t="s">
        <v>17</v>
      </c>
    </row>
    <row r="143" customFormat="false" ht="15" hidden="false" customHeight="false" outlineLevel="0" collapsed="false">
      <c r="A143" s="2" t="s">
        <v>527</v>
      </c>
      <c r="B143" s="2" t="s">
        <v>528</v>
      </c>
      <c r="C143" s="2" t="s">
        <v>529</v>
      </c>
      <c r="D143" s="2" t="s">
        <v>14</v>
      </c>
      <c r="E143" s="2" t="n">
        <v>4.40931</v>
      </c>
      <c r="F143" s="2" t="n">
        <v>25.2347</v>
      </c>
      <c r="G143" s="3" t="n">
        <v>2.51678</v>
      </c>
      <c r="H143" s="2" t="n">
        <v>2.61741</v>
      </c>
      <c r="I143" s="4" t="n">
        <v>5E-005</v>
      </c>
      <c r="J143" s="3" t="n">
        <v>0.00680677</v>
      </c>
      <c r="K143" s="2" t="s">
        <v>17</v>
      </c>
    </row>
    <row r="144" customFormat="false" ht="15" hidden="false" customHeight="false" outlineLevel="0" collapsed="false">
      <c r="A144" s="2" t="s">
        <v>530</v>
      </c>
      <c r="B144" s="2" t="s">
        <v>531</v>
      </c>
      <c r="C144" s="2" t="s">
        <v>532</v>
      </c>
      <c r="D144" s="2" t="s">
        <v>14</v>
      </c>
      <c r="E144" s="2" t="n">
        <v>5.27966</v>
      </c>
      <c r="F144" s="2" t="n">
        <v>30.1313</v>
      </c>
      <c r="G144" s="3" t="n">
        <v>2.51275</v>
      </c>
      <c r="H144" s="2" t="n">
        <v>2.42086</v>
      </c>
      <c r="I144" s="2" t="n">
        <v>0.00025</v>
      </c>
      <c r="J144" s="3" t="n">
        <v>0.022298</v>
      </c>
      <c r="K144" s="2" t="s">
        <v>17</v>
      </c>
    </row>
    <row r="145" customFormat="false" ht="15" hidden="false" customHeight="false" outlineLevel="0" collapsed="false">
      <c r="A145" s="2" t="s">
        <v>533</v>
      </c>
      <c r="B145" s="2" t="s">
        <v>534</v>
      </c>
      <c r="C145" s="2" t="s">
        <v>535</v>
      </c>
      <c r="D145" s="2" t="s">
        <v>14</v>
      </c>
      <c r="E145" s="2" t="n">
        <v>11.4566</v>
      </c>
      <c r="F145" s="2" t="n">
        <v>64.9578</v>
      </c>
      <c r="G145" s="3" t="n">
        <v>2.50332</v>
      </c>
      <c r="H145" s="2" t="n">
        <v>2.63768</v>
      </c>
      <c r="I145" s="2" t="n">
        <v>0.00015</v>
      </c>
      <c r="J145" s="3" t="n">
        <v>0.0155194</v>
      </c>
      <c r="K145" s="2" t="s">
        <v>17</v>
      </c>
    </row>
    <row r="146" customFormat="false" ht="15" hidden="false" customHeight="false" outlineLevel="0" collapsed="false">
      <c r="A146" s="2" t="s">
        <v>536</v>
      </c>
      <c r="B146" s="2" t="s">
        <v>537</v>
      </c>
      <c r="C146" s="2" t="s">
        <v>538</v>
      </c>
      <c r="D146" s="2" t="s">
        <v>14</v>
      </c>
      <c r="E146" s="2" t="n">
        <v>6.65937</v>
      </c>
      <c r="F146" s="2" t="n">
        <v>37.4986</v>
      </c>
      <c r="G146" s="3" t="n">
        <v>2.49338</v>
      </c>
      <c r="H146" s="2" t="n">
        <v>1.80691</v>
      </c>
      <c r="I146" s="4" t="n">
        <v>5E-005</v>
      </c>
      <c r="J146" s="3" t="n">
        <v>0.00680677</v>
      </c>
      <c r="K146" s="2" t="s">
        <v>17</v>
      </c>
    </row>
    <row r="147" customFormat="false" ht="15" hidden="false" customHeight="false" outlineLevel="0" collapsed="false">
      <c r="A147" s="2" t="s">
        <v>539</v>
      </c>
      <c r="B147" s="2" t="s">
        <v>540</v>
      </c>
      <c r="C147" s="2" t="s">
        <v>541</v>
      </c>
      <c r="D147" s="2" t="s">
        <v>14</v>
      </c>
      <c r="E147" s="2" t="n">
        <v>0.827355</v>
      </c>
      <c r="F147" s="2" t="n">
        <v>4.58365</v>
      </c>
      <c r="G147" s="3" t="n">
        <v>2.46992</v>
      </c>
      <c r="H147" s="2" t="n">
        <v>2.31161</v>
      </c>
      <c r="I147" s="4" t="n">
        <v>0.0006</v>
      </c>
      <c r="J147" s="3" t="n">
        <v>0.0390777</v>
      </c>
      <c r="K147" s="2" t="s">
        <v>17</v>
      </c>
    </row>
    <row r="148" customFormat="false" ht="15" hidden="false" customHeight="false" outlineLevel="0" collapsed="false">
      <c r="A148" s="2" t="s">
        <v>542</v>
      </c>
      <c r="B148" s="2" t="s">
        <v>543</v>
      </c>
      <c r="C148" s="2" t="s">
        <v>544</v>
      </c>
      <c r="D148" s="2" t="s">
        <v>14</v>
      </c>
      <c r="E148" s="2" t="n">
        <v>4.87168</v>
      </c>
      <c r="F148" s="2" t="n">
        <v>26.931</v>
      </c>
      <c r="G148" s="3" t="n">
        <v>2.46678</v>
      </c>
      <c r="H148" s="2" t="n">
        <v>2.64989</v>
      </c>
      <c r="I148" s="4" t="n">
        <v>5E-005</v>
      </c>
      <c r="J148" s="3" t="n">
        <v>0.00680677</v>
      </c>
      <c r="K148" s="2" t="s">
        <v>17</v>
      </c>
    </row>
    <row r="149" customFormat="false" ht="15" hidden="false" customHeight="false" outlineLevel="0" collapsed="false">
      <c r="A149" s="2" t="s">
        <v>545</v>
      </c>
      <c r="B149" s="2" t="s">
        <v>546</v>
      </c>
      <c r="C149" s="2" t="s">
        <v>547</v>
      </c>
      <c r="D149" s="2" t="s">
        <v>14</v>
      </c>
      <c r="E149" s="2" t="n">
        <v>9.51249</v>
      </c>
      <c r="F149" s="2" t="n">
        <v>52.5663</v>
      </c>
      <c r="G149" s="3" t="n">
        <v>2.46624</v>
      </c>
      <c r="H149" s="2" t="n">
        <v>1.48236</v>
      </c>
      <c r="I149" s="4" t="n">
        <v>0.0004</v>
      </c>
      <c r="J149" s="3" t="n">
        <v>0.0298041</v>
      </c>
      <c r="K149" s="2" t="s">
        <v>17</v>
      </c>
    </row>
    <row r="150" customFormat="false" ht="15" hidden="false" customHeight="false" outlineLevel="0" collapsed="false">
      <c r="A150" s="2" t="s">
        <v>548</v>
      </c>
      <c r="B150" s="2" t="s">
        <v>549</v>
      </c>
      <c r="C150" s="2" t="s">
        <v>550</v>
      </c>
      <c r="D150" s="2" t="s">
        <v>14</v>
      </c>
      <c r="E150" s="2" t="n">
        <v>2.04136</v>
      </c>
      <c r="F150" s="2" t="n">
        <v>11.2342</v>
      </c>
      <c r="G150" s="3" t="n">
        <v>2.4603</v>
      </c>
      <c r="H150" s="2" t="n">
        <v>1.67341</v>
      </c>
      <c r="I150" s="4" t="n">
        <v>5E-005</v>
      </c>
      <c r="J150" s="3" t="n">
        <v>0.00680677</v>
      </c>
      <c r="K150" s="2" t="s">
        <v>17</v>
      </c>
    </row>
    <row r="151" customFormat="false" ht="15" hidden="false" customHeight="false" outlineLevel="0" collapsed="false">
      <c r="A151" s="2" t="s">
        <v>551</v>
      </c>
      <c r="B151" s="2" t="s">
        <v>552</v>
      </c>
      <c r="C151" s="2" t="s">
        <v>553</v>
      </c>
      <c r="D151" s="2" t="s">
        <v>14</v>
      </c>
      <c r="E151" s="2" t="n">
        <v>0.849631</v>
      </c>
      <c r="F151" s="2" t="n">
        <v>4.64945</v>
      </c>
      <c r="G151" s="3" t="n">
        <v>2.45215</v>
      </c>
      <c r="H151" s="2" t="n">
        <v>1.27307</v>
      </c>
      <c r="I151" s="4" t="n">
        <v>0.0006</v>
      </c>
      <c r="J151" s="3" t="n">
        <v>0.0390777</v>
      </c>
      <c r="K151" s="2" t="s">
        <v>17</v>
      </c>
    </row>
    <row r="152" customFormat="false" ht="15" hidden="false" customHeight="false" outlineLevel="0" collapsed="false">
      <c r="A152" s="2" t="s">
        <v>554</v>
      </c>
      <c r="B152" s="2" t="s">
        <v>555</v>
      </c>
      <c r="C152" s="2" t="s">
        <v>556</v>
      </c>
      <c r="D152" s="2" t="s">
        <v>14</v>
      </c>
      <c r="E152" s="2" t="n">
        <v>5.54841</v>
      </c>
      <c r="F152" s="2" t="n">
        <v>30.1372</v>
      </c>
      <c r="G152" s="3" t="n">
        <v>2.4414</v>
      </c>
      <c r="H152" s="2" t="n">
        <v>2.42223</v>
      </c>
      <c r="I152" s="2" t="n">
        <v>0.00035</v>
      </c>
      <c r="J152" s="3" t="n">
        <v>0.0271979</v>
      </c>
      <c r="K152" s="2" t="s">
        <v>17</v>
      </c>
    </row>
    <row r="153" customFormat="false" ht="15" hidden="false" customHeight="false" outlineLevel="0" collapsed="false">
      <c r="A153" s="2" t="s">
        <v>557</v>
      </c>
      <c r="B153" s="2" t="s">
        <v>558</v>
      </c>
      <c r="C153" s="2" t="s">
        <v>559</v>
      </c>
      <c r="D153" s="2" t="s">
        <v>14</v>
      </c>
      <c r="E153" s="2" t="n">
        <v>3.55979</v>
      </c>
      <c r="F153" s="2" t="n">
        <v>19.1808</v>
      </c>
      <c r="G153" s="3" t="n">
        <v>2.4298</v>
      </c>
      <c r="H153" s="2" t="n">
        <v>2.01526</v>
      </c>
      <c r="I153" s="4" t="n">
        <v>0.0009</v>
      </c>
      <c r="J153" s="3" t="n">
        <v>0.0495301</v>
      </c>
      <c r="K153" s="2" t="s">
        <v>17</v>
      </c>
    </row>
    <row r="154" customFormat="false" ht="15" hidden="false" customHeight="false" outlineLevel="0" collapsed="false">
      <c r="A154" s="2" t="s">
        <v>560</v>
      </c>
      <c r="B154" s="2" t="s">
        <v>561</v>
      </c>
      <c r="C154" s="2" t="s">
        <v>562</v>
      </c>
      <c r="D154" s="2" t="s">
        <v>14</v>
      </c>
      <c r="E154" s="2" t="n">
        <v>0.600011</v>
      </c>
      <c r="F154" s="2" t="n">
        <v>3.22694</v>
      </c>
      <c r="G154" s="3" t="n">
        <v>2.42711</v>
      </c>
      <c r="H154" s="2" t="n">
        <v>1.63255</v>
      </c>
      <c r="I154" s="2" t="n">
        <v>0.00015</v>
      </c>
      <c r="J154" s="3" t="n">
        <v>0.0155194</v>
      </c>
      <c r="K154" s="2" t="s">
        <v>17</v>
      </c>
    </row>
    <row r="155" customFormat="false" ht="15" hidden="false" customHeight="false" outlineLevel="0" collapsed="false">
      <c r="A155" s="2" t="s">
        <v>563</v>
      </c>
      <c r="B155" s="2" t="s">
        <v>564</v>
      </c>
      <c r="C155" s="2" t="s">
        <v>565</v>
      </c>
      <c r="D155" s="2" t="s">
        <v>14</v>
      </c>
      <c r="E155" s="2" t="n">
        <v>1.6352</v>
      </c>
      <c r="F155" s="2" t="n">
        <v>8.76906</v>
      </c>
      <c r="G155" s="3" t="n">
        <v>2.42295</v>
      </c>
      <c r="H155" s="2" t="n">
        <v>1.89466</v>
      </c>
      <c r="I155" s="4" t="n">
        <v>0.0005</v>
      </c>
      <c r="J155" s="3" t="n">
        <v>0.0344221</v>
      </c>
      <c r="K155" s="2" t="s">
        <v>17</v>
      </c>
    </row>
    <row r="156" customFormat="false" ht="15" hidden="false" customHeight="false" outlineLevel="0" collapsed="false">
      <c r="A156" s="2" t="s">
        <v>566</v>
      </c>
      <c r="B156" s="2" t="s">
        <v>567</v>
      </c>
      <c r="C156" s="2" t="s">
        <v>568</v>
      </c>
      <c r="D156" s="2" t="s">
        <v>14</v>
      </c>
      <c r="E156" s="2" t="n">
        <v>3.01709</v>
      </c>
      <c r="F156" s="2" t="n">
        <v>16.0806</v>
      </c>
      <c r="G156" s="3" t="n">
        <v>2.41409</v>
      </c>
      <c r="H156" s="2" t="n">
        <v>2.30231</v>
      </c>
      <c r="I156" s="2" t="n">
        <v>0.00055</v>
      </c>
      <c r="J156" s="3" t="n">
        <v>0.0366114</v>
      </c>
      <c r="K156" s="2" t="s">
        <v>17</v>
      </c>
    </row>
    <row r="157" customFormat="false" ht="15" hidden="false" customHeight="false" outlineLevel="0" collapsed="false">
      <c r="A157" s="2" t="s">
        <v>569</v>
      </c>
      <c r="B157" s="2" t="s">
        <v>570</v>
      </c>
      <c r="C157" s="2" t="s">
        <v>571</v>
      </c>
      <c r="D157" s="2" t="s">
        <v>14</v>
      </c>
      <c r="E157" s="2" t="n">
        <v>2.29022</v>
      </c>
      <c r="F157" s="2" t="n">
        <v>12.1504</v>
      </c>
      <c r="G157" s="3" t="n">
        <v>2.40745</v>
      </c>
      <c r="H157" s="2" t="n">
        <v>1.89417</v>
      </c>
      <c r="I157" s="4" t="n">
        <v>0.0006</v>
      </c>
      <c r="J157" s="3" t="n">
        <v>0.0390777</v>
      </c>
      <c r="K157" s="2" t="s">
        <v>17</v>
      </c>
    </row>
    <row r="158" customFormat="false" ht="15" hidden="false" customHeight="false" outlineLevel="0" collapsed="false">
      <c r="A158" s="2" t="s">
        <v>572</v>
      </c>
      <c r="B158" s="2" t="s">
        <v>573</v>
      </c>
      <c r="C158" s="2" t="s">
        <v>574</v>
      </c>
      <c r="D158" s="2" t="s">
        <v>14</v>
      </c>
      <c r="E158" s="2" t="n">
        <v>4.70321</v>
      </c>
      <c r="F158" s="2" t="n">
        <v>24.6288</v>
      </c>
      <c r="G158" s="3" t="n">
        <v>2.38863</v>
      </c>
      <c r="H158" s="2" t="n">
        <v>2.76847</v>
      </c>
      <c r="I158" s="4" t="n">
        <v>5E-005</v>
      </c>
      <c r="J158" s="3" t="n">
        <v>0.00680677</v>
      </c>
      <c r="K158" s="2" t="s">
        <v>17</v>
      </c>
    </row>
    <row r="159" customFormat="false" ht="15" hidden="false" customHeight="false" outlineLevel="0" collapsed="false">
      <c r="A159" s="2" t="s">
        <v>575</v>
      </c>
      <c r="B159" s="2" t="s">
        <v>576</v>
      </c>
      <c r="C159" s="2" t="s">
        <v>577</v>
      </c>
      <c r="D159" s="2" t="s">
        <v>14</v>
      </c>
      <c r="E159" s="2" t="n">
        <v>1.43459</v>
      </c>
      <c r="F159" s="2" t="n">
        <v>7.50305</v>
      </c>
      <c r="G159" s="3" t="n">
        <v>2.38684</v>
      </c>
      <c r="H159" s="2" t="n">
        <v>1.25057</v>
      </c>
      <c r="I159" s="4" t="n">
        <v>0.0009</v>
      </c>
      <c r="J159" s="3" t="n">
        <v>0.0495301</v>
      </c>
      <c r="K159" s="2" t="s">
        <v>17</v>
      </c>
    </row>
    <row r="160" customFormat="false" ht="15" hidden="false" customHeight="false" outlineLevel="0" collapsed="false">
      <c r="A160" s="2" t="s">
        <v>578</v>
      </c>
      <c r="B160" s="2" t="s">
        <v>579</v>
      </c>
      <c r="C160" s="2" t="s">
        <v>580</v>
      </c>
      <c r="D160" s="2" t="s">
        <v>14</v>
      </c>
      <c r="E160" s="2" t="n">
        <v>4.87424</v>
      </c>
      <c r="F160" s="2" t="n">
        <v>25.4008</v>
      </c>
      <c r="G160" s="3" t="n">
        <v>2.38162</v>
      </c>
      <c r="H160" s="2" t="n">
        <v>1.95115</v>
      </c>
      <c r="I160" s="4" t="n">
        <v>5E-005</v>
      </c>
      <c r="J160" s="3" t="n">
        <v>0.00680677</v>
      </c>
      <c r="K160" s="2" t="s">
        <v>17</v>
      </c>
    </row>
    <row r="161" customFormat="false" ht="15" hidden="false" customHeight="false" outlineLevel="0" collapsed="false">
      <c r="A161" s="2" t="s">
        <v>581</v>
      </c>
      <c r="B161" s="2" t="s">
        <v>582</v>
      </c>
      <c r="C161" s="2" t="s">
        <v>583</v>
      </c>
      <c r="D161" s="2" t="s">
        <v>14</v>
      </c>
      <c r="E161" s="2" t="n">
        <v>40.8063</v>
      </c>
      <c r="F161" s="2" t="n">
        <v>208.559</v>
      </c>
      <c r="G161" s="3" t="n">
        <v>2.3536</v>
      </c>
      <c r="H161" s="2" t="n">
        <v>1.97349</v>
      </c>
      <c r="I161" s="2" t="n">
        <v>0.00055</v>
      </c>
      <c r="J161" s="3" t="n">
        <v>0.0366114</v>
      </c>
      <c r="K161" s="2" t="s">
        <v>17</v>
      </c>
    </row>
    <row r="162" customFormat="false" ht="15" hidden="false" customHeight="false" outlineLevel="0" collapsed="false">
      <c r="A162" s="2" t="s">
        <v>584</v>
      </c>
      <c r="B162" s="2" t="s">
        <v>585</v>
      </c>
      <c r="C162" s="2" t="s">
        <v>586</v>
      </c>
      <c r="D162" s="2" t="s">
        <v>14</v>
      </c>
      <c r="E162" s="2" t="n">
        <v>5.76116</v>
      </c>
      <c r="F162" s="2" t="n">
        <v>29.3486</v>
      </c>
      <c r="G162" s="3" t="n">
        <v>2.34886</v>
      </c>
      <c r="H162" s="2" t="n">
        <v>2.09287</v>
      </c>
      <c r="I162" s="4" t="n">
        <v>5E-005</v>
      </c>
      <c r="J162" s="3" t="n">
        <v>0.00680677</v>
      </c>
      <c r="K162" s="2" t="s">
        <v>17</v>
      </c>
    </row>
    <row r="163" customFormat="false" ht="15" hidden="false" customHeight="false" outlineLevel="0" collapsed="false">
      <c r="A163" s="2" t="s">
        <v>587</v>
      </c>
      <c r="B163" s="2" t="s">
        <v>588</v>
      </c>
      <c r="C163" s="2" t="s">
        <v>589</v>
      </c>
      <c r="D163" s="2" t="s">
        <v>14</v>
      </c>
      <c r="E163" s="2" t="n">
        <v>1.85762</v>
      </c>
      <c r="F163" s="2" t="n">
        <v>9.2739</v>
      </c>
      <c r="G163" s="3" t="n">
        <v>2.31972</v>
      </c>
      <c r="H163" s="2" t="n">
        <v>2.20821</v>
      </c>
      <c r="I163" s="4" t="n">
        <v>5E-005</v>
      </c>
      <c r="J163" s="3" t="n">
        <v>0.00680677</v>
      </c>
      <c r="K163" s="2" t="s">
        <v>17</v>
      </c>
    </row>
    <row r="164" customFormat="false" ht="15" hidden="false" customHeight="false" outlineLevel="0" collapsed="false">
      <c r="A164" s="2" t="s">
        <v>590</v>
      </c>
      <c r="B164" s="2" t="s">
        <v>591</v>
      </c>
      <c r="C164" s="2" t="s">
        <v>592</v>
      </c>
      <c r="D164" s="2" t="s">
        <v>14</v>
      </c>
      <c r="E164" s="2" t="n">
        <v>1.5343</v>
      </c>
      <c r="F164" s="2" t="n">
        <v>7.63955</v>
      </c>
      <c r="G164" s="3" t="n">
        <v>2.31591</v>
      </c>
      <c r="H164" s="2" t="n">
        <v>1.30115</v>
      </c>
      <c r="I164" s="4" t="n">
        <v>5E-005</v>
      </c>
      <c r="J164" s="3" t="n">
        <v>0.00680677</v>
      </c>
      <c r="K164" s="2" t="s">
        <v>17</v>
      </c>
    </row>
    <row r="165" customFormat="false" ht="15" hidden="false" customHeight="false" outlineLevel="0" collapsed="false">
      <c r="A165" s="2" t="s">
        <v>593</v>
      </c>
      <c r="B165" s="2" t="s">
        <v>594</v>
      </c>
      <c r="C165" s="2" t="s">
        <v>595</v>
      </c>
      <c r="D165" s="2" t="s">
        <v>14</v>
      </c>
      <c r="E165" s="2" t="n">
        <v>4.00698</v>
      </c>
      <c r="F165" s="2" t="n">
        <v>19.9395</v>
      </c>
      <c r="G165" s="3" t="n">
        <v>2.31504</v>
      </c>
      <c r="H165" s="2" t="n">
        <v>1.65943</v>
      </c>
      <c r="I165" s="2" t="n">
        <v>0.00015</v>
      </c>
      <c r="J165" s="3" t="n">
        <v>0.0155194</v>
      </c>
      <c r="K165" s="2" t="s">
        <v>17</v>
      </c>
    </row>
    <row r="166" customFormat="false" ht="15" hidden="false" customHeight="false" outlineLevel="0" collapsed="false">
      <c r="A166" s="2" t="s">
        <v>596</v>
      </c>
      <c r="B166" s="2" t="s">
        <v>597</v>
      </c>
      <c r="C166" s="2" t="s">
        <v>598</v>
      </c>
      <c r="D166" s="2" t="s">
        <v>14</v>
      </c>
      <c r="E166" s="2" t="n">
        <v>2.8428</v>
      </c>
      <c r="F166" s="2" t="n">
        <v>14.0795</v>
      </c>
      <c r="G166" s="3" t="n">
        <v>2.30822</v>
      </c>
      <c r="H166" s="2" t="n">
        <v>1.83113</v>
      </c>
      <c r="I166" s="2" t="n">
        <v>0.00035</v>
      </c>
      <c r="J166" s="3" t="n">
        <v>0.0271979</v>
      </c>
      <c r="K166" s="2" t="s">
        <v>17</v>
      </c>
    </row>
    <row r="167" customFormat="false" ht="15" hidden="false" customHeight="false" outlineLevel="0" collapsed="false">
      <c r="A167" s="2" t="s">
        <v>599</v>
      </c>
      <c r="B167" s="2" t="s">
        <v>600</v>
      </c>
      <c r="C167" s="2" t="s">
        <v>601</v>
      </c>
      <c r="D167" s="2" t="s">
        <v>14</v>
      </c>
      <c r="E167" s="2" t="n">
        <v>0.99983</v>
      </c>
      <c r="F167" s="2" t="n">
        <v>4.95098</v>
      </c>
      <c r="G167" s="3" t="n">
        <v>2.30796</v>
      </c>
      <c r="H167" s="2" t="n">
        <v>1.87152</v>
      </c>
      <c r="I167" s="4" t="n">
        <v>0.0009</v>
      </c>
      <c r="J167" s="3" t="n">
        <v>0.0495301</v>
      </c>
      <c r="K167" s="2" t="s">
        <v>17</v>
      </c>
    </row>
    <row r="168" customFormat="false" ht="15" hidden="false" customHeight="false" outlineLevel="0" collapsed="false">
      <c r="A168" s="2" t="s">
        <v>602</v>
      </c>
      <c r="B168" s="2" t="s">
        <v>603</v>
      </c>
      <c r="C168" s="2" t="s">
        <v>604</v>
      </c>
      <c r="D168" s="2" t="s">
        <v>14</v>
      </c>
      <c r="E168" s="2" t="n">
        <v>13.1852</v>
      </c>
      <c r="F168" s="2" t="n">
        <v>65.2472</v>
      </c>
      <c r="G168" s="3" t="n">
        <v>2.30699</v>
      </c>
      <c r="H168" s="2" t="n">
        <v>2.21183</v>
      </c>
      <c r="I168" s="2" t="n">
        <v>0.00015</v>
      </c>
      <c r="J168" s="3" t="n">
        <v>0.0155194</v>
      </c>
      <c r="K168" s="2" t="s">
        <v>17</v>
      </c>
    </row>
    <row r="169" customFormat="false" ht="15" hidden="false" customHeight="false" outlineLevel="0" collapsed="false">
      <c r="A169" s="2" t="s">
        <v>605</v>
      </c>
      <c r="B169" s="2" t="s">
        <v>606</v>
      </c>
      <c r="C169" s="2" t="s">
        <v>607</v>
      </c>
      <c r="D169" s="2" t="s">
        <v>14</v>
      </c>
      <c r="E169" s="2" t="n">
        <v>13.2067</v>
      </c>
      <c r="F169" s="2" t="n">
        <v>64.5345</v>
      </c>
      <c r="G169" s="3" t="n">
        <v>2.2888</v>
      </c>
      <c r="H169" s="2" t="n">
        <v>2.51329</v>
      </c>
      <c r="I169" s="4" t="n">
        <v>0.0003</v>
      </c>
      <c r="J169" s="3" t="n">
        <v>0.02469</v>
      </c>
      <c r="K169" s="2" t="s">
        <v>17</v>
      </c>
    </row>
    <row r="170" customFormat="false" ht="15" hidden="false" customHeight="false" outlineLevel="0" collapsed="false">
      <c r="A170" s="2" t="s">
        <v>608</v>
      </c>
      <c r="B170" s="2" t="s">
        <v>609</v>
      </c>
      <c r="C170" s="2" t="s">
        <v>610</v>
      </c>
      <c r="D170" s="2" t="s">
        <v>14</v>
      </c>
      <c r="E170" s="2" t="n">
        <v>1.20069</v>
      </c>
      <c r="F170" s="2" t="n">
        <v>5.82504</v>
      </c>
      <c r="G170" s="3" t="n">
        <v>2.2784</v>
      </c>
      <c r="H170" s="2" t="n">
        <v>1.42277</v>
      </c>
      <c r="I170" s="4" t="n">
        <v>5E-005</v>
      </c>
      <c r="J170" s="3" t="n">
        <v>0.00680677</v>
      </c>
      <c r="K170" s="2" t="s">
        <v>17</v>
      </c>
    </row>
    <row r="171" customFormat="false" ht="15" hidden="false" customHeight="false" outlineLevel="0" collapsed="false">
      <c r="A171" s="2" t="s">
        <v>611</v>
      </c>
      <c r="B171" s="2" t="s">
        <v>612</v>
      </c>
      <c r="C171" s="2" t="s">
        <v>613</v>
      </c>
      <c r="D171" s="2" t="s">
        <v>14</v>
      </c>
      <c r="E171" s="2" t="n">
        <v>0.664119</v>
      </c>
      <c r="F171" s="2" t="n">
        <v>3.14848</v>
      </c>
      <c r="G171" s="3" t="n">
        <v>2.24514</v>
      </c>
      <c r="H171" s="2" t="n">
        <v>1.60815</v>
      </c>
      <c r="I171" s="4" t="n">
        <v>0.0008</v>
      </c>
      <c r="J171" s="3" t="n">
        <v>0.0464256</v>
      </c>
      <c r="K171" s="2" t="s">
        <v>17</v>
      </c>
    </row>
    <row r="172" customFormat="false" ht="15" hidden="false" customHeight="false" outlineLevel="0" collapsed="false">
      <c r="A172" s="2" t="s">
        <v>614</v>
      </c>
      <c r="B172" s="2" t="s">
        <v>615</v>
      </c>
      <c r="C172" s="2" t="s">
        <v>616</v>
      </c>
      <c r="D172" s="2" t="s">
        <v>14</v>
      </c>
      <c r="E172" s="2" t="n">
        <v>31.1338</v>
      </c>
      <c r="F172" s="2" t="n">
        <v>146.613</v>
      </c>
      <c r="G172" s="3" t="n">
        <v>2.23546</v>
      </c>
      <c r="H172" s="2" t="n">
        <v>2.22858</v>
      </c>
      <c r="I172" s="4" t="n">
        <v>0.0005</v>
      </c>
      <c r="J172" s="3" t="n">
        <v>0.0344221</v>
      </c>
      <c r="K172" s="2" t="s">
        <v>17</v>
      </c>
    </row>
    <row r="173" customFormat="false" ht="15" hidden="false" customHeight="false" outlineLevel="0" collapsed="false">
      <c r="A173" s="2" t="s">
        <v>617</v>
      </c>
      <c r="B173" s="2" t="s">
        <v>618</v>
      </c>
      <c r="C173" s="2" t="s">
        <v>619</v>
      </c>
      <c r="D173" s="2" t="s">
        <v>14</v>
      </c>
      <c r="E173" s="2" t="n">
        <v>0.341801</v>
      </c>
      <c r="F173" s="2" t="n">
        <v>1.59977</v>
      </c>
      <c r="G173" s="3" t="n">
        <v>2.22664</v>
      </c>
      <c r="H173" s="2" t="n">
        <v>0.854343</v>
      </c>
      <c r="I173" s="2" t="n">
        <v>0.00045</v>
      </c>
      <c r="J173" s="3" t="n">
        <v>0.0323321</v>
      </c>
      <c r="K173" s="2" t="s">
        <v>17</v>
      </c>
    </row>
    <row r="174" customFormat="false" ht="15" hidden="false" customHeight="false" outlineLevel="0" collapsed="false">
      <c r="A174" s="2" t="s">
        <v>620</v>
      </c>
      <c r="B174" s="2" t="s">
        <v>621</v>
      </c>
      <c r="C174" s="2" t="s">
        <v>622</v>
      </c>
      <c r="D174" s="2" t="s">
        <v>14</v>
      </c>
      <c r="E174" s="2" t="n">
        <v>2.45006</v>
      </c>
      <c r="F174" s="2" t="n">
        <v>11.4584</v>
      </c>
      <c r="G174" s="3" t="n">
        <v>2.22551</v>
      </c>
      <c r="H174" s="2" t="n">
        <v>2.15534</v>
      </c>
      <c r="I174" s="4" t="n">
        <v>0.0008</v>
      </c>
      <c r="J174" s="3" t="n">
        <v>0.0464256</v>
      </c>
      <c r="K174" s="2" t="s">
        <v>17</v>
      </c>
    </row>
    <row r="175" customFormat="false" ht="15" hidden="false" customHeight="false" outlineLevel="0" collapsed="false">
      <c r="A175" s="2" t="s">
        <v>623</v>
      </c>
      <c r="B175" s="2" t="s">
        <v>624</v>
      </c>
      <c r="C175" s="2" t="s">
        <v>625</v>
      </c>
      <c r="D175" s="2" t="s">
        <v>14</v>
      </c>
      <c r="E175" s="2" t="n">
        <v>4.56954</v>
      </c>
      <c r="F175" s="2" t="n">
        <v>21.3439</v>
      </c>
      <c r="G175" s="3" t="n">
        <v>2.22371</v>
      </c>
      <c r="H175" s="2" t="n">
        <v>1.66195</v>
      </c>
      <c r="I175" s="2" t="n">
        <v>0.00015</v>
      </c>
      <c r="J175" s="3" t="n">
        <v>0.0155194</v>
      </c>
      <c r="K175" s="2" t="s">
        <v>17</v>
      </c>
    </row>
    <row r="176" customFormat="false" ht="15" hidden="false" customHeight="false" outlineLevel="0" collapsed="false">
      <c r="A176" s="2" t="s">
        <v>626</v>
      </c>
      <c r="B176" s="2" t="s">
        <v>627</v>
      </c>
      <c r="C176" s="2" t="s">
        <v>628</v>
      </c>
      <c r="D176" s="2" t="s">
        <v>14</v>
      </c>
      <c r="E176" s="2" t="n">
        <v>2.87568</v>
      </c>
      <c r="F176" s="2" t="n">
        <v>13.392</v>
      </c>
      <c r="G176" s="3" t="n">
        <v>2.21939</v>
      </c>
      <c r="H176" s="2" t="n">
        <v>1.41676</v>
      </c>
      <c r="I176" s="2" t="n">
        <v>0.00015</v>
      </c>
      <c r="J176" s="3" t="n">
        <v>0.0155194</v>
      </c>
      <c r="K176" s="2" t="s">
        <v>17</v>
      </c>
    </row>
    <row r="177" customFormat="false" ht="15" hidden="false" customHeight="false" outlineLevel="0" collapsed="false">
      <c r="A177" s="2" t="s">
        <v>629</v>
      </c>
      <c r="B177" s="2" t="s">
        <v>630</v>
      </c>
      <c r="C177" s="2" t="s">
        <v>631</v>
      </c>
      <c r="D177" s="2" t="s">
        <v>14</v>
      </c>
      <c r="E177" s="2" t="n">
        <v>1.47944</v>
      </c>
      <c r="F177" s="2" t="n">
        <v>6.88931</v>
      </c>
      <c r="G177" s="3" t="n">
        <v>2.2193</v>
      </c>
      <c r="H177" s="2" t="n">
        <v>2.11679</v>
      </c>
      <c r="I177" s="4" t="n">
        <v>0.0002</v>
      </c>
      <c r="J177" s="3" t="n">
        <v>0.0192617</v>
      </c>
      <c r="K177" s="2" t="s">
        <v>17</v>
      </c>
    </row>
    <row r="178" customFormat="false" ht="15" hidden="false" customHeight="false" outlineLevel="0" collapsed="false">
      <c r="A178" s="2" t="s">
        <v>632</v>
      </c>
      <c r="B178" s="2" t="s">
        <v>633</v>
      </c>
      <c r="C178" s="2" t="s">
        <v>634</v>
      </c>
      <c r="D178" s="2" t="s">
        <v>14</v>
      </c>
      <c r="E178" s="2" t="n">
        <v>1.72184</v>
      </c>
      <c r="F178" s="2" t="n">
        <v>7.99934</v>
      </c>
      <c r="G178" s="3" t="n">
        <v>2.21593</v>
      </c>
      <c r="H178" s="2" t="n">
        <v>1.80399</v>
      </c>
      <c r="I178" s="2" t="n">
        <v>0.00065</v>
      </c>
      <c r="J178" s="3" t="n">
        <v>0.0412944</v>
      </c>
      <c r="K178" s="2" t="s">
        <v>17</v>
      </c>
    </row>
    <row r="179" customFormat="false" ht="15" hidden="false" customHeight="false" outlineLevel="0" collapsed="false">
      <c r="A179" s="2" t="s">
        <v>635</v>
      </c>
      <c r="B179" s="2" t="s">
        <v>636</v>
      </c>
      <c r="C179" s="2" t="s">
        <v>637</v>
      </c>
      <c r="D179" s="2" t="s">
        <v>14</v>
      </c>
      <c r="E179" s="2" t="n">
        <v>10.2967</v>
      </c>
      <c r="F179" s="2" t="n">
        <v>47.8144</v>
      </c>
      <c r="G179" s="3" t="n">
        <v>2.21527</v>
      </c>
      <c r="H179" s="2" t="n">
        <v>1.78296</v>
      </c>
      <c r="I179" s="2" t="n">
        <v>0.00065</v>
      </c>
      <c r="J179" s="3" t="n">
        <v>0.0412944</v>
      </c>
      <c r="K179" s="2" t="s">
        <v>17</v>
      </c>
    </row>
    <row r="180" customFormat="false" ht="15" hidden="false" customHeight="false" outlineLevel="0" collapsed="false">
      <c r="A180" s="2" t="s">
        <v>638</v>
      </c>
      <c r="B180" s="2" t="s">
        <v>639</v>
      </c>
      <c r="C180" s="2" t="s">
        <v>640</v>
      </c>
      <c r="D180" s="2" t="s">
        <v>14</v>
      </c>
      <c r="E180" s="2" t="n">
        <v>1.79181</v>
      </c>
      <c r="F180" s="2" t="n">
        <v>8.30161</v>
      </c>
      <c r="G180" s="3" t="n">
        <v>2.21197</v>
      </c>
      <c r="H180" s="2" t="n">
        <v>2.17964</v>
      </c>
      <c r="I180" s="4" t="n">
        <v>0.0003</v>
      </c>
      <c r="J180" s="3" t="n">
        <v>0.02469</v>
      </c>
      <c r="K180" s="2" t="s">
        <v>17</v>
      </c>
    </row>
    <row r="181" customFormat="false" ht="15" hidden="false" customHeight="false" outlineLevel="0" collapsed="false">
      <c r="A181" s="2" t="s">
        <v>641</v>
      </c>
      <c r="B181" s="2" t="s">
        <v>642</v>
      </c>
      <c r="C181" s="2" t="s">
        <v>643</v>
      </c>
      <c r="D181" s="2" t="s">
        <v>14</v>
      </c>
      <c r="E181" s="2" t="n">
        <v>5.44991</v>
      </c>
      <c r="F181" s="2" t="n">
        <v>25.2443</v>
      </c>
      <c r="G181" s="3" t="n">
        <v>2.21165</v>
      </c>
      <c r="H181" s="2" t="n">
        <v>2.27314</v>
      </c>
      <c r="I181" s="2" t="n">
        <v>0.00015</v>
      </c>
      <c r="J181" s="3" t="n">
        <v>0.0155194</v>
      </c>
      <c r="K181" s="2" t="s">
        <v>17</v>
      </c>
    </row>
    <row r="182" customFormat="false" ht="15" hidden="false" customHeight="false" outlineLevel="0" collapsed="false">
      <c r="A182" s="2" t="s">
        <v>644</v>
      </c>
      <c r="B182" s="2" t="s">
        <v>645</v>
      </c>
      <c r="C182" s="2" t="s">
        <v>646</v>
      </c>
      <c r="D182" s="2" t="s">
        <v>14</v>
      </c>
      <c r="E182" s="2" t="n">
        <v>8.01021</v>
      </c>
      <c r="F182" s="2" t="n">
        <v>36.9513</v>
      </c>
      <c r="G182" s="3" t="n">
        <v>2.20571</v>
      </c>
      <c r="H182" s="2" t="n">
        <v>2.07974</v>
      </c>
      <c r="I182" s="4" t="n">
        <v>0.0005</v>
      </c>
      <c r="J182" s="3" t="n">
        <v>0.0344221</v>
      </c>
      <c r="K182" s="2" t="s">
        <v>17</v>
      </c>
    </row>
    <row r="183" customFormat="false" ht="15" hidden="false" customHeight="false" outlineLevel="0" collapsed="false">
      <c r="A183" s="2" t="s">
        <v>647</v>
      </c>
      <c r="B183" s="2" t="s">
        <v>648</v>
      </c>
      <c r="C183" s="2" t="s">
        <v>649</v>
      </c>
      <c r="D183" s="2" t="s">
        <v>14</v>
      </c>
      <c r="E183" s="2" t="n">
        <v>23.9778</v>
      </c>
      <c r="F183" s="2" t="n">
        <v>109.886</v>
      </c>
      <c r="G183" s="3" t="n">
        <v>2.19623</v>
      </c>
      <c r="H183" s="2" t="n">
        <v>2.30181</v>
      </c>
      <c r="I183" s="2" t="n">
        <v>0.00085</v>
      </c>
      <c r="J183" s="3" t="n">
        <v>0.0483965</v>
      </c>
      <c r="K183" s="2" t="s">
        <v>17</v>
      </c>
    </row>
    <row r="184" customFormat="false" ht="15" hidden="false" customHeight="false" outlineLevel="0" collapsed="false">
      <c r="A184" s="2" t="s">
        <v>650</v>
      </c>
      <c r="B184" s="2" t="s">
        <v>651</v>
      </c>
      <c r="C184" s="2" t="s">
        <v>652</v>
      </c>
      <c r="D184" s="2" t="s">
        <v>14</v>
      </c>
      <c r="E184" s="2" t="n">
        <v>11.1626</v>
      </c>
      <c r="F184" s="2" t="n">
        <v>50.8719</v>
      </c>
      <c r="G184" s="3" t="n">
        <v>2.1882</v>
      </c>
      <c r="H184" s="2" t="n">
        <v>2.23952</v>
      </c>
      <c r="I184" s="4" t="n">
        <v>5E-005</v>
      </c>
      <c r="J184" s="3" t="n">
        <v>0.00680677</v>
      </c>
      <c r="K184" s="2" t="s">
        <v>17</v>
      </c>
    </row>
    <row r="185" customFormat="false" ht="15" hidden="false" customHeight="false" outlineLevel="0" collapsed="false">
      <c r="A185" s="2" t="s">
        <v>653</v>
      </c>
      <c r="B185" s="2" t="s">
        <v>654</v>
      </c>
      <c r="C185" s="2" t="s">
        <v>655</v>
      </c>
      <c r="D185" s="2" t="s">
        <v>14</v>
      </c>
      <c r="E185" s="2" t="n">
        <v>2.53448</v>
      </c>
      <c r="F185" s="2" t="n">
        <v>11.4552</v>
      </c>
      <c r="G185" s="3" t="n">
        <v>2.17624</v>
      </c>
      <c r="H185" s="2" t="n">
        <v>2.27507</v>
      </c>
      <c r="I185" s="4" t="n">
        <v>5E-005</v>
      </c>
      <c r="J185" s="3" t="n">
        <v>0.00680677</v>
      </c>
      <c r="K185" s="2" t="s">
        <v>17</v>
      </c>
    </row>
    <row r="186" customFormat="false" ht="15" hidden="false" customHeight="false" outlineLevel="0" collapsed="false">
      <c r="A186" s="2" t="s">
        <v>656</v>
      </c>
      <c r="B186" s="2" t="s">
        <v>657</v>
      </c>
      <c r="C186" s="2" t="s">
        <v>658</v>
      </c>
      <c r="D186" s="2" t="s">
        <v>14</v>
      </c>
      <c r="E186" s="2" t="n">
        <v>3.72505</v>
      </c>
      <c r="F186" s="2" t="n">
        <v>16.794</v>
      </c>
      <c r="G186" s="3" t="n">
        <v>2.17262</v>
      </c>
      <c r="H186" s="2" t="n">
        <v>2.00912</v>
      </c>
      <c r="I186" s="2" t="n">
        <v>0.00015</v>
      </c>
      <c r="J186" s="3" t="n">
        <v>0.0155194</v>
      </c>
      <c r="K186" s="2" t="s">
        <v>17</v>
      </c>
    </row>
    <row r="187" customFormat="false" ht="15" hidden="false" customHeight="false" outlineLevel="0" collapsed="false">
      <c r="A187" s="2" t="s">
        <v>659</v>
      </c>
      <c r="B187" s="2" t="s">
        <v>660</v>
      </c>
      <c r="C187" s="2" t="s">
        <v>661</v>
      </c>
      <c r="D187" s="2" t="s">
        <v>14</v>
      </c>
      <c r="E187" s="2" t="n">
        <v>7.3625</v>
      </c>
      <c r="F187" s="2" t="n">
        <v>33.1266</v>
      </c>
      <c r="G187" s="3" t="n">
        <v>2.16972</v>
      </c>
      <c r="H187" s="2" t="n">
        <v>1.43399</v>
      </c>
      <c r="I187" s="4" t="n">
        <v>0.0008</v>
      </c>
      <c r="J187" s="3" t="n">
        <v>0.0464256</v>
      </c>
      <c r="K187" s="2" t="s">
        <v>17</v>
      </c>
    </row>
    <row r="188" customFormat="false" ht="15" hidden="false" customHeight="false" outlineLevel="0" collapsed="false">
      <c r="A188" s="2" t="s">
        <v>662</v>
      </c>
      <c r="B188" s="2" t="s">
        <v>663</v>
      </c>
      <c r="C188" s="2" t="s">
        <v>664</v>
      </c>
      <c r="D188" s="2" t="s">
        <v>14</v>
      </c>
      <c r="E188" s="2" t="n">
        <v>2.86562</v>
      </c>
      <c r="F188" s="2" t="n">
        <v>12.8506</v>
      </c>
      <c r="G188" s="3" t="n">
        <v>2.16492</v>
      </c>
      <c r="H188" s="2" t="n">
        <v>1.41149</v>
      </c>
      <c r="I188" s="4" t="n">
        <v>5E-005</v>
      </c>
      <c r="J188" s="3" t="n">
        <v>0.00680677</v>
      </c>
      <c r="K188" s="2" t="s">
        <v>17</v>
      </c>
    </row>
    <row r="189" customFormat="false" ht="15" hidden="false" customHeight="false" outlineLevel="0" collapsed="false">
      <c r="A189" s="2" t="s">
        <v>665</v>
      </c>
      <c r="B189" s="2" t="s">
        <v>666</v>
      </c>
      <c r="C189" s="2" t="s">
        <v>667</v>
      </c>
      <c r="D189" s="2" t="s">
        <v>14</v>
      </c>
      <c r="E189" s="2" t="n">
        <v>4.33349</v>
      </c>
      <c r="F189" s="2" t="n">
        <v>19.3956</v>
      </c>
      <c r="G189" s="3" t="n">
        <v>2.16213</v>
      </c>
      <c r="H189" s="2" t="n">
        <v>2.19834</v>
      </c>
      <c r="I189" s="4" t="n">
        <v>0.0001</v>
      </c>
      <c r="J189" s="3" t="n">
        <v>0.0117571</v>
      </c>
      <c r="K189" s="2" t="s">
        <v>17</v>
      </c>
    </row>
    <row r="190" customFormat="false" ht="15" hidden="false" customHeight="false" outlineLevel="0" collapsed="false">
      <c r="A190" s="2" t="s">
        <v>668</v>
      </c>
      <c r="B190" s="2" t="s">
        <v>669</v>
      </c>
      <c r="C190" s="2" t="s">
        <v>670</v>
      </c>
      <c r="D190" s="2" t="s">
        <v>14</v>
      </c>
      <c r="E190" s="2" t="n">
        <v>6.74732</v>
      </c>
      <c r="F190" s="2" t="n">
        <v>30.0979</v>
      </c>
      <c r="G190" s="3" t="n">
        <v>2.15728</v>
      </c>
      <c r="H190" s="2" t="n">
        <v>2.13819</v>
      </c>
      <c r="I190" s="4" t="n">
        <v>5E-005</v>
      </c>
      <c r="J190" s="3" t="n">
        <v>0.00680677</v>
      </c>
      <c r="K190" s="2" t="s">
        <v>17</v>
      </c>
    </row>
    <row r="191" customFormat="false" ht="15" hidden="false" customHeight="false" outlineLevel="0" collapsed="false">
      <c r="A191" s="2" t="s">
        <v>671</v>
      </c>
      <c r="B191" s="2" t="s">
        <v>672</v>
      </c>
      <c r="C191" s="2" t="s">
        <v>673</v>
      </c>
      <c r="D191" s="2" t="s">
        <v>14</v>
      </c>
      <c r="E191" s="2" t="n">
        <v>15.5425</v>
      </c>
      <c r="F191" s="2" t="n">
        <v>68.7086</v>
      </c>
      <c r="G191" s="3" t="n">
        <v>2.14427</v>
      </c>
      <c r="H191" s="2" t="n">
        <v>1.92259</v>
      </c>
      <c r="I191" s="4" t="n">
        <v>0.0008</v>
      </c>
      <c r="J191" s="3" t="n">
        <v>0.0464256</v>
      </c>
      <c r="K191" s="2" t="s">
        <v>17</v>
      </c>
    </row>
    <row r="192" customFormat="false" ht="15" hidden="false" customHeight="false" outlineLevel="0" collapsed="false">
      <c r="A192" s="2" t="s">
        <v>674</v>
      </c>
      <c r="B192" s="2" t="s">
        <v>675</v>
      </c>
      <c r="C192" s="2" t="s">
        <v>676</v>
      </c>
      <c r="D192" s="2" t="s">
        <v>14</v>
      </c>
      <c r="E192" s="2" t="n">
        <v>2.88425</v>
      </c>
      <c r="F192" s="2" t="n">
        <v>12.6563</v>
      </c>
      <c r="G192" s="3" t="n">
        <v>2.13359</v>
      </c>
      <c r="H192" s="2" t="n">
        <v>1.85419</v>
      </c>
      <c r="I192" s="2" t="n">
        <v>0.00035</v>
      </c>
      <c r="J192" s="3" t="n">
        <v>0.0271979</v>
      </c>
      <c r="K192" s="2" t="s">
        <v>17</v>
      </c>
    </row>
    <row r="193" customFormat="false" ht="15" hidden="false" customHeight="false" outlineLevel="0" collapsed="false">
      <c r="A193" s="2" t="s">
        <v>677</v>
      </c>
      <c r="B193" s="2" t="s">
        <v>678</v>
      </c>
      <c r="C193" s="2" t="s">
        <v>679</v>
      </c>
      <c r="D193" s="2" t="s">
        <v>14</v>
      </c>
      <c r="E193" s="2" t="n">
        <v>2.63654</v>
      </c>
      <c r="F193" s="2" t="n">
        <v>11.5498</v>
      </c>
      <c r="G193" s="3" t="n">
        <v>2.13114</v>
      </c>
      <c r="H193" s="2" t="n">
        <v>2.0979</v>
      </c>
      <c r="I193" s="4" t="n">
        <v>0.0003</v>
      </c>
      <c r="J193" s="3" t="n">
        <v>0.02469</v>
      </c>
      <c r="K193" s="2" t="s">
        <v>17</v>
      </c>
    </row>
    <row r="194" customFormat="false" ht="15" hidden="false" customHeight="false" outlineLevel="0" collapsed="false">
      <c r="A194" s="2" t="s">
        <v>680</v>
      </c>
      <c r="B194" s="2" t="s">
        <v>681</v>
      </c>
      <c r="C194" s="2" t="s">
        <v>682</v>
      </c>
      <c r="D194" s="2" t="s">
        <v>14</v>
      </c>
      <c r="E194" s="2" t="n">
        <v>13.6755</v>
      </c>
      <c r="F194" s="2" t="n">
        <v>59.5278</v>
      </c>
      <c r="G194" s="3" t="n">
        <v>2.12197</v>
      </c>
      <c r="H194" s="2" t="n">
        <v>2.43061</v>
      </c>
      <c r="I194" s="4" t="n">
        <v>5E-005</v>
      </c>
      <c r="J194" s="3" t="n">
        <v>0.00680677</v>
      </c>
      <c r="K194" s="2" t="s">
        <v>17</v>
      </c>
    </row>
    <row r="195" customFormat="false" ht="15" hidden="false" customHeight="false" outlineLevel="0" collapsed="false">
      <c r="A195" s="2" t="s">
        <v>683</v>
      </c>
      <c r="B195" s="2" t="s">
        <v>684</v>
      </c>
      <c r="C195" s="2" t="s">
        <v>685</v>
      </c>
      <c r="D195" s="2" t="s">
        <v>14</v>
      </c>
      <c r="E195" s="2" t="n">
        <v>2.56433</v>
      </c>
      <c r="F195" s="2" t="n">
        <v>11.0271</v>
      </c>
      <c r="G195" s="3" t="n">
        <v>2.1044</v>
      </c>
      <c r="H195" s="2" t="n">
        <v>1.73303</v>
      </c>
      <c r="I195" s="2" t="n">
        <v>0.00015</v>
      </c>
      <c r="J195" s="3" t="n">
        <v>0.0155194</v>
      </c>
      <c r="K195" s="2" t="s">
        <v>17</v>
      </c>
    </row>
    <row r="196" customFormat="false" ht="15" hidden="false" customHeight="false" outlineLevel="0" collapsed="false">
      <c r="A196" s="2" t="s">
        <v>686</v>
      </c>
      <c r="B196" s="2" t="s">
        <v>687</v>
      </c>
      <c r="C196" s="2" t="s">
        <v>688</v>
      </c>
      <c r="D196" s="2" t="s">
        <v>14</v>
      </c>
      <c r="E196" s="2" t="n">
        <v>4.03516</v>
      </c>
      <c r="F196" s="2" t="n">
        <v>17.3354</v>
      </c>
      <c r="G196" s="3" t="n">
        <v>2.10302</v>
      </c>
      <c r="H196" s="2" t="n">
        <v>2.33204</v>
      </c>
      <c r="I196" s="2" t="n">
        <v>0.00025</v>
      </c>
      <c r="J196" s="3" t="n">
        <v>0.022298</v>
      </c>
      <c r="K196" s="2" t="s">
        <v>17</v>
      </c>
    </row>
    <row r="197" customFormat="false" ht="15" hidden="false" customHeight="false" outlineLevel="0" collapsed="false">
      <c r="A197" s="2" t="s">
        <v>689</v>
      </c>
      <c r="B197" s="2" t="s">
        <v>690</v>
      </c>
      <c r="C197" s="2" t="s">
        <v>691</v>
      </c>
      <c r="D197" s="2" t="s">
        <v>14</v>
      </c>
      <c r="E197" s="2" t="n">
        <v>4.36557</v>
      </c>
      <c r="F197" s="2" t="n">
        <v>18.749</v>
      </c>
      <c r="G197" s="3" t="n">
        <v>2.10257</v>
      </c>
      <c r="H197" s="2" t="n">
        <v>2.14261</v>
      </c>
      <c r="I197" s="4" t="n">
        <v>0.0002</v>
      </c>
      <c r="J197" s="3" t="n">
        <v>0.0192617</v>
      </c>
      <c r="K197" s="2" t="s">
        <v>17</v>
      </c>
    </row>
    <row r="198" customFormat="false" ht="15" hidden="false" customHeight="false" outlineLevel="0" collapsed="false">
      <c r="A198" s="2" t="s">
        <v>692</v>
      </c>
      <c r="B198" s="2" t="s">
        <v>693</v>
      </c>
      <c r="C198" s="2" t="s">
        <v>694</v>
      </c>
      <c r="D198" s="2" t="s">
        <v>14</v>
      </c>
      <c r="E198" s="2" t="n">
        <v>2.14862</v>
      </c>
      <c r="F198" s="2" t="n">
        <v>9.17421</v>
      </c>
      <c r="G198" s="3" t="n">
        <v>2.09417</v>
      </c>
      <c r="H198" s="2" t="n">
        <v>1.37974</v>
      </c>
      <c r="I198" s="2" t="n">
        <v>0.00075</v>
      </c>
      <c r="J198" s="3" t="n">
        <v>0.0451146</v>
      </c>
      <c r="K198" s="2" t="s">
        <v>17</v>
      </c>
    </row>
    <row r="199" customFormat="false" ht="15" hidden="false" customHeight="false" outlineLevel="0" collapsed="false">
      <c r="A199" s="2" t="s">
        <v>695</v>
      </c>
      <c r="B199" s="2" t="s">
        <v>696</v>
      </c>
      <c r="C199" s="2" t="s">
        <v>697</v>
      </c>
      <c r="D199" s="2" t="s">
        <v>14</v>
      </c>
      <c r="E199" s="2" t="n">
        <v>3.60374</v>
      </c>
      <c r="F199" s="2" t="n">
        <v>15.3312</v>
      </c>
      <c r="G199" s="3" t="n">
        <v>2.08891</v>
      </c>
      <c r="H199" s="2" t="n">
        <v>1.38022</v>
      </c>
      <c r="I199" s="2" t="n">
        <v>0.00025</v>
      </c>
      <c r="J199" s="3" t="n">
        <v>0.022298</v>
      </c>
      <c r="K199" s="2" t="s">
        <v>17</v>
      </c>
    </row>
    <row r="200" customFormat="false" ht="15" hidden="false" customHeight="false" outlineLevel="0" collapsed="false">
      <c r="A200" s="2" t="s">
        <v>698</v>
      </c>
      <c r="B200" s="2" t="s">
        <v>699</v>
      </c>
      <c r="C200" s="2" t="s">
        <v>700</v>
      </c>
      <c r="D200" s="2" t="s">
        <v>14</v>
      </c>
      <c r="E200" s="2" t="n">
        <v>17.1822</v>
      </c>
      <c r="F200" s="2" t="n">
        <v>72.05</v>
      </c>
      <c r="G200" s="3" t="n">
        <v>2.06808</v>
      </c>
      <c r="H200" s="2" t="n">
        <v>1.97916</v>
      </c>
      <c r="I200" s="4" t="n">
        <v>5E-005</v>
      </c>
      <c r="J200" s="3" t="n">
        <v>0.00680677</v>
      </c>
      <c r="K200" s="2" t="s">
        <v>17</v>
      </c>
    </row>
    <row r="201" customFormat="false" ht="15" hidden="false" customHeight="false" outlineLevel="0" collapsed="false">
      <c r="A201" s="2" t="s">
        <v>701</v>
      </c>
      <c r="B201" s="2" t="s">
        <v>702</v>
      </c>
      <c r="C201" s="2" t="s">
        <v>703</v>
      </c>
      <c r="D201" s="2" t="s">
        <v>14</v>
      </c>
      <c r="E201" s="2" t="n">
        <v>3.98521</v>
      </c>
      <c r="F201" s="2" t="n">
        <v>16.6441</v>
      </c>
      <c r="G201" s="3" t="n">
        <v>2.06228</v>
      </c>
      <c r="H201" s="2" t="n">
        <v>2.16327</v>
      </c>
      <c r="I201" s="4" t="n">
        <v>0.0003</v>
      </c>
      <c r="J201" s="3" t="n">
        <v>0.02469</v>
      </c>
      <c r="K201" s="2" t="s">
        <v>17</v>
      </c>
    </row>
    <row r="202" customFormat="false" ht="15" hidden="false" customHeight="false" outlineLevel="0" collapsed="false">
      <c r="A202" s="2" t="s">
        <v>704</v>
      </c>
      <c r="B202" s="2" t="s">
        <v>705</v>
      </c>
      <c r="C202" s="2" t="s">
        <v>706</v>
      </c>
      <c r="D202" s="2" t="s">
        <v>14</v>
      </c>
      <c r="E202" s="2" t="n">
        <v>13.6133</v>
      </c>
      <c r="F202" s="2" t="n">
        <v>56.2384</v>
      </c>
      <c r="G202" s="3" t="n">
        <v>2.04654</v>
      </c>
      <c r="H202" s="2" t="n">
        <v>2.25199</v>
      </c>
      <c r="I202" s="2" t="n">
        <v>0.00035</v>
      </c>
      <c r="J202" s="3" t="n">
        <v>0.0271979</v>
      </c>
      <c r="K202" s="2" t="s">
        <v>17</v>
      </c>
    </row>
    <row r="203" customFormat="false" ht="15" hidden="false" customHeight="false" outlineLevel="0" collapsed="false">
      <c r="A203" s="2" t="s">
        <v>707</v>
      </c>
      <c r="B203" s="2" t="s">
        <v>708</v>
      </c>
      <c r="C203" s="2" t="s">
        <v>709</v>
      </c>
      <c r="D203" s="2" t="s">
        <v>14</v>
      </c>
      <c r="E203" s="2" t="n">
        <v>5.97448</v>
      </c>
      <c r="F203" s="2" t="n">
        <v>24.1761</v>
      </c>
      <c r="G203" s="3" t="n">
        <v>2.0167</v>
      </c>
      <c r="H203" s="2" t="n">
        <v>2.26379</v>
      </c>
      <c r="I203" s="4" t="n">
        <v>0.0003</v>
      </c>
      <c r="J203" s="3" t="n">
        <v>0.02469</v>
      </c>
      <c r="K203" s="2" t="s">
        <v>17</v>
      </c>
    </row>
    <row r="204" customFormat="false" ht="15" hidden="false" customHeight="false" outlineLevel="0" collapsed="false">
      <c r="A204" s="2" t="s">
        <v>710</v>
      </c>
      <c r="B204" s="2" t="s">
        <v>711</v>
      </c>
      <c r="C204" s="2" t="s">
        <v>712</v>
      </c>
      <c r="D204" s="2" t="s">
        <v>14</v>
      </c>
      <c r="E204" s="2" t="n">
        <v>3.67267</v>
      </c>
      <c r="F204" s="2" t="n">
        <v>14.6941</v>
      </c>
      <c r="G204" s="3" t="n">
        <v>2.00034</v>
      </c>
      <c r="H204" s="2" t="n">
        <v>1.7746</v>
      </c>
      <c r="I204" s="2" t="n">
        <v>0.00045</v>
      </c>
      <c r="J204" s="3" t="n">
        <v>0.0323321</v>
      </c>
      <c r="K204" s="2" t="s">
        <v>17</v>
      </c>
    </row>
    <row r="205" customFormat="false" ht="15" hidden="false" customHeight="false" outlineLevel="0" collapsed="false">
      <c r="A205" s="2" t="s">
        <v>713</v>
      </c>
      <c r="B205" s="2" t="s">
        <v>714</v>
      </c>
      <c r="C205" s="2" t="s">
        <v>715</v>
      </c>
      <c r="D205" s="2" t="s">
        <v>14</v>
      </c>
      <c r="E205" s="2" t="n">
        <v>2.01366</v>
      </c>
      <c r="F205" s="2" t="n">
        <v>8.04975</v>
      </c>
      <c r="G205" s="3" t="n">
        <v>1.99912</v>
      </c>
      <c r="H205" s="2" t="n">
        <v>1.12815</v>
      </c>
      <c r="I205" s="2" t="n">
        <v>0.00055</v>
      </c>
      <c r="J205" s="3" t="n">
        <v>0.0366114</v>
      </c>
      <c r="K205" s="2" t="s">
        <v>17</v>
      </c>
    </row>
    <row r="206" customFormat="false" ht="15" hidden="false" customHeight="false" outlineLevel="0" collapsed="false">
      <c r="A206" s="2" t="s">
        <v>716</v>
      </c>
      <c r="B206" s="2" t="s">
        <v>717</v>
      </c>
      <c r="C206" s="2" t="s">
        <v>718</v>
      </c>
      <c r="D206" s="2" t="s">
        <v>14</v>
      </c>
      <c r="E206" s="2" t="n">
        <v>3.00277</v>
      </c>
      <c r="F206" s="2" t="n">
        <v>11.9728</v>
      </c>
      <c r="G206" s="3" t="n">
        <v>1.9954</v>
      </c>
      <c r="H206" s="2" t="n">
        <v>2.26311</v>
      </c>
      <c r="I206" s="2" t="n">
        <v>0.00035</v>
      </c>
      <c r="J206" s="3" t="n">
        <v>0.0271979</v>
      </c>
      <c r="K206" s="2" t="s">
        <v>17</v>
      </c>
    </row>
    <row r="207" customFormat="false" ht="15" hidden="false" customHeight="false" outlineLevel="0" collapsed="false">
      <c r="A207" s="2" t="s">
        <v>719</v>
      </c>
      <c r="B207" s="2" t="s">
        <v>720</v>
      </c>
      <c r="C207" s="2" t="s">
        <v>721</v>
      </c>
      <c r="D207" s="2" t="s">
        <v>14</v>
      </c>
      <c r="E207" s="2" t="n">
        <v>5.33141</v>
      </c>
      <c r="F207" s="2" t="n">
        <v>21.1369</v>
      </c>
      <c r="G207" s="3" t="n">
        <v>1.98718</v>
      </c>
      <c r="H207" s="2" t="n">
        <v>2.14866</v>
      </c>
      <c r="I207" s="4" t="n">
        <v>0.0005</v>
      </c>
      <c r="J207" s="3" t="n">
        <v>0.0344221</v>
      </c>
      <c r="K207" s="2" t="s">
        <v>17</v>
      </c>
    </row>
    <row r="208" customFormat="false" ht="15" hidden="false" customHeight="false" outlineLevel="0" collapsed="false">
      <c r="A208" s="2" t="s">
        <v>722</v>
      </c>
      <c r="B208" s="2" t="s">
        <v>723</v>
      </c>
      <c r="C208" s="2" t="s">
        <v>724</v>
      </c>
      <c r="D208" s="2" t="s">
        <v>14</v>
      </c>
      <c r="E208" s="2" t="n">
        <v>5.55339</v>
      </c>
      <c r="F208" s="2" t="n">
        <v>21.9995</v>
      </c>
      <c r="G208" s="3" t="n">
        <v>1.98603</v>
      </c>
      <c r="H208" s="2" t="n">
        <v>2.04323</v>
      </c>
      <c r="I208" s="4" t="n">
        <v>0.0003</v>
      </c>
      <c r="J208" s="3" t="n">
        <v>0.02469</v>
      </c>
      <c r="K208" s="2" t="s">
        <v>17</v>
      </c>
    </row>
    <row r="209" customFormat="false" ht="15" hidden="false" customHeight="false" outlineLevel="0" collapsed="false">
      <c r="A209" s="2" t="s">
        <v>725</v>
      </c>
      <c r="B209" s="2" t="s">
        <v>726</v>
      </c>
      <c r="C209" s="2" t="s">
        <v>727</v>
      </c>
      <c r="D209" s="2" t="s">
        <v>14</v>
      </c>
      <c r="E209" s="2" t="n">
        <v>11.9836</v>
      </c>
      <c r="F209" s="2" t="n">
        <v>47.0865</v>
      </c>
      <c r="G209" s="3" t="n">
        <v>1.97425</v>
      </c>
      <c r="H209" s="2" t="n">
        <v>2.03272</v>
      </c>
      <c r="I209" s="4" t="n">
        <v>0.0009</v>
      </c>
      <c r="J209" s="3" t="n">
        <v>0.0495301</v>
      </c>
      <c r="K209" s="2" t="s">
        <v>17</v>
      </c>
    </row>
    <row r="210" customFormat="false" ht="15" hidden="false" customHeight="false" outlineLevel="0" collapsed="false">
      <c r="A210" s="2" t="s">
        <v>728</v>
      </c>
      <c r="B210" s="2" t="s">
        <v>729</v>
      </c>
      <c r="C210" s="2" t="s">
        <v>730</v>
      </c>
      <c r="D210" s="2" t="s">
        <v>14</v>
      </c>
      <c r="E210" s="2" t="n">
        <v>1.33457</v>
      </c>
      <c r="F210" s="2" t="n">
        <v>5.23539</v>
      </c>
      <c r="G210" s="3" t="n">
        <v>1.97192</v>
      </c>
      <c r="H210" s="2" t="n">
        <v>1.87601</v>
      </c>
      <c r="I210" s="2" t="n">
        <v>0.00075</v>
      </c>
      <c r="J210" s="3" t="n">
        <v>0.0451146</v>
      </c>
      <c r="K210" s="2" t="s">
        <v>17</v>
      </c>
    </row>
    <row r="211" customFormat="false" ht="15" hidden="false" customHeight="false" outlineLevel="0" collapsed="false">
      <c r="A211" s="2" t="s">
        <v>731</v>
      </c>
      <c r="B211" s="2" t="s">
        <v>732</v>
      </c>
      <c r="C211" s="2" t="s">
        <v>733</v>
      </c>
      <c r="D211" s="2" t="s">
        <v>14</v>
      </c>
      <c r="E211" s="2" t="n">
        <v>1.52467</v>
      </c>
      <c r="F211" s="2" t="n">
        <v>5.97799</v>
      </c>
      <c r="G211" s="3" t="n">
        <v>1.97117</v>
      </c>
      <c r="H211" s="2" t="n">
        <v>2.00506</v>
      </c>
      <c r="I211" s="4" t="n">
        <v>0.0006</v>
      </c>
      <c r="J211" s="3" t="n">
        <v>0.0390777</v>
      </c>
      <c r="K211" s="2" t="s">
        <v>17</v>
      </c>
    </row>
    <row r="212" customFormat="false" ht="15" hidden="false" customHeight="false" outlineLevel="0" collapsed="false">
      <c r="A212" s="2" t="s">
        <v>734</v>
      </c>
      <c r="B212" s="2" t="s">
        <v>735</v>
      </c>
      <c r="C212" s="2" t="s">
        <v>736</v>
      </c>
      <c r="D212" s="2" t="s">
        <v>14</v>
      </c>
      <c r="E212" s="2" t="n">
        <v>1.40452</v>
      </c>
      <c r="F212" s="2" t="n">
        <v>5.47092</v>
      </c>
      <c r="G212" s="3" t="n">
        <v>1.96171</v>
      </c>
      <c r="H212" s="2" t="n">
        <v>1.61084</v>
      </c>
      <c r="I212" s="2" t="n">
        <v>0.00065</v>
      </c>
      <c r="J212" s="3" t="n">
        <v>0.0412944</v>
      </c>
      <c r="K212" s="2" t="s">
        <v>17</v>
      </c>
    </row>
    <row r="213" customFormat="false" ht="15" hidden="false" customHeight="false" outlineLevel="0" collapsed="false">
      <c r="A213" s="2" t="s">
        <v>737</v>
      </c>
      <c r="B213" s="2" t="s">
        <v>738</v>
      </c>
      <c r="C213" s="2" t="s">
        <v>739</v>
      </c>
      <c r="D213" s="2" t="s">
        <v>14</v>
      </c>
      <c r="E213" s="2" t="n">
        <v>2.32576</v>
      </c>
      <c r="F213" s="2" t="n">
        <v>9.05453</v>
      </c>
      <c r="G213" s="3" t="n">
        <v>1.96094</v>
      </c>
      <c r="H213" s="2" t="n">
        <v>1.77195</v>
      </c>
      <c r="I213" s="2" t="n">
        <v>0.00015</v>
      </c>
      <c r="J213" s="3" t="n">
        <v>0.0155194</v>
      </c>
      <c r="K213" s="2" t="s">
        <v>17</v>
      </c>
    </row>
    <row r="214" customFormat="false" ht="15" hidden="false" customHeight="false" outlineLevel="0" collapsed="false">
      <c r="A214" s="2" t="s">
        <v>740</v>
      </c>
      <c r="B214" s="2" t="s">
        <v>741</v>
      </c>
      <c r="C214" s="2" t="s">
        <v>742</v>
      </c>
      <c r="D214" s="2" t="s">
        <v>14</v>
      </c>
      <c r="E214" s="2" t="n">
        <v>9.59469</v>
      </c>
      <c r="F214" s="2" t="n">
        <v>37.353</v>
      </c>
      <c r="G214" s="3" t="n">
        <v>1.96091</v>
      </c>
      <c r="H214" s="2" t="n">
        <v>1.98255</v>
      </c>
      <c r="I214" s="4" t="n">
        <v>0.0003</v>
      </c>
      <c r="J214" s="3" t="n">
        <v>0.02469</v>
      </c>
      <c r="K214" s="2" t="s">
        <v>17</v>
      </c>
    </row>
    <row r="215" customFormat="false" ht="15" hidden="false" customHeight="false" outlineLevel="0" collapsed="false">
      <c r="A215" s="2" t="s">
        <v>743</v>
      </c>
      <c r="B215" s="2" t="s">
        <v>744</v>
      </c>
      <c r="C215" s="2" t="s">
        <v>745</v>
      </c>
      <c r="D215" s="2" t="s">
        <v>14</v>
      </c>
      <c r="E215" s="2" t="n">
        <v>11.2254</v>
      </c>
      <c r="F215" s="2" t="n">
        <v>43.618</v>
      </c>
      <c r="G215" s="3" t="n">
        <v>1.95816</v>
      </c>
      <c r="H215" s="2" t="n">
        <v>2.24963</v>
      </c>
      <c r="I215" s="4" t="n">
        <v>0.0007</v>
      </c>
      <c r="J215" s="3" t="n">
        <v>0.0431095</v>
      </c>
      <c r="K215" s="2" t="s">
        <v>17</v>
      </c>
    </row>
    <row r="216" customFormat="false" ht="15" hidden="false" customHeight="false" outlineLevel="0" collapsed="false">
      <c r="A216" s="2" t="s">
        <v>746</v>
      </c>
      <c r="B216" s="2" t="s">
        <v>747</v>
      </c>
      <c r="C216" s="2" t="s">
        <v>748</v>
      </c>
      <c r="D216" s="2" t="s">
        <v>14</v>
      </c>
      <c r="E216" s="2" t="n">
        <v>7.92835</v>
      </c>
      <c r="F216" s="2" t="n">
        <v>30.5941</v>
      </c>
      <c r="G216" s="3" t="n">
        <v>1.94816</v>
      </c>
      <c r="H216" s="2" t="n">
        <v>1.73504</v>
      </c>
      <c r="I216" s="4" t="n">
        <v>0.0002</v>
      </c>
      <c r="J216" s="3" t="n">
        <v>0.0192617</v>
      </c>
      <c r="K216" s="2" t="s">
        <v>17</v>
      </c>
    </row>
    <row r="217" customFormat="false" ht="15" hidden="false" customHeight="false" outlineLevel="0" collapsed="false">
      <c r="A217" s="2" t="s">
        <v>749</v>
      </c>
      <c r="B217" s="2" t="s">
        <v>750</v>
      </c>
      <c r="C217" s="2" t="s">
        <v>751</v>
      </c>
      <c r="D217" s="2" t="s">
        <v>14</v>
      </c>
      <c r="E217" s="2" t="n">
        <v>6.291</v>
      </c>
      <c r="F217" s="2" t="n">
        <v>23.89</v>
      </c>
      <c r="G217" s="3" t="n">
        <v>1.92504</v>
      </c>
      <c r="H217" s="2" t="n">
        <v>2.20057</v>
      </c>
      <c r="I217" s="2" t="n">
        <v>0.00025</v>
      </c>
      <c r="J217" s="3" t="n">
        <v>0.022298</v>
      </c>
      <c r="K217" s="2" t="s">
        <v>17</v>
      </c>
    </row>
    <row r="218" customFormat="false" ht="15" hidden="false" customHeight="false" outlineLevel="0" collapsed="false">
      <c r="A218" s="2" t="s">
        <v>752</v>
      </c>
      <c r="B218" s="2" t="s">
        <v>753</v>
      </c>
      <c r="C218" s="2" t="s">
        <v>754</v>
      </c>
      <c r="D218" s="2" t="s">
        <v>14</v>
      </c>
      <c r="E218" s="2" t="n">
        <v>9.73608</v>
      </c>
      <c r="F218" s="2" t="n">
        <v>35.9741</v>
      </c>
      <c r="G218" s="3" t="n">
        <v>1.88555</v>
      </c>
      <c r="H218" s="2" t="n">
        <v>2.08055</v>
      </c>
      <c r="I218" s="2" t="n">
        <v>0.00085</v>
      </c>
      <c r="J218" s="3" t="n">
        <v>0.0483965</v>
      </c>
      <c r="K218" s="2" t="s">
        <v>17</v>
      </c>
    </row>
    <row r="219" customFormat="false" ht="15" hidden="false" customHeight="false" outlineLevel="0" collapsed="false">
      <c r="A219" s="2" t="s">
        <v>755</v>
      </c>
      <c r="B219" s="2" t="s">
        <v>756</v>
      </c>
      <c r="C219" s="2" t="s">
        <v>757</v>
      </c>
      <c r="D219" s="2" t="s">
        <v>14</v>
      </c>
      <c r="E219" s="2" t="n">
        <v>2.23359</v>
      </c>
      <c r="F219" s="2" t="n">
        <v>7.99935</v>
      </c>
      <c r="G219" s="3" t="n">
        <v>1.84052</v>
      </c>
      <c r="H219" s="2" t="n">
        <v>1.13215</v>
      </c>
      <c r="I219" s="2" t="n">
        <v>0.00015</v>
      </c>
      <c r="J219" s="3" t="n">
        <v>0.0155194</v>
      </c>
      <c r="K219" s="2" t="s">
        <v>17</v>
      </c>
    </row>
    <row r="220" customFormat="false" ht="15" hidden="false" customHeight="false" outlineLevel="0" collapsed="false">
      <c r="A220" s="2" t="s">
        <v>758</v>
      </c>
      <c r="B220" s="2" t="s">
        <v>759</v>
      </c>
      <c r="C220" s="2" t="s">
        <v>760</v>
      </c>
      <c r="D220" s="2" t="s">
        <v>14</v>
      </c>
      <c r="E220" s="2" t="n">
        <v>7.7596</v>
      </c>
      <c r="F220" s="2" t="n">
        <v>27.5535</v>
      </c>
      <c r="G220" s="3" t="n">
        <v>1.82818</v>
      </c>
      <c r="H220" s="2" t="n">
        <v>2.00709</v>
      </c>
      <c r="I220" s="2" t="n">
        <v>0.00025</v>
      </c>
      <c r="J220" s="3" t="n">
        <v>0.022298</v>
      </c>
      <c r="K220" s="2" t="s">
        <v>17</v>
      </c>
    </row>
    <row r="221" customFormat="false" ht="15" hidden="false" customHeight="false" outlineLevel="0" collapsed="false">
      <c r="A221" s="2" t="s">
        <v>761</v>
      </c>
      <c r="B221" s="2" t="s">
        <v>762</v>
      </c>
      <c r="C221" s="2" t="s">
        <v>763</v>
      </c>
      <c r="D221" s="2" t="s">
        <v>14</v>
      </c>
      <c r="E221" s="2" t="n">
        <v>3.97339</v>
      </c>
      <c r="F221" s="2" t="n">
        <v>13.4805</v>
      </c>
      <c r="G221" s="3" t="n">
        <v>1.76243</v>
      </c>
      <c r="H221" s="2" t="n">
        <v>1.95526</v>
      </c>
      <c r="I221" s="4" t="n">
        <v>0.0009</v>
      </c>
      <c r="J221" s="3" t="n">
        <v>0.0495301</v>
      </c>
      <c r="K221" s="2" t="s">
        <v>17</v>
      </c>
    </row>
    <row r="222" customFormat="false" ht="15" hidden="false" customHeight="false" outlineLevel="0" collapsed="false">
      <c r="A222" s="2" t="s">
        <v>764</v>
      </c>
      <c r="B222" s="2" t="s">
        <v>765</v>
      </c>
      <c r="C222" s="2" t="s">
        <v>766</v>
      </c>
      <c r="D222" s="2" t="s">
        <v>14</v>
      </c>
      <c r="E222" s="2" t="n">
        <v>24.1647</v>
      </c>
      <c r="F222" s="2" t="n">
        <v>81.708</v>
      </c>
      <c r="G222" s="3" t="n">
        <v>1.75758</v>
      </c>
      <c r="H222" s="2" t="n">
        <v>1.3959</v>
      </c>
      <c r="I222" s="2" t="n">
        <v>0.00045</v>
      </c>
      <c r="J222" s="3" t="n">
        <v>0.0323321</v>
      </c>
      <c r="K222" s="2" t="s">
        <v>17</v>
      </c>
    </row>
    <row r="223" customFormat="false" ht="15" hidden="false" customHeight="false" outlineLevel="0" collapsed="false">
      <c r="A223" s="2" t="s">
        <v>767</v>
      </c>
      <c r="B223" s="2" t="s">
        <v>768</v>
      </c>
      <c r="C223" s="2" t="s">
        <v>769</v>
      </c>
      <c r="D223" s="2" t="s">
        <v>14</v>
      </c>
      <c r="E223" s="2" t="n">
        <v>15.0066</v>
      </c>
      <c r="F223" s="2" t="n">
        <v>50.3354</v>
      </c>
      <c r="G223" s="3" t="n">
        <v>1.74598</v>
      </c>
      <c r="H223" s="2" t="n">
        <v>1.46901</v>
      </c>
      <c r="I223" s="4" t="n">
        <v>0.0002</v>
      </c>
      <c r="J223" s="3" t="n">
        <v>0.0192617</v>
      </c>
      <c r="K223" s="2" t="s">
        <v>17</v>
      </c>
    </row>
    <row r="224" customFormat="false" ht="15" hidden="false" customHeight="false" outlineLevel="0" collapsed="false">
      <c r="A224" s="2" t="s">
        <v>770</v>
      </c>
      <c r="B224" s="2" t="s">
        <v>771</v>
      </c>
      <c r="C224" s="2" t="s">
        <v>772</v>
      </c>
      <c r="D224" s="2" t="s">
        <v>14</v>
      </c>
      <c r="E224" s="2" t="n">
        <v>9.58905</v>
      </c>
      <c r="F224" s="2" t="n">
        <v>30.4107</v>
      </c>
      <c r="G224" s="3" t="n">
        <v>1.66512</v>
      </c>
      <c r="H224" s="2" t="n">
        <v>1.80125</v>
      </c>
      <c r="I224" s="4" t="n">
        <v>0.0007</v>
      </c>
      <c r="J224" s="3" t="n">
        <v>0.0431095</v>
      </c>
      <c r="K224" s="2" t="s">
        <v>17</v>
      </c>
    </row>
    <row r="225" customFormat="false" ht="15" hidden="false" customHeight="false" outlineLevel="0" collapsed="false">
      <c r="A225" s="2" t="s">
        <v>773</v>
      </c>
      <c r="B225" s="2" t="s">
        <v>774</v>
      </c>
      <c r="C225" s="2" t="s">
        <v>775</v>
      </c>
      <c r="D225" s="2" t="s">
        <v>14</v>
      </c>
      <c r="E225" s="2" t="n">
        <v>2.95257</v>
      </c>
      <c r="F225" s="2" t="n">
        <v>8.7377</v>
      </c>
      <c r="G225" s="3" t="n">
        <v>1.56528</v>
      </c>
      <c r="H225" s="2" t="n">
        <v>1.44341</v>
      </c>
      <c r="I225" s="2" t="n">
        <v>0.00075</v>
      </c>
      <c r="J225" s="3" t="n">
        <v>0.0451146</v>
      </c>
      <c r="K225" s="2" t="s">
        <v>17</v>
      </c>
    </row>
    <row r="226" customFormat="false" ht="15" hidden="false" customHeight="false" outlineLevel="0" collapsed="false">
      <c r="A226" s="2" t="s">
        <v>776</v>
      </c>
      <c r="B226" s="2" t="s">
        <v>777</v>
      </c>
      <c r="C226" s="2" t="s">
        <v>778</v>
      </c>
      <c r="D226" s="2" t="s">
        <v>14</v>
      </c>
      <c r="E226" s="2" t="n">
        <v>1.46397</v>
      </c>
      <c r="F226" s="2" t="n">
        <v>0</v>
      </c>
      <c r="G226" s="3" t="e">
        <f aca="false">-#NAME?</f>
        <v>#NAME?</v>
      </c>
      <c r="H226" s="2" t="s">
        <v>16</v>
      </c>
      <c r="I226" s="4" t="n">
        <v>5E-005</v>
      </c>
      <c r="J226" s="3" t="n">
        <v>0.00680677</v>
      </c>
      <c r="K226" s="2" t="s">
        <v>66</v>
      </c>
    </row>
    <row r="227" customFormat="false" ht="15" hidden="false" customHeight="false" outlineLevel="0" collapsed="false">
      <c r="A227" s="2" t="s">
        <v>779</v>
      </c>
      <c r="B227" s="2" t="s">
        <v>780</v>
      </c>
      <c r="C227" s="2" t="s">
        <v>781</v>
      </c>
      <c r="D227" s="2" t="s">
        <v>14</v>
      </c>
      <c r="E227" s="2" t="n">
        <v>1.80042</v>
      </c>
      <c r="F227" s="2" t="n">
        <v>0</v>
      </c>
      <c r="G227" s="3" t="e">
        <f aca="false">-#NAME?</f>
        <v>#NAME?</v>
      </c>
      <c r="H227" s="2" t="s">
        <v>16</v>
      </c>
      <c r="I227" s="4" t="n">
        <v>5E-005</v>
      </c>
      <c r="J227" s="3" t="n">
        <v>0.00680677</v>
      </c>
      <c r="K227" s="2" t="s">
        <v>66</v>
      </c>
    </row>
    <row r="228" customFormat="false" ht="15" hidden="false" customHeight="false" outlineLevel="0" collapsed="false">
      <c r="A228" s="2" t="s">
        <v>782</v>
      </c>
      <c r="B228" s="2" t="s">
        <v>783</v>
      </c>
      <c r="C228" s="2" t="s">
        <v>784</v>
      </c>
      <c r="D228" s="2" t="s">
        <v>14</v>
      </c>
      <c r="E228" s="2" t="n">
        <v>6.46092</v>
      </c>
      <c r="F228" s="2" t="n">
        <v>0</v>
      </c>
      <c r="G228" s="3" t="e">
        <f aca="false">-#NAME?</f>
        <v>#NAME?</v>
      </c>
      <c r="H228" s="2" t="s">
        <v>16</v>
      </c>
      <c r="I228" s="4" t="n">
        <v>5E-005</v>
      </c>
      <c r="J228" s="3" t="n">
        <v>0.00680677</v>
      </c>
      <c r="K228" s="2" t="s">
        <v>66</v>
      </c>
    </row>
    <row r="229" customFormat="false" ht="15" hidden="false" customHeight="false" outlineLevel="0" collapsed="false">
      <c r="A229" s="2" t="s">
        <v>785</v>
      </c>
      <c r="B229" s="2" t="s">
        <v>786</v>
      </c>
      <c r="C229" s="2" t="s">
        <v>787</v>
      </c>
      <c r="D229" s="2" t="s">
        <v>14</v>
      </c>
      <c r="E229" s="2" t="n">
        <v>1.95783</v>
      </c>
      <c r="F229" s="2" t="n">
        <v>0</v>
      </c>
      <c r="G229" s="3" t="e">
        <f aca="false">-#NAME?</f>
        <v>#NAME?</v>
      </c>
      <c r="H229" s="2" t="s">
        <v>16</v>
      </c>
      <c r="I229" s="4" t="n">
        <v>5E-005</v>
      </c>
      <c r="J229" s="3" t="n">
        <v>0.00680677</v>
      </c>
      <c r="K229" s="2" t="s">
        <v>66</v>
      </c>
    </row>
    <row r="230" customFormat="false" ht="15" hidden="false" customHeight="false" outlineLevel="0" collapsed="false">
      <c r="A230" s="2" t="s">
        <v>788</v>
      </c>
      <c r="B230" s="2" t="s">
        <v>789</v>
      </c>
      <c r="C230" s="2" t="s">
        <v>790</v>
      </c>
      <c r="D230" s="2" t="s">
        <v>14</v>
      </c>
      <c r="E230" s="2" t="n">
        <v>2.56125</v>
      </c>
      <c r="F230" s="2" t="n">
        <v>0</v>
      </c>
      <c r="G230" s="3" t="e">
        <f aca="false">-#NAME?</f>
        <v>#NAME?</v>
      </c>
      <c r="H230" s="2" t="s">
        <v>16</v>
      </c>
      <c r="I230" s="4" t="n">
        <v>5E-005</v>
      </c>
      <c r="J230" s="3" t="n">
        <v>0.00680677</v>
      </c>
      <c r="K230" s="2" t="s">
        <v>66</v>
      </c>
    </row>
    <row r="231" customFormat="false" ht="15" hidden="false" customHeight="false" outlineLevel="0" collapsed="false">
      <c r="A231" s="2" t="s">
        <v>791</v>
      </c>
      <c r="B231" s="2" t="s">
        <v>792</v>
      </c>
      <c r="C231" s="2" t="s">
        <v>793</v>
      </c>
      <c r="D231" s="2" t="s">
        <v>14</v>
      </c>
      <c r="E231" s="2" t="n">
        <v>2.18088</v>
      </c>
      <c r="F231" s="2" t="n">
        <v>0</v>
      </c>
      <c r="G231" s="3" t="e">
        <f aca="false">-#NAME?</f>
        <v>#NAME?</v>
      </c>
      <c r="H231" s="2" t="s">
        <v>16</v>
      </c>
      <c r="I231" s="4" t="n">
        <v>5E-005</v>
      </c>
      <c r="J231" s="3" t="n">
        <v>0.00680677</v>
      </c>
      <c r="K231" s="2" t="s">
        <v>66</v>
      </c>
    </row>
    <row r="232" customFormat="false" ht="15" hidden="false" customHeight="false" outlineLevel="0" collapsed="false">
      <c r="A232" s="2" t="s">
        <v>794</v>
      </c>
      <c r="B232" s="2" t="s">
        <v>795</v>
      </c>
      <c r="C232" s="2" t="s">
        <v>796</v>
      </c>
      <c r="D232" s="2" t="s">
        <v>14</v>
      </c>
      <c r="E232" s="2" t="n">
        <v>1.01004</v>
      </c>
      <c r="F232" s="2" t="n">
        <v>0</v>
      </c>
      <c r="G232" s="3" t="e">
        <f aca="false">-#NAME?</f>
        <v>#NAME?</v>
      </c>
      <c r="H232" s="2" t="s">
        <v>16</v>
      </c>
      <c r="I232" s="4" t="n">
        <v>0.0001</v>
      </c>
      <c r="J232" s="3" t="n">
        <v>0.0117571</v>
      </c>
      <c r="K232" s="2" t="s">
        <v>66</v>
      </c>
    </row>
    <row r="233" customFormat="false" ht="15" hidden="false" customHeight="false" outlineLevel="0" collapsed="false">
      <c r="A233" s="2" t="s">
        <v>797</v>
      </c>
      <c r="B233" s="2" t="s">
        <v>798</v>
      </c>
      <c r="C233" s="2" t="s">
        <v>799</v>
      </c>
      <c r="D233" s="2" t="s">
        <v>14</v>
      </c>
      <c r="E233" s="2" t="n">
        <v>1.20898</v>
      </c>
      <c r="F233" s="2" t="n">
        <v>0</v>
      </c>
      <c r="G233" s="3" t="e">
        <f aca="false">-#NAME?</f>
        <v>#NAME?</v>
      </c>
      <c r="H233" s="2" t="s">
        <v>16</v>
      </c>
      <c r="I233" s="2" t="n">
        <v>0.00035</v>
      </c>
      <c r="J233" s="3" t="n">
        <v>0.0271979</v>
      </c>
      <c r="K233" s="2" t="s">
        <v>66</v>
      </c>
    </row>
    <row r="234" customFormat="false" ht="15" hidden="false" customHeight="false" outlineLevel="0" collapsed="false">
      <c r="A234" s="2" t="s">
        <v>800</v>
      </c>
      <c r="B234" s="2" t="s">
        <v>801</v>
      </c>
      <c r="C234" s="2" t="s">
        <v>802</v>
      </c>
      <c r="D234" s="2" t="s">
        <v>14</v>
      </c>
      <c r="E234" s="2" t="n">
        <v>1.17047</v>
      </c>
      <c r="F234" s="2" t="n">
        <v>0</v>
      </c>
      <c r="G234" s="3" t="e">
        <f aca="false">-#NAME?</f>
        <v>#NAME?</v>
      </c>
      <c r="H234" s="2" t="s">
        <v>16</v>
      </c>
      <c r="I234" s="4" t="n">
        <v>0.0008</v>
      </c>
      <c r="J234" s="3" t="n">
        <v>0.0464256</v>
      </c>
      <c r="K234" s="2" t="s">
        <v>66</v>
      </c>
    </row>
    <row r="235" customFormat="false" ht="15" hidden="false" customHeight="false" outlineLevel="0" collapsed="false">
      <c r="A235" s="2" t="s">
        <v>803</v>
      </c>
      <c r="B235" s="2" t="s">
        <v>804</v>
      </c>
      <c r="C235" s="2" t="s">
        <v>805</v>
      </c>
      <c r="D235" s="2" t="s">
        <v>14</v>
      </c>
      <c r="E235" s="2" t="n">
        <v>146.947</v>
      </c>
      <c r="F235" s="2" t="n">
        <v>46.0649</v>
      </c>
      <c r="G235" s="3" t="n">
        <v>-1.67356</v>
      </c>
      <c r="H235" s="2" t="n">
        <v>-2.02906</v>
      </c>
      <c r="I235" s="4" t="n">
        <v>0.0008</v>
      </c>
      <c r="J235" s="3" t="n">
        <v>0.0464256</v>
      </c>
      <c r="K235" s="2" t="s">
        <v>66</v>
      </c>
    </row>
    <row r="236" customFormat="false" ht="15" hidden="false" customHeight="false" outlineLevel="0" collapsed="false">
      <c r="A236" s="2" t="s">
        <v>806</v>
      </c>
      <c r="B236" s="2" t="s">
        <v>807</v>
      </c>
      <c r="C236" s="2" t="s">
        <v>808</v>
      </c>
      <c r="D236" s="2" t="s">
        <v>14</v>
      </c>
      <c r="E236" s="2" t="n">
        <v>174.929</v>
      </c>
      <c r="F236" s="2" t="n">
        <v>50.1828</v>
      </c>
      <c r="G236" s="3" t="n">
        <v>-1.8015</v>
      </c>
      <c r="H236" s="2" t="n">
        <v>-1.95594</v>
      </c>
      <c r="I236" s="2" t="n">
        <v>0.00065</v>
      </c>
      <c r="J236" s="3" t="n">
        <v>0.0412944</v>
      </c>
      <c r="K236" s="2" t="s">
        <v>66</v>
      </c>
    </row>
    <row r="237" customFormat="false" ht="15" hidden="false" customHeight="false" outlineLevel="0" collapsed="false">
      <c r="A237" s="2" t="s">
        <v>809</v>
      </c>
      <c r="B237" s="2" t="s">
        <v>810</v>
      </c>
      <c r="C237" s="2" t="s">
        <v>811</v>
      </c>
      <c r="D237" s="2" t="s">
        <v>14</v>
      </c>
      <c r="E237" s="2" t="n">
        <v>282.071</v>
      </c>
      <c r="F237" s="2" t="n">
        <v>80.4035</v>
      </c>
      <c r="G237" s="3" t="n">
        <v>-1.81073</v>
      </c>
      <c r="H237" s="2" t="n">
        <v>-2.20225</v>
      </c>
      <c r="I237" s="4" t="n">
        <v>0.0003</v>
      </c>
      <c r="J237" s="3" t="n">
        <v>0.02469</v>
      </c>
      <c r="K237" s="2" t="s">
        <v>66</v>
      </c>
    </row>
    <row r="238" customFormat="false" ht="15" hidden="false" customHeight="false" outlineLevel="0" collapsed="false">
      <c r="A238" s="2" t="s">
        <v>812</v>
      </c>
      <c r="B238" s="2" t="s">
        <v>813</v>
      </c>
      <c r="C238" s="2" t="s">
        <v>814</v>
      </c>
      <c r="D238" s="2" t="s">
        <v>14</v>
      </c>
      <c r="E238" s="2" t="n">
        <v>99.6053</v>
      </c>
      <c r="F238" s="2" t="n">
        <v>28.0805</v>
      </c>
      <c r="G238" s="3" t="n">
        <v>-1.82665</v>
      </c>
      <c r="H238" s="2" t="n">
        <v>-2.10321</v>
      </c>
      <c r="I238" s="2" t="n">
        <v>0.00025</v>
      </c>
      <c r="J238" s="3" t="n">
        <v>0.022298</v>
      </c>
      <c r="K238" s="2" t="s">
        <v>66</v>
      </c>
    </row>
    <row r="239" customFormat="false" ht="15" hidden="false" customHeight="false" outlineLevel="0" collapsed="false">
      <c r="A239" s="2" t="s">
        <v>815</v>
      </c>
      <c r="B239" s="2" t="s">
        <v>816</v>
      </c>
      <c r="C239" s="2" t="s">
        <v>817</v>
      </c>
      <c r="D239" s="2" t="s">
        <v>14</v>
      </c>
      <c r="E239" s="2" t="n">
        <v>37.7146</v>
      </c>
      <c r="F239" s="2" t="n">
        <v>10.5876</v>
      </c>
      <c r="G239" s="3" t="n">
        <v>-1.83275</v>
      </c>
      <c r="H239" s="2" t="n">
        <v>-2.15106</v>
      </c>
      <c r="I239" s="4" t="n">
        <v>0.0004</v>
      </c>
      <c r="J239" s="3" t="n">
        <v>0.0298041</v>
      </c>
      <c r="K239" s="2" t="s">
        <v>66</v>
      </c>
    </row>
    <row r="240" customFormat="false" ht="15" hidden="false" customHeight="false" outlineLevel="0" collapsed="false">
      <c r="A240" s="2" t="s">
        <v>818</v>
      </c>
      <c r="B240" s="2" t="s">
        <v>819</v>
      </c>
      <c r="C240" s="2" t="s">
        <v>820</v>
      </c>
      <c r="D240" s="2" t="s">
        <v>14</v>
      </c>
      <c r="E240" s="2" t="n">
        <v>61.7716</v>
      </c>
      <c r="F240" s="2" t="n">
        <v>17.2347</v>
      </c>
      <c r="G240" s="3" t="n">
        <v>-1.84163</v>
      </c>
      <c r="H240" s="2" t="n">
        <v>-1.78427</v>
      </c>
      <c r="I240" s="2" t="n">
        <v>0.00025</v>
      </c>
      <c r="J240" s="3" t="n">
        <v>0.022298</v>
      </c>
      <c r="K240" s="2" t="s">
        <v>66</v>
      </c>
    </row>
    <row r="241" customFormat="false" ht="15" hidden="false" customHeight="false" outlineLevel="0" collapsed="false">
      <c r="A241" s="2" t="s">
        <v>821</v>
      </c>
      <c r="B241" s="2" t="s">
        <v>822</v>
      </c>
      <c r="C241" s="2" t="s">
        <v>823</v>
      </c>
      <c r="D241" s="2" t="s">
        <v>14</v>
      </c>
      <c r="E241" s="2" t="n">
        <v>96.1788</v>
      </c>
      <c r="F241" s="2" t="n">
        <v>26.2529</v>
      </c>
      <c r="G241" s="3" t="n">
        <v>-1.87324</v>
      </c>
      <c r="H241" s="2" t="n">
        <v>-2.20534</v>
      </c>
      <c r="I241" s="2" t="n">
        <v>0.00055</v>
      </c>
      <c r="J241" s="3" t="n">
        <v>0.0366114</v>
      </c>
      <c r="K241" s="2" t="s">
        <v>66</v>
      </c>
    </row>
    <row r="242" customFormat="false" ht="15" hidden="false" customHeight="false" outlineLevel="0" collapsed="false">
      <c r="A242" s="2" t="s">
        <v>824</v>
      </c>
      <c r="B242" s="2" t="s">
        <v>825</v>
      </c>
      <c r="C242" s="2" t="s">
        <v>826</v>
      </c>
      <c r="D242" s="2" t="s">
        <v>14</v>
      </c>
      <c r="E242" s="2" t="n">
        <v>98.2968</v>
      </c>
      <c r="F242" s="2" t="n">
        <v>26.7514</v>
      </c>
      <c r="G242" s="3" t="n">
        <v>-1.87753</v>
      </c>
      <c r="H242" s="2" t="n">
        <v>-2.16226</v>
      </c>
      <c r="I242" s="2" t="n">
        <v>0.00045</v>
      </c>
      <c r="J242" s="3" t="n">
        <v>0.0323321</v>
      </c>
      <c r="K242" s="2" t="s">
        <v>66</v>
      </c>
    </row>
    <row r="243" customFormat="false" ht="15" hidden="false" customHeight="false" outlineLevel="0" collapsed="false">
      <c r="A243" s="2" t="s">
        <v>827</v>
      </c>
      <c r="B243" s="2" t="s">
        <v>828</v>
      </c>
      <c r="C243" s="2" t="s">
        <v>829</v>
      </c>
      <c r="D243" s="2" t="s">
        <v>14</v>
      </c>
      <c r="E243" s="2" t="n">
        <v>28.6828</v>
      </c>
      <c r="F243" s="2" t="n">
        <v>7.69997</v>
      </c>
      <c r="G243" s="3" t="n">
        <v>-1.89726</v>
      </c>
      <c r="H243" s="2" t="n">
        <v>-1.9213</v>
      </c>
      <c r="I243" s="4" t="n">
        <v>0.0003</v>
      </c>
      <c r="J243" s="3" t="n">
        <v>0.02469</v>
      </c>
      <c r="K243" s="2" t="s">
        <v>66</v>
      </c>
    </row>
    <row r="244" customFormat="false" ht="15" hidden="false" customHeight="false" outlineLevel="0" collapsed="false">
      <c r="A244" s="2" t="s">
        <v>830</v>
      </c>
      <c r="B244" s="2" t="s">
        <v>831</v>
      </c>
      <c r="C244" s="2" t="s">
        <v>832</v>
      </c>
      <c r="D244" s="2" t="s">
        <v>14</v>
      </c>
      <c r="E244" s="2" t="n">
        <v>71.9397</v>
      </c>
      <c r="F244" s="2" t="n">
        <v>19.2826</v>
      </c>
      <c r="G244" s="3" t="n">
        <v>-1.89949</v>
      </c>
      <c r="H244" s="2" t="n">
        <v>-1.97664</v>
      </c>
      <c r="I244" s="4" t="n">
        <v>0.0007</v>
      </c>
      <c r="J244" s="3" t="n">
        <v>0.0431095</v>
      </c>
      <c r="K244" s="2" t="s">
        <v>66</v>
      </c>
    </row>
    <row r="245" customFormat="false" ht="15" hidden="false" customHeight="false" outlineLevel="0" collapsed="false">
      <c r="A245" s="2" t="s">
        <v>833</v>
      </c>
      <c r="B245" s="2" t="s">
        <v>834</v>
      </c>
      <c r="C245" s="2" t="s">
        <v>835</v>
      </c>
      <c r="D245" s="2" t="s">
        <v>14</v>
      </c>
      <c r="E245" s="2" t="n">
        <v>356.971</v>
      </c>
      <c r="F245" s="2" t="n">
        <v>93.5326</v>
      </c>
      <c r="G245" s="3" t="n">
        <v>-1.93226</v>
      </c>
      <c r="H245" s="2" t="n">
        <v>-2.27405</v>
      </c>
      <c r="I245" s="4" t="n">
        <v>0.0003</v>
      </c>
      <c r="J245" s="3" t="n">
        <v>0.02469</v>
      </c>
      <c r="K245" s="2" t="s">
        <v>66</v>
      </c>
    </row>
    <row r="246" customFormat="false" ht="15" hidden="false" customHeight="false" outlineLevel="0" collapsed="false">
      <c r="A246" s="2" t="s">
        <v>836</v>
      </c>
      <c r="B246" s="2" t="s">
        <v>837</v>
      </c>
      <c r="C246" s="2" t="s">
        <v>838</v>
      </c>
      <c r="D246" s="2" t="s">
        <v>14</v>
      </c>
      <c r="E246" s="2" t="n">
        <v>171.035</v>
      </c>
      <c r="F246" s="2" t="n">
        <v>43.2024</v>
      </c>
      <c r="G246" s="3" t="n">
        <v>-1.98511</v>
      </c>
      <c r="H246" s="2" t="n">
        <v>-2.06567</v>
      </c>
      <c r="I246" s="4" t="n">
        <v>0.0008</v>
      </c>
      <c r="J246" s="3" t="n">
        <v>0.0464256</v>
      </c>
      <c r="K246" s="2" t="s">
        <v>66</v>
      </c>
    </row>
    <row r="247" customFormat="false" ht="15" hidden="false" customHeight="false" outlineLevel="0" collapsed="false">
      <c r="A247" s="2" t="s">
        <v>839</v>
      </c>
      <c r="B247" s="2" t="s">
        <v>840</v>
      </c>
      <c r="C247" s="2" t="s">
        <v>841</v>
      </c>
      <c r="D247" s="2" t="s">
        <v>14</v>
      </c>
      <c r="E247" s="2" t="n">
        <v>13.2667</v>
      </c>
      <c r="F247" s="2" t="n">
        <v>3.32321</v>
      </c>
      <c r="G247" s="3" t="n">
        <v>-1.99716</v>
      </c>
      <c r="H247" s="2" t="n">
        <v>-2.19357</v>
      </c>
      <c r="I247" s="2" t="n">
        <v>0.00055</v>
      </c>
      <c r="J247" s="3" t="n">
        <v>0.0366114</v>
      </c>
      <c r="K247" s="2" t="s">
        <v>66</v>
      </c>
    </row>
    <row r="248" customFormat="false" ht="15" hidden="false" customHeight="false" outlineLevel="0" collapsed="false">
      <c r="A248" s="2" t="s">
        <v>842</v>
      </c>
      <c r="B248" s="2" t="s">
        <v>843</v>
      </c>
      <c r="C248" s="2" t="s">
        <v>844</v>
      </c>
      <c r="D248" s="2" t="s">
        <v>14</v>
      </c>
      <c r="E248" s="2" t="n">
        <v>220.082</v>
      </c>
      <c r="F248" s="2" t="n">
        <v>54.352</v>
      </c>
      <c r="G248" s="3" t="n">
        <v>-2.01763</v>
      </c>
      <c r="H248" s="2" t="n">
        <v>-2.22663</v>
      </c>
      <c r="I248" s="2" t="n">
        <v>0.00025</v>
      </c>
      <c r="J248" s="3" t="n">
        <v>0.022298</v>
      </c>
      <c r="K248" s="2" t="s">
        <v>66</v>
      </c>
    </row>
    <row r="249" customFormat="false" ht="15" hidden="false" customHeight="false" outlineLevel="0" collapsed="false">
      <c r="A249" s="2" t="s">
        <v>845</v>
      </c>
      <c r="B249" s="2" t="s">
        <v>846</v>
      </c>
      <c r="C249" s="2" t="s">
        <v>847</v>
      </c>
      <c r="D249" s="2" t="s">
        <v>14</v>
      </c>
      <c r="E249" s="2" t="n">
        <v>47.7048</v>
      </c>
      <c r="F249" s="2" t="n">
        <v>11.5706</v>
      </c>
      <c r="G249" s="3" t="n">
        <v>-2.04367</v>
      </c>
      <c r="H249" s="2" t="n">
        <v>-2.27071</v>
      </c>
      <c r="I249" s="4" t="n">
        <v>0.0007</v>
      </c>
      <c r="J249" s="3" t="n">
        <v>0.0431095</v>
      </c>
      <c r="K249" s="2" t="s">
        <v>66</v>
      </c>
    </row>
    <row r="250" customFormat="false" ht="15" hidden="false" customHeight="false" outlineLevel="0" collapsed="false">
      <c r="A250" s="2" t="s">
        <v>79</v>
      </c>
      <c r="B250" s="2" t="s">
        <v>80</v>
      </c>
      <c r="C250" s="2" t="s">
        <v>81</v>
      </c>
      <c r="D250" s="2" t="s">
        <v>14</v>
      </c>
      <c r="E250" s="2" t="n">
        <v>23.4149</v>
      </c>
      <c r="F250" s="2" t="n">
        <v>5.66012</v>
      </c>
      <c r="G250" s="3" t="n">
        <v>-2.04852</v>
      </c>
      <c r="H250" s="2" t="n">
        <v>-1.91675</v>
      </c>
      <c r="I250" s="4" t="n">
        <v>5E-005</v>
      </c>
      <c r="J250" s="3" t="n">
        <v>0.00680677</v>
      </c>
      <c r="K250" s="2" t="s">
        <v>66</v>
      </c>
    </row>
    <row r="251" customFormat="false" ht="15" hidden="false" customHeight="false" outlineLevel="0" collapsed="false">
      <c r="A251" s="2" t="s">
        <v>848</v>
      </c>
      <c r="B251" s="2" t="s">
        <v>849</v>
      </c>
      <c r="C251" s="2" t="s">
        <v>850</v>
      </c>
      <c r="D251" s="2" t="s">
        <v>14</v>
      </c>
      <c r="E251" s="2" t="n">
        <v>375.683</v>
      </c>
      <c r="F251" s="2" t="n">
        <v>87.2607</v>
      </c>
      <c r="G251" s="3" t="n">
        <v>-2.10611</v>
      </c>
      <c r="H251" s="2" t="n">
        <v>-1.64213</v>
      </c>
      <c r="I251" s="4" t="n">
        <v>0.0007</v>
      </c>
      <c r="J251" s="3" t="n">
        <v>0.0431095</v>
      </c>
      <c r="K251" s="2" t="s">
        <v>66</v>
      </c>
    </row>
    <row r="252" customFormat="false" ht="15" hidden="false" customHeight="false" outlineLevel="0" collapsed="false">
      <c r="A252" s="2" t="s">
        <v>851</v>
      </c>
      <c r="B252" s="2" t="s">
        <v>852</v>
      </c>
      <c r="C252" s="2" t="s">
        <v>853</v>
      </c>
      <c r="D252" s="2" t="s">
        <v>14</v>
      </c>
      <c r="E252" s="2" t="n">
        <v>24.2325</v>
      </c>
      <c r="F252" s="2" t="n">
        <v>5.57333</v>
      </c>
      <c r="G252" s="3" t="n">
        <v>-2.12033</v>
      </c>
      <c r="H252" s="2" t="n">
        <v>-2.30056</v>
      </c>
      <c r="I252" s="4" t="n">
        <v>0.0003</v>
      </c>
      <c r="J252" s="3" t="n">
        <v>0.02469</v>
      </c>
      <c r="K252" s="2" t="s">
        <v>66</v>
      </c>
    </row>
    <row r="253" customFormat="false" ht="15" hidden="false" customHeight="false" outlineLevel="0" collapsed="false">
      <c r="A253" s="2" t="s">
        <v>854</v>
      </c>
      <c r="B253" s="2" t="s">
        <v>855</v>
      </c>
      <c r="C253" s="2" t="s">
        <v>856</v>
      </c>
      <c r="D253" s="2" t="s">
        <v>14</v>
      </c>
      <c r="E253" s="2" t="n">
        <v>109.645</v>
      </c>
      <c r="F253" s="2" t="n">
        <v>25.2113</v>
      </c>
      <c r="G253" s="3" t="n">
        <v>-2.12069</v>
      </c>
      <c r="H253" s="2" t="n">
        <v>-2.3215</v>
      </c>
      <c r="I253" s="2" t="n">
        <v>0.00015</v>
      </c>
      <c r="J253" s="3" t="n">
        <v>0.0155194</v>
      </c>
      <c r="K253" s="2" t="s">
        <v>66</v>
      </c>
    </row>
    <row r="254" customFormat="false" ht="15" hidden="false" customHeight="false" outlineLevel="0" collapsed="false">
      <c r="A254" s="2" t="s">
        <v>857</v>
      </c>
      <c r="B254" s="2" t="s">
        <v>858</v>
      </c>
      <c r="C254" s="2" t="s">
        <v>859</v>
      </c>
      <c r="D254" s="2" t="s">
        <v>14</v>
      </c>
      <c r="E254" s="2" t="n">
        <v>37.1028</v>
      </c>
      <c r="F254" s="2" t="n">
        <v>8.38712</v>
      </c>
      <c r="G254" s="3" t="n">
        <v>-2.14528</v>
      </c>
      <c r="H254" s="2" t="n">
        <v>-1.75648</v>
      </c>
      <c r="I254" s="4" t="n">
        <v>0.0001</v>
      </c>
      <c r="J254" s="3" t="n">
        <v>0.0117571</v>
      </c>
      <c r="K254" s="2" t="s">
        <v>66</v>
      </c>
    </row>
    <row r="255" customFormat="false" ht="15" hidden="false" customHeight="false" outlineLevel="0" collapsed="false">
      <c r="A255" s="2" t="s">
        <v>860</v>
      </c>
      <c r="B255" s="2" t="s">
        <v>861</v>
      </c>
      <c r="C255" s="2" t="s">
        <v>862</v>
      </c>
      <c r="D255" s="2" t="s">
        <v>14</v>
      </c>
      <c r="E255" s="2" t="n">
        <v>143.47</v>
      </c>
      <c r="F255" s="2" t="n">
        <v>31.5875</v>
      </c>
      <c r="G255" s="3" t="n">
        <v>-2.18332</v>
      </c>
      <c r="H255" s="2" t="n">
        <v>-2.01316</v>
      </c>
      <c r="I255" s="4" t="n">
        <v>0.0008</v>
      </c>
      <c r="J255" s="3" t="n">
        <v>0.0464256</v>
      </c>
      <c r="K255" s="2" t="s">
        <v>66</v>
      </c>
    </row>
    <row r="256" customFormat="false" ht="15" hidden="false" customHeight="false" outlineLevel="0" collapsed="false">
      <c r="A256" s="2" t="s">
        <v>863</v>
      </c>
      <c r="B256" s="2" t="s">
        <v>864</v>
      </c>
      <c r="C256" s="2" t="s">
        <v>865</v>
      </c>
      <c r="D256" s="2" t="s">
        <v>14</v>
      </c>
      <c r="E256" s="2" t="n">
        <v>126.869</v>
      </c>
      <c r="F256" s="2" t="n">
        <v>27.6597</v>
      </c>
      <c r="G256" s="3" t="n">
        <v>-2.19748</v>
      </c>
      <c r="H256" s="2" t="n">
        <v>-2.51041</v>
      </c>
      <c r="I256" s="4" t="n">
        <v>5E-005</v>
      </c>
      <c r="J256" s="3" t="n">
        <v>0.00680677</v>
      </c>
      <c r="K256" s="2" t="s">
        <v>66</v>
      </c>
    </row>
    <row r="257" customFormat="false" ht="15" hidden="false" customHeight="false" outlineLevel="0" collapsed="false">
      <c r="A257" s="2" t="s">
        <v>866</v>
      </c>
      <c r="B257" s="2" t="s">
        <v>867</v>
      </c>
      <c r="C257" s="2" t="s">
        <v>868</v>
      </c>
      <c r="D257" s="2" t="s">
        <v>14</v>
      </c>
      <c r="E257" s="2" t="n">
        <v>272.413</v>
      </c>
      <c r="F257" s="2" t="n">
        <v>58.8035</v>
      </c>
      <c r="G257" s="3" t="n">
        <v>-2.21182</v>
      </c>
      <c r="H257" s="2" t="n">
        <v>-2.15638</v>
      </c>
      <c r="I257" s="4" t="n">
        <v>0.0001</v>
      </c>
      <c r="J257" s="3" t="n">
        <v>0.0117571</v>
      </c>
      <c r="K257" s="2" t="s">
        <v>66</v>
      </c>
    </row>
    <row r="258" customFormat="false" ht="15" hidden="false" customHeight="false" outlineLevel="0" collapsed="false">
      <c r="A258" s="2" t="s">
        <v>869</v>
      </c>
      <c r="B258" s="2" t="s">
        <v>870</v>
      </c>
      <c r="C258" s="2" t="s">
        <v>871</v>
      </c>
      <c r="D258" s="2" t="s">
        <v>14</v>
      </c>
      <c r="E258" s="2" t="n">
        <v>12.8284</v>
      </c>
      <c r="F258" s="2" t="n">
        <v>2.72034</v>
      </c>
      <c r="G258" s="3" t="n">
        <v>-2.23748</v>
      </c>
      <c r="H258" s="2" t="n">
        <v>-1.7087</v>
      </c>
      <c r="I258" s="2" t="n">
        <v>0.00075</v>
      </c>
      <c r="J258" s="3" t="n">
        <v>0.0451146</v>
      </c>
      <c r="K258" s="2" t="s">
        <v>66</v>
      </c>
    </row>
    <row r="259" customFormat="false" ht="15" hidden="false" customHeight="false" outlineLevel="0" collapsed="false">
      <c r="A259" s="2" t="s">
        <v>872</v>
      </c>
      <c r="B259" s="2" t="s">
        <v>873</v>
      </c>
      <c r="C259" s="2" t="s">
        <v>874</v>
      </c>
      <c r="D259" s="2" t="s">
        <v>14</v>
      </c>
      <c r="E259" s="2" t="n">
        <v>251.636</v>
      </c>
      <c r="F259" s="2" t="n">
        <v>51.4772</v>
      </c>
      <c r="G259" s="3" t="n">
        <v>-2.28934</v>
      </c>
      <c r="H259" s="2" t="n">
        <v>-1.73427</v>
      </c>
      <c r="I259" s="2" t="n">
        <v>0.00075</v>
      </c>
      <c r="J259" s="3" t="n">
        <v>0.0451146</v>
      </c>
      <c r="K259" s="2" t="s">
        <v>66</v>
      </c>
    </row>
    <row r="260" customFormat="false" ht="15" hidden="false" customHeight="false" outlineLevel="0" collapsed="false">
      <c r="A260" s="2" t="s">
        <v>875</v>
      </c>
      <c r="B260" s="2" t="s">
        <v>876</v>
      </c>
      <c r="C260" s="2" t="s">
        <v>877</v>
      </c>
      <c r="D260" s="2" t="s">
        <v>14</v>
      </c>
      <c r="E260" s="2" t="n">
        <v>159.6</v>
      </c>
      <c r="F260" s="2" t="n">
        <v>32.3499</v>
      </c>
      <c r="G260" s="3" t="n">
        <v>-2.30263</v>
      </c>
      <c r="H260" s="2" t="n">
        <v>-2.22498</v>
      </c>
      <c r="I260" s="2" t="n">
        <v>0.00055</v>
      </c>
      <c r="J260" s="3" t="n">
        <v>0.0366114</v>
      </c>
      <c r="K260" s="2" t="s">
        <v>66</v>
      </c>
    </row>
    <row r="261" customFormat="false" ht="15" hidden="false" customHeight="false" outlineLevel="0" collapsed="false">
      <c r="A261" s="2" t="s">
        <v>878</v>
      </c>
      <c r="B261" s="2" t="s">
        <v>879</v>
      </c>
      <c r="C261" s="2" t="s">
        <v>880</v>
      </c>
      <c r="D261" s="2" t="s">
        <v>14</v>
      </c>
      <c r="E261" s="2" t="n">
        <v>40.3819</v>
      </c>
      <c r="F261" s="2" t="n">
        <v>8.12288</v>
      </c>
      <c r="G261" s="3" t="n">
        <v>-2.31365</v>
      </c>
      <c r="H261" s="2" t="n">
        <v>-2.42366</v>
      </c>
      <c r="I261" s="4" t="n">
        <v>5E-005</v>
      </c>
      <c r="J261" s="3" t="n">
        <v>0.00680677</v>
      </c>
      <c r="K261" s="2" t="s">
        <v>66</v>
      </c>
    </row>
    <row r="262" customFormat="false" ht="15" hidden="false" customHeight="false" outlineLevel="0" collapsed="false">
      <c r="A262" s="2" t="s">
        <v>881</v>
      </c>
      <c r="B262" s="2" t="s">
        <v>882</v>
      </c>
      <c r="C262" s="2" t="s">
        <v>883</v>
      </c>
      <c r="D262" s="2" t="s">
        <v>14</v>
      </c>
      <c r="E262" s="2" t="n">
        <v>81.3901</v>
      </c>
      <c r="F262" s="2" t="n">
        <v>16.0426</v>
      </c>
      <c r="G262" s="3" t="n">
        <v>-2.34295</v>
      </c>
      <c r="H262" s="2" t="n">
        <v>-2.24297</v>
      </c>
      <c r="I262" s="2" t="n">
        <v>0.00085</v>
      </c>
      <c r="J262" s="3" t="n">
        <v>0.0483965</v>
      </c>
      <c r="K262" s="2" t="s">
        <v>66</v>
      </c>
    </row>
    <row r="263" customFormat="false" ht="15" hidden="false" customHeight="false" outlineLevel="0" collapsed="false">
      <c r="A263" s="2" t="s">
        <v>884</v>
      </c>
      <c r="B263" s="2" t="s">
        <v>885</v>
      </c>
      <c r="C263" s="2" t="s">
        <v>886</v>
      </c>
      <c r="D263" s="2" t="s">
        <v>14</v>
      </c>
      <c r="E263" s="2" t="n">
        <v>133.58</v>
      </c>
      <c r="F263" s="2" t="n">
        <v>25.788</v>
      </c>
      <c r="G263" s="3" t="n">
        <v>-2.37294</v>
      </c>
      <c r="H263" s="2" t="n">
        <v>-2.59206</v>
      </c>
      <c r="I263" s="4" t="n">
        <v>5E-005</v>
      </c>
      <c r="J263" s="3" t="n">
        <v>0.00680677</v>
      </c>
      <c r="K263" s="2" t="s">
        <v>66</v>
      </c>
    </row>
    <row r="264" customFormat="false" ht="15" hidden="false" customHeight="false" outlineLevel="0" collapsed="false">
      <c r="A264" s="2" t="s">
        <v>887</v>
      </c>
      <c r="B264" s="2" t="s">
        <v>888</v>
      </c>
      <c r="C264" s="2" t="s">
        <v>889</v>
      </c>
      <c r="D264" s="2" t="s">
        <v>14</v>
      </c>
      <c r="E264" s="2" t="n">
        <v>67.1285</v>
      </c>
      <c r="F264" s="2" t="n">
        <v>12.9471</v>
      </c>
      <c r="G264" s="3" t="n">
        <v>-2.3743</v>
      </c>
      <c r="H264" s="2" t="n">
        <v>-1.96438</v>
      </c>
      <c r="I264" s="4" t="n">
        <v>0.0007</v>
      </c>
      <c r="J264" s="3" t="n">
        <v>0.0431095</v>
      </c>
      <c r="K264" s="2" t="s">
        <v>66</v>
      </c>
    </row>
    <row r="265" customFormat="false" ht="15" hidden="false" customHeight="false" outlineLevel="0" collapsed="false">
      <c r="A265" s="2" t="s">
        <v>890</v>
      </c>
      <c r="B265" s="2" t="s">
        <v>891</v>
      </c>
      <c r="C265" s="2" t="s">
        <v>892</v>
      </c>
      <c r="D265" s="2" t="s">
        <v>14</v>
      </c>
      <c r="E265" s="2" t="n">
        <v>109.894</v>
      </c>
      <c r="F265" s="2" t="n">
        <v>20.7112</v>
      </c>
      <c r="G265" s="3" t="n">
        <v>-2.40764</v>
      </c>
      <c r="H265" s="2" t="n">
        <v>-2.29173</v>
      </c>
      <c r="I265" s="2" t="n">
        <v>0.00085</v>
      </c>
      <c r="J265" s="3" t="n">
        <v>0.0483965</v>
      </c>
      <c r="K265" s="2" t="s">
        <v>66</v>
      </c>
    </row>
    <row r="266" customFormat="false" ht="15" hidden="false" customHeight="false" outlineLevel="0" collapsed="false">
      <c r="A266" s="2" t="s">
        <v>893</v>
      </c>
      <c r="B266" s="2" t="s">
        <v>894</v>
      </c>
      <c r="C266" s="2" t="s">
        <v>895</v>
      </c>
      <c r="D266" s="2" t="s">
        <v>14</v>
      </c>
      <c r="E266" s="2" t="n">
        <v>185.774</v>
      </c>
      <c r="F266" s="2" t="n">
        <v>34.2918</v>
      </c>
      <c r="G266" s="3" t="n">
        <v>-2.43761</v>
      </c>
      <c r="H266" s="2" t="n">
        <v>-2.68887</v>
      </c>
      <c r="I266" s="4" t="n">
        <v>5E-005</v>
      </c>
      <c r="J266" s="3" t="n">
        <v>0.00680677</v>
      </c>
      <c r="K266" s="2" t="s">
        <v>66</v>
      </c>
    </row>
    <row r="267" customFormat="false" ht="15" hidden="false" customHeight="false" outlineLevel="0" collapsed="false">
      <c r="A267" s="2" t="s">
        <v>896</v>
      </c>
      <c r="B267" s="2" t="s">
        <v>897</v>
      </c>
      <c r="C267" s="2" t="s">
        <v>898</v>
      </c>
      <c r="D267" s="2" t="s">
        <v>14</v>
      </c>
      <c r="E267" s="2" t="n">
        <v>127.395</v>
      </c>
      <c r="F267" s="2" t="n">
        <v>22.9174</v>
      </c>
      <c r="G267" s="3" t="n">
        <v>-2.47479</v>
      </c>
      <c r="H267" s="2" t="n">
        <v>-1.62915</v>
      </c>
      <c r="I267" s="4" t="n">
        <v>0.0005</v>
      </c>
      <c r="J267" s="3" t="n">
        <v>0.0344221</v>
      </c>
      <c r="K267" s="2" t="s">
        <v>66</v>
      </c>
    </row>
    <row r="268" customFormat="false" ht="15" hidden="false" customHeight="false" outlineLevel="0" collapsed="false">
      <c r="A268" s="2" t="s">
        <v>899</v>
      </c>
      <c r="B268" s="2" t="s">
        <v>900</v>
      </c>
      <c r="C268" s="2" t="s">
        <v>901</v>
      </c>
      <c r="D268" s="2" t="s">
        <v>14</v>
      </c>
      <c r="E268" s="2" t="n">
        <v>41.2992</v>
      </c>
      <c r="F268" s="2" t="n">
        <v>7.23551</v>
      </c>
      <c r="G268" s="3" t="n">
        <v>-2.51295</v>
      </c>
      <c r="H268" s="2" t="n">
        <v>-2.68711</v>
      </c>
      <c r="I268" s="4" t="n">
        <v>0.0003</v>
      </c>
      <c r="J268" s="3" t="n">
        <v>0.02469</v>
      </c>
      <c r="K268" s="2" t="s">
        <v>66</v>
      </c>
    </row>
    <row r="269" customFormat="false" ht="15" hidden="false" customHeight="false" outlineLevel="0" collapsed="false">
      <c r="A269" s="2" t="s">
        <v>902</v>
      </c>
      <c r="B269" s="2" t="s">
        <v>903</v>
      </c>
      <c r="C269" s="2" t="s">
        <v>904</v>
      </c>
      <c r="D269" s="2" t="s">
        <v>14</v>
      </c>
      <c r="E269" s="2" t="n">
        <v>126.725</v>
      </c>
      <c r="F269" s="2" t="n">
        <v>21.9883</v>
      </c>
      <c r="G269" s="3" t="n">
        <v>-2.52689</v>
      </c>
      <c r="H269" s="2" t="n">
        <v>-1.95384</v>
      </c>
      <c r="I269" s="4" t="n">
        <v>0.0002</v>
      </c>
      <c r="J269" s="3" t="n">
        <v>0.0192617</v>
      </c>
      <c r="K269" s="2" t="s">
        <v>66</v>
      </c>
    </row>
    <row r="270" customFormat="false" ht="15" hidden="false" customHeight="false" outlineLevel="0" collapsed="false">
      <c r="A270" s="2" t="s">
        <v>905</v>
      </c>
      <c r="B270" s="2" t="s">
        <v>906</v>
      </c>
      <c r="C270" s="2" t="s">
        <v>907</v>
      </c>
      <c r="D270" s="2" t="s">
        <v>14</v>
      </c>
      <c r="E270" s="2" t="n">
        <v>19.4801</v>
      </c>
      <c r="F270" s="2" t="n">
        <v>3.33773</v>
      </c>
      <c r="G270" s="3" t="n">
        <v>-2.54506</v>
      </c>
      <c r="H270" s="2" t="n">
        <v>-2.49387</v>
      </c>
      <c r="I270" s="2" t="n">
        <v>0.00035</v>
      </c>
      <c r="J270" s="3" t="n">
        <v>0.0271979</v>
      </c>
      <c r="K270" s="2" t="s">
        <v>66</v>
      </c>
    </row>
    <row r="271" customFormat="false" ht="15" hidden="false" customHeight="false" outlineLevel="0" collapsed="false">
      <c r="A271" s="2" t="s">
        <v>908</v>
      </c>
      <c r="B271" s="2" t="s">
        <v>909</v>
      </c>
      <c r="C271" s="2" t="s">
        <v>910</v>
      </c>
      <c r="D271" s="2" t="s">
        <v>14</v>
      </c>
      <c r="E271" s="2" t="n">
        <v>41.1462</v>
      </c>
      <c r="F271" s="2" t="n">
        <v>7.02675</v>
      </c>
      <c r="G271" s="3" t="n">
        <v>-2.54983</v>
      </c>
      <c r="H271" s="2" t="n">
        <v>-2.42171</v>
      </c>
      <c r="I271" s="4" t="n">
        <v>0.0004</v>
      </c>
      <c r="J271" s="3" t="n">
        <v>0.0298041</v>
      </c>
      <c r="K271" s="2" t="s">
        <v>66</v>
      </c>
    </row>
    <row r="272" customFormat="false" ht="15" hidden="false" customHeight="false" outlineLevel="0" collapsed="false">
      <c r="A272" s="2" t="s">
        <v>911</v>
      </c>
      <c r="B272" s="2" t="s">
        <v>912</v>
      </c>
      <c r="C272" s="2" t="s">
        <v>913</v>
      </c>
      <c r="D272" s="2" t="s">
        <v>14</v>
      </c>
      <c r="E272" s="2" t="n">
        <v>55.7398</v>
      </c>
      <c r="F272" s="2" t="n">
        <v>9.5149</v>
      </c>
      <c r="G272" s="3" t="n">
        <v>-2.55045</v>
      </c>
      <c r="H272" s="2" t="n">
        <v>-1.96516</v>
      </c>
      <c r="I272" s="4" t="n">
        <v>5E-005</v>
      </c>
      <c r="J272" s="3" t="n">
        <v>0.00680677</v>
      </c>
      <c r="K272" s="2" t="s">
        <v>66</v>
      </c>
    </row>
    <row r="273" customFormat="false" ht="15" hidden="false" customHeight="false" outlineLevel="0" collapsed="false">
      <c r="A273" s="2" t="s">
        <v>914</v>
      </c>
      <c r="B273" s="2" t="s">
        <v>915</v>
      </c>
      <c r="C273" s="2" t="s">
        <v>916</v>
      </c>
      <c r="D273" s="2" t="s">
        <v>14</v>
      </c>
      <c r="E273" s="2" t="n">
        <v>41.6918</v>
      </c>
      <c r="F273" s="2" t="n">
        <v>7.0867</v>
      </c>
      <c r="G273" s="3" t="n">
        <v>-2.55658</v>
      </c>
      <c r="H273" s="2" t="n">
        <v>-1.86124</v>
      </c>
      <c r="I273" s="4" t="n">
        <v>0.0007</v>
      </c>
      <c r="J273" s="3" t="n">
        <v>0.0431095</v>
      </c>
      <c r="K273" s="2" t="s">
        <v>66</v>
      </c>
    </row>
    <row r="274" customFormat="false" ht="15" hidden="false" customHeight="false" outlineLevel="0" collapsed="false">
      <c r="A274" s="2" t="s">
        <v>917</v>
      </c>
      <c r="B274" s="2" t="s">
        <v>918</v>
      </c>
      <c r="C274" s="2" t="s">
        <v>919</v>
      </c>
      <c r="D274" s="2" t="s">
        <v>14</v>
      </c>
      <c r="E274" s="2" t="n">
        <v>3.96</v>
      </c>
      <c r="F274" s="2" t="n">
        <v>0.659399</v>
      </c>
      <c r="G274" s="3" t="n">
        <v>-2.58628</v>
      </c>
      <c r="H274" s="2" t="n">
        <v>-1.51859</v>
      </c>
      <c r="I274" s="4" t="n">
        <v>0.0009</v>
      </c>
      <c r="J274" s="3" t="n">
        <v>0.0495301</v>
      </c>
      <c r="K274" s="2" t="s">
        <v>66</v>
      </c>
    </row>
    <row r="275" customFormat="false" ht="15" hidden="false" customHeight="false" outlineLevel="0" collapsed="false">
      <c r="A275" s="2" t="s">
        <v>121</v>
      </c>
      <c r="B275" s="2" t="s">
        <v>122</v>
      </c>
      <c r="C275" s="2" t="s">
        <v>123</v>
      </c>
      <c r="D275" s="2" t="s">
        <v>14</v>
      </c>
      <c r="E275" s="2" t="n">
        <v>43.7143</v>
      </c>
      <c r="F275" s="2" t="n">
        <v>7.26377</v>
      </c>
      <c r="G275" s="3" t="n">
        <v>-2.58931</v>
      </c>
      <c r="H275" s="2" t="n">
        <v>-2.10923</v>
      </c>
      <c r="I275" s="4" t="n">
        <v>0.0007</v>
      </c>
      <c r="J275" s="3" t="n">
        <v>0.0431095</v>
      </c>
      <c r="K275" s="2" t="s">
        <v>66</v>
      </c>
    </row>
    <row r="276" customFormat="false" ht="15" hidden="false" customHeight="false" outlineLevel="0" collapsed="false">
      <c r="A276" s="2" t="s">
        <v>920</v>
      </c>
      <c r="B276" s="2" t="s">
        <v>921</v>
      </c>
      <c r="C276" s="2" t="s">
        <v>922</v>
      </c>
      <c r="D276" s="2" t="s">
        <v>14</v>
      </c>
      <c r="E276" s="2" t="n">
        <v>122.176</v>
      </c>
      <c r="F276" s="2" t="n">
        <v>20.2442</v>
      </c>
      <c r="G276" s="3" t="n">
        <v>-2.59338</v>
      </c>
      <c r="H276" s="2" t="n">
        <v>-2.37442</v>
      </c>
      <c r="I276" s="4" t="n">
        <v>5E-005</v>
      </c>
      <c r="J276" s="3" t="n">
        <v>0.00680677</v>
      </c>
      <c r="K276" s="2" t="s">
        <v>66</v>
      </c>
    </row>
    <row r="277" customFormat="false" ht="15" hidden="false" customHeight="false" outlineLevel="0" collapsed="false">
      <c r="A277" s="2" t="s">
        <v>923</v>
      </c>
      <c r="B277" s="2" t="s">
        <v>924</v>
      </c>
      <c r="C277" s="2" t="s">
        <v>925</v>
      </c>
      <c r="D277" s="2" t="s">
        <v>14</v>
      </c>
      <c r="E277" s="2" t="n">
        <v>13.5282</v>
      </c>
      <c r="F277" s="2" t="n">
        <v>2.21548</v>
      </c>
      <c r="G277" s="3" t="n">
        <v>-2.61028</v>
      </c>
      <c r="H277" s="2" t="n">
        <v>-2.23758</v>
      </c>
      <c r="I277" s="4" t="n">
        <v>0.0009</v>
      </c>
      <c r="J277" s="3" t="n">
        <v>0.0495301</v>
      </c>
      <c r="K277" s="2" t="s">
        <v>66</v>
      </c>
    </row>
    <row r="278" customFormat="false" ht="15" hidden="false" customHeight="false" outlineLevel="0" collapsed="false">
      <c r="A278" s="2" t="s">
        <v>926</v>
      </c>
      <c r="B278" s="2" t="s">
        <v>927</v>
      </c>
      <c r="C278" s="2" t="s">
        <v>928</v>
      </c>
      <c r="D278" s="2" t="s">
        <v>14</v>
      </c>
      <c r="E278" s="2" t="n">
        <v>119.8</v>
      </c>
      <c r="F278" s="2" t="n">
        <v>19.5181</v>
      </c>
      <c r="G278" s="3" t="n">
        <v>-2.61774</v>
      </c>
      <c r="H278" s="2" t="n">
        <v>-2.59454</v>
      </c>
      <c r="I278" s="4" t="n">
        <v>0.0001</v>
      </c>
      <c r="J278" s="3" t="n">
        <v>0.0117571</v>
      </c>
      <c r="K278" s="2" t="s">
        <v>66</v>
      </c>
    </row>
    <row r="279" customFormat="false" ht="15" hidden="false" customHeight="false" outlineLevel="0" collapsed="false">
      <c r="A279" s="2" t="s">
        <v>929</v>
      </c>
      <c r="B279" s="2" t="s">
        <v>930</v>
      </c>
      <c r="C279" s="2" t="s">
        <v>931</v>
      </c>
      <c r="D279" s="2" t="s">
        <v>14</v>
      </c>
      <c r="E279" s="2" t="n">
        <v>16.4305</v>
      </c>
      <c r="F279" s="2" t="n">
        <v>2.67533</v>
      </c>
      <c r="G279" s="3" t="n">
        <v>-2.61859</v>
      </c>
      <c r="H279" s="2" t="n">
        <v>-1.70282</v>
      </c>
      <c r="I279" s="4" t="n">
        <v>5E-005</v>
      </c>
      <c r="J279" s="3" t="n">
        <v>0.00680677</v>
      </c>
      <c r="K279" s="2" t="s">
        <v>66</v>
      </c>
    </row>
    <row r="280" customFormat="false" ht="15" hidden="false" customHeight="false" outlineLevel="0" collapsed="false">
      <c r="A280" s="2" t="s">
        <v>932</v>
      </c>
      <c r="B280" s="2" t="s">
        <v>933</v>
      </c>
      <c r="C280" s="2" t="s">
        <v>934</v>
      </c>
      <c r="D280" s="2" t="s">
        <v>14</v>
      </c>
      <c r="E280" s="2" t="n">
        <v>29.3545</v>
      </c>
      <c r="F280" s="2" t="n">
        <v>4.73077</v>
      </c>
      <c r="G280" s="3" t="n">
        <v>-2.63344</v>
      </c>
      <c r="H280" s="2" t="n">
        <v>-2.38902</v>
      </c>
      <c r="I280" s="4" t="n">
        <v>5E-005</v>
      </c>
      <c r="J280" s="3" t="n">
        <v>0.00680677</v>
      </c>
      <c r="K280" s="2" t="s">
        <v>66</v>
      </c>
    </row>
    <row r="281" customFormat="false" ht="15" hidden="false" customHeight="false" outlineLevel="0" collapsed="false">
      <c r="A281" s="2" t="s">
        <v>935</v>
      </c>
      <c r="B281" s="2" t="s">
        <v>936</v>
      </c>
      <c r="C281" s="2" t="s">
        <v>937</v>
      </c>
      <c r="D281" s="2" t="s">
        <v>14</v>
      </c>
      <c r="E281" s="2" t="n">
        <v>8.96301</v>
      </c>
      <c r="F281" s="2" t="n">
        <v>1.43042</v>
      </c>
      <c r="G281" s="3" t="n">
        <v>-2.64755</v>
      </c>
      <c r="H281" s="2" t="n">
        <v>-2.50936</v>
      </c>
      <c r="I281" s="2" t="n">
        <v>0.00035</v>
      </c>
      <c r="J281" s="3" t="n">
        <v>0.0271979</v>
      </c>
      <c r="K281" s="2" t="s">
        <v>66</v>
      </c>
    </row>
    <row r="282" customFormat="false" ht="15" hidden="false" customHeight="false" outlineLevel="0" collapsed="false">
      <c r="A282" s="2" t="s">
        <v>938</v>
      </c>
      <c r="B282" s="2" t="s">
        <v>939</v>
      </c>
      <c r="C282" s="2" t="s">
        <v>940</v>
      </c>
      <c r="D282" s="2" t="s">
        <v>14</v>
      </c>
      <c r="E282" s="2" t="n">
        <v>13.6768</v>
      </c>
      <c r="F282" s="2" t="n">
        <v>2.17859</v>
      </c>
      <c r="G282" s="3" t="n">
        <v>-2.65026</v>
      </c>
      <c r="H282" s="2" t="n">
        <v>-2.33386</v>
      </c>
      <c r="I282" s="4" t="n">
        <v>0.0008</v>
      </c>
      <c r="J282" s="3" t="n">
        <v>0.0464256</v>
      </c>
      <c r="K282" s="2" t="s">
        <v>66</v>
      </c>
    </row>
    <row r="283" customFormat="false" ht="15" hidden="false" customHeight="false" outlineLevel="0" collapsed="false">
      <c r="A283" s="2" t="s">
        <v>941</v>
      </c>
      <c r="B283" s="2" t="s">
        <v>942</v>
      </c>
      <c r="C283" s="2" t="s">
        <v>943</v>
      </c>
      <c r="D283" s="2" t="s">
        <v>14</v>
      </c>
      <c r="E283" s="2" t="n">
        <v>59.6092</v>
      </c>
      <c r="F283" s="2" t="n">
        <v>9.43031</v>
      </c>
      <c r="G283" s="3" t="n">
        <v>-2.66016</v>
      </c>
      <c r="H283" s="2" t="n">
        <v>-1.66445</v>
      </c>
      <c r="I283" s="4" t="n">
        <v>5E-005</v>
      </c>
      <c r="J283" s="3" t="n">
        <v>0.00680677</v>
      </c>
      <c r="K283" s="2" t="s">
        <v>66</v>
      </c>
    </row>
    <row r="284" customFormat="false" ht="15" hidden="false" customHeight="false" outlineLevel="0" collapsed="false">
      <c r="A284" s="2" t="s">
        <v>944</v>
      </c>
      <c r="B284" s="2" t="s">
        <v>945</v>
      </c>
      <c r="C284" s="2" t="s">
        <v>946</v>
      </c>
      <c r="D284" s="2" t="s">
        <v>14</v>
      </c>
      <c r="E284" s="2" t="n">
        <v>11.3443</v>
      </c>
      <c r="F284" s="2" t="n">
        <v>1.77388</v>
      </c>
      <c r="G284" s="3" t="n">
        <v>-2.67699</v>
      </c>
      <c r="H284" s="2" t="n">
        <v>-2.30659</v>
      </c>
      <c r="I284" s="2" t="n">
        <v>0.00055</v>
      </c>
      <c r="J284" s="3" t="n">
        <v>0.0366114</v>
      </c>
      <c r="K284" s="2" t="s">
        <v>66</v>
      </c>
    </row>
    <row r="285" customFormat="false" ht="15" hidden="false" customHeight="false" outlineLevel="0" collapsed="false">
      <c r="A285" s="2" t="s">
        <v>947</v>
      </c>
      <c r="B285" s="2" t="s">
        <v>948</v>
      </c>
      <c r="C285" s="2" t="s">
        <v>949</v>
      </c>
      <c r="D285" s="2" t="s">
        <v>14</v>
      </c>
      <c r="E285" s="2" t="n">
        <v>7.43481</v>
      </c>
      <c r="F285" s="2" t="n">
        <v>1.11936</v>
      </c>
      <c r="G285" s="3" t="n">
        <v>-2.73163</v>
      </c>
      <c r="H285" s="2" t="n">
        <v>-2.77233</v>
      </c>
      <c r="I285" s="4" t="n">
        <v>0.0003</v>
      </c>
      <c r="J285" s="3" t="n">
        <v>0.02469</v>
      </c>
      <c r="K285" s="2" t="s">
        <v>66</v>
      </c>
    </row>
    <row r="286" customFormat="false" ht="15" hidden="false" customHeight="false" outlineLevel="0" collapsed="false">
      <c r="A286" s="2" t="s">
        <v>950</v>
      </c>
      <c r="B286" s="2" t="s">
        <v>951</v>
      </c>
      <c r="C286" s="2" t="s">
        <v>952</v>
      </c>
      <c r="D286" s="2" t="s">
        <v>14</v>
      </c>
      <c r="E286" s="2" t="n">
        <v>536.149</v>
      </c>
      <c r="F286" s="2" t="n">
        <v>80.6653</v>
      </c>
      <c r="G286" s="3" t="n">
        <v>-2.73261</v>
      </c>
      <c r="H286" s="2" t="n">
        <v>-2.81399</v>
      </c>
      <c r="I286" s="4" t="n">
        <v>0.0003</v>
      </c>
      <c r="J286" s="3" t="n">
        <v>0.02469</v>
      </c>
      <c r="K286" s="2" t="s">
        <v>66</v>
      </c>
    </row>
    <row r="287" customFormat="false" ht="15" hidden="false" customHeight="false" outlineLevel="0" collapsed="false">
      <c r="A287" s="2" t="s">
        <v>112</v>
      </c>
      <c r="B287" s="2" t="s">
        <v>113</v>
      </c>
      <c r="C287" s="2" t="s">
        <v>114</v>
      </c>
      <c r="D287" s="2" t="s">
        <v>14</v>
      </c>
      <c r="E287" s="2" t="n">
        <v>157.138</v>
      </c>
      <c r="F287" s="2" t="n">
        <v>22.949</v>
      </c>
      <c r="G287" s="3" t="n">
        <v>-2.77553</v>
      </c>
      <c r="H287" s="2" t="n">
        <v>-2.30186</v>
      </c>
      <c r="I287" s="4" t="n">
        <v>5E-005</v>
      </c>
      <c r="J287" s="3" t="n">
        <v>0.00680677</v>
      </c>
      <c r="K287" s="2" t="s">
        <v>66</v>
      </c>
    </row>
    <row r="288" customFormat="false" ht="15" hidden="false" customHeight="false" outlineLevel="0" collapsed="false">
      <c r="A288" s="2" t="s">
        <v>100</v>
      </c>
      <c r="B288" s="2" t="s">
        <v>101</v>
      </c>
      <c r="C288" s="2" t="s">
        <v>102</v>
      </c>
      <c r="D288" s="2" t="s">
        <v>14</v>
      </c>
      <c r="E288" s="2" t="n">
        <v>57.9428</v>
      </c>
      <c r="F288" s="2" t="n">
        <v>8.35877</v>
      </c>
      <c r="G288" s="3" t="n">
        <v>-2.79327</v>
      </c>
      <c r="H288" s="2" t="n">
        <v>-2.90735</v>
      </c>
      <c r="I288" s="4" t="n">
        <v>5E-005</v>
      </c>
      <c r="J288" s="3" t="n">
        <v>0.00680677</v>
      </c>
      <c r="K288" s="2" t="s">
        <v>66</v>
      </c>
    </row>
    <row r="289" customFormat="false" ht="15" hidden="false" customHeight="false" outlineLevel="0" collapsed="false">
      <c r="A289" s="2" t="s">
        <v>953</v>
      </c>
      <c r="B289" s="2" t="s">
        <v>954</v>
      </c>
      <c r="C289" s="2" t="s">
        <v>955</v>
      </c>
      <c r="D289" s="2" t="s">
        <v>14</v>
      </c>
      <c r="E289" s="2" t="n">
        <v>230.261</v>
      </c>
      <c r="F289" s="2" t="n">
        <v>33.1546</v>
      </c>
      <c r="G289" s="3" t="n">
        <v>-2.79599</v>
      </c>
      <c r="H289" s="2" t="n">
        <v>-2.71805</v>
      </c>
      <c r="I289" s="4" t="n">
        <v>0.0004</v>
      </c>
      <c r="J289" s="3" t="n">
        <v>0.0298041</v>
      </c>
      <c r="K289" s="2" t="s">
        <v>66</v>
      </c>
    </row>
    <row r="290" customFormat="false" ht="15" hidden="false" customHeight="false" outlineLevel="0" collapsed="false">
      <c r="A290" s="2" t="s">
        <v>956</v>
      </c>
      <c r="B290" s="2" t="s">
        <v>957</v>
      </c>
      <c r="C290" s="2" t="s">
        <v>958</v>
      </c>
      <c r="D290" s="2" t="s">
        <v>14</v>
      </c>
      <c r="E290" s="2" t="n">
        <v>57.4583</v>
      </c>
      <c r="F290" s="2" t="n">
        <v>8.07368</v>
      </c>
      <c r="G290" s="3" t="n">
        <v>-2.83122</v>
      </c>
      <c r="H290" s="2" t="n">
        <v>-2.36552</v>
      </c>
      <c r="I290" s="4" t="n">
        <v>5E-005</v>
      </c>
      <c r="J290" s="3" t="n">
        <v>0.00680677</v>
      </c>
      <c r="K290" s="2" t="s">
        <v>66</v>
      </c>
    </row>
    <row r="291" customFormat="false" ht="15" hidden="false" customHeight="false" outlineLevel="0" collapsed="false">
      <c r="A291" s="2" t="s">
        <v>959</v>
      </c>
      <c r="B291" s="2" t="s">
        <v>960</v>
      </c>
      <c r="C291" s="2" t="s">
        <v>961</v>
      </c>
      <c r="D291" s="2" t="s">
        <v>14</v>
      </c>
      <c r="E291" s="2" t="n">
        <v>67.0618</v>
      </c>
      <c r="F291" s="2" t="n">
        <v>9.1582</v>
      </c>
      <c r="G291" s="3" t="n">
        <v>-2.87236</v>
      </c>
      <c r="H291" s="2" t="n">
        <v>-2.77705</v>
      </c>
      <c r="I291" s="4" t="n">
        <v>0.0001</v>
      </c>
      <c r="J291" s="3" t="n">
        <v>0.0117571</v>
      </c>
      <c r="K291" s="2" t="s">
        <v>66</v>
      </c>
    </row>
    <row r="292" customFormat="false" ht="15" hidden="false" customHeight="false" outlineLevel="0" collapsed="false">
      <c r="A292" s="2" t="s">
        <v>962</v>
      </c>
      <c r="B292" s="2" t="s">
        <v>963</v>
      </c>
      <c r="C292" s="2" t="s">
        <v>964</v>
      </c>
      <c r="D292" s="2" t="s">
        <v>14</v>
      </c>
      <c r="E292" s="2" t="n">
        <v>217.586</v>
      </c>
      <c r="F292" s="2" t="n">
        <v>29.6786</v>
      </c>
      <c r="G292" s="3" t="n">
        <v>-2.87409</v>
      </c>
      <c r="H292" s="2" t="n">
        <v>-2.03815</v>
      </c>
      <c r="I292" s="2" t="n">
        <v>0.00025</v>
      </c>
      <c r="J292" s="3" t="n">
        <v>0.022298</v>
      </c>
      <c r="K292" s="2" t="s">
        <v>66</v>
      </c>
    </row>
    <row r="293" customFormat="false" ht="15" hidden="false" customHeight="false" outlineLevel="0" collapsed="false">
      <c r="A293" s="2" t="s">
        <v>965</v>
      </c>
      <c r="B293" s="2" t="s">
        <v>966</v>
      </c>
      <c r="C293" s="2" t="s">
        <v>967</v>
      </c>
      <c r="D293" s="2" t="s">
        <v>14</v>
      </c>
      <c r="E293" s="2" t="n">
        <v>4.07347</v>
      </c>
      <c r="F293" s="2" t="n">
        <v>0.547749</v>
      </c>
      <c r="G293" s="3" t="n">
        <v>-2.89467</v>
      </c>
      <c r="H293" s="2" t="n">
        <v>-1.09893</v>
      </c>
      <c r="I293" s="4" t="n">
        <v>0.0009</v>
      </c>
      <c r="J293" s="3" t="n">
        <v>0.0495301</v>
      </c>
      <c r="K293" s="2" t="s">
        <v>66</v>
      </c>
    </row>
    <row r="294" customFormat="false" ht="15" hidden="false" customHeight="false" outlineLevel="0" collapsed="false">
      <c r="A294" s="2" t="s">
        <v>968</v>
      </c>
      <c r="B294" s="2" t="s">
        <v>969</v>
      </c>
      <c r="C294" s="2" t="s">
        <v>970</v>
      </c>
      <c r="D294" s="2" t="s">
        <v>14</v>
      </c>
      <c r="E294" s="2" t="n">
        <v>15.8477</v>
      </c>
      <c r="F294" s="2" t="n">
        <v>2.11487</v>
      </c>
      <c r="G294" s="3" t="n">
        <v>-2.90563</v>
      </c>
      <c r="H294" s="2" t="n">
        <v>-2.82468</v>
      </c>
      <c r="I294" s="4" t="n">
        <v>0.0002</v>
      </c>
      <c r="J294" s="3" t="n">
        <v>0.0192617</v>
      </c>
      <c r="K294" s="2" t="s">
        <v>66</v>
      </c>
    </row>
    <row r="295" customFormat="false" ht="15" hidden="false" customHeight="false" outlineLevel="0" collapsed="false">
      <c r="A295" s="2" t="s">
        <v>971</v>
      </c>
      <c r="B295" s="2" t="s">
        <v>972</v>
      </c>
      <c r="C295" s="2" t="s">
        <v>973</v>
      </c>
      <c r="D295" s="2" t="s">
        <v>14</v>
      </c>
      <c r="E295" s="2" t="n">
        <v>324.941</v>
      </c>
      <c r="F295" s="2" t="n">
        <v>43.3284</v>
      </c>
      <c r="G295" s="3" t="n">
        <v>-2.9068</v>
      </c>
      <c r="H295" s="2" t="n">
        <v>-2.50828</v>
      </c>
      <c r="I295" s="4" t="n">
        <v>0.0001</v>
      </c>
      <c r="J295" s="3" t="n">
        <v>0.0117571</v>
      </c>
      <c r="K295" s="2" t="s">
        <v>66</v>
      </c>
    </row>
    <row r="296" customFormat="false" ht="15" hidden="false" customHeight="false" outlineLevel="0" collapsed="false">
      <c r="A296" s="2" t="s">
        <v>974</v>
      </c>
      <c r="B296" s="2" t="s">
        <v>975</v>
      </c>
      <c r="C296" s="2" t="s">
        <v>976</v>
      </c>
      <c r="D296" s="2" t="s">
        <v>14</v>
      </c>
      <c r="E296" s="2" t="n">
        <v>30.2203</v>
      </c>
      <c r="F296" s="2" t="n">
        <v>3.9517</v>
      </c>
      <c r="G296" s="3" t="n">
        <v>-2.93497</v>
      </c>
      <c r="H296" s="2" t="n">
        <v>-2.49616</v>
      </c>
      <c r="I296" s="4" t="n">
        <v>0.0005</v>
      </c>
      <c r="J296" s="3" t="n">
        <v>0.0344221</v>
      </c>
      <c r="K296" s="2" t="s">
        <v>66</v>
      </c>
    </row>
    <row r="297" customFormat="false" ht="15" hidden="false" customHeight="false" outlineLevel="0" collapsed="false">
      <c r="A297" s="2" t="s">
        <v>977</v>
      </c>
      <c r="B297" s="2" t="s">
        <v>978</v>
      </c>
      <c r="C297" s="2" t="s">
        <v>979</v>
      </c>
      <c r="D297" s="2" t="s">
        <v>14</v>
      </c>
      <c r="E297" s="2" t="n">
        <v>32.2258</v>
      </c>
      <c r="F297" s="2" t="n">
        <v>4.19577</v>
      </c>
      <c r="G297" s="3" t="n">
        <v>-2.94121</v>
      </c>
      <c r="H297" s="2" t="n">
        <v>-2.53318</v>
      </c>
      <c r="I297" s="2" t="n">
        <v>0.00035</v>
      </c>
      <c r="J297" s="3" t="n">
        <v>0.0271979</v>
      </c>
      <c r="K297" s="2" t="s">
        <v>66</v>
      </c>
    </row>
    <row r="298" customFormat="false" ht="15" hidden="false" customHeight="false" outlineLevel="0" collapsed="false">
      <c r="A298" s="2" t="s">
        <v>980</v>
      </c>
      <c r="B298" s="2" t="s">
        <v>981</v>
      </c>
      <c r="C298" s="2" t="s">
        <v>982</v>
      </c>
      <c r="D298" s="2" t="s">
        <v>14</v>
      </c>
      <c r="E298" s="2" t="n">
        <v>10.371</v>
      </c>
      <c r="F298" s="2" t="n">
        <v>1.34242</v>
      </c>
      <c r="G298" s="3" t="n">
        <v>-2.94965</v>
      </c>
      <c r="H298" s="2" t="n">
        <v>-2.73512</v>
      </c>
      <c r="I298" s="2" t="n">
        <v>0.00015</v>
      </c>
      <c r="J298" s="3" t="n">
        <v>0.0155194</v>
      </c>
      <c r="K298" s="2" t="s">
        <v>66</v>
      </c>
    </row>
    <row r="299" customFormat="false" ht="15" hidden="false" customHeight="false" outlineLevel="0" collapsed="false">
      <c r="A299" s="2" t="s">
        <v>94</v>
      </c>
      <c r="B299" s="2" t="s">
        <v>95</v>
      </c>
      <c r="C299" s="2" t="s">
        <v>96</v>
      </c>
      <c r="D299" s="2" t="s">
        <v>14</v>
      </c>
      <c r="E299" s="2" t="n">
        <v>38.3734</v>
      </c>
      <c r="F299" s="2" t="n">
        <v>4.87262</v>
      </c>
      <c r="G299" s="3" t="n">
        <v>-2.97734</v>
      </c>
      <c r="H299" s="2" t="n">
        <v>-2.73213</v>
      </c>
      <c r="I299" s="2" t="n">
        <v>0.00025</v>
      </c>
      <c r="J299" s="3" t="n">
        <v>0.022298</v>
      </c>
      <c r="K299" s="2" t="s">
        <v>66</v>
      </c>
    </row>
    <row r="300" customFormat="false" ht="15" hidden="false" customHeight="false" outlineLevel="0" collapsed="false">
      <c r="A300" s="2" t="s">
        <v>983</v>
      </c>
      <c r="B300" s="2" t="s">
        <v>984</v>
      </c>
      <c r="C300" s="2" t="s">
        <v>985</v>
      </c>
      <c r="D300" s="2" t="s">
        <v>14</v>
      </c>
      <c r="E300" s="2" t="n">
        <v>35.4781</v>
      </c>
      <c r="F300" s="2" t="n">
        <v>4.42784</v>
      </c>
      <c r="G300" s="3" t="n">
        <v>-3.00225</v>
      </c>
      <c r="H300" s="2" t="n">
        <v>-2.38231</v>
      </c>
      <c r="I300" s="2" t="n">
        <v>0.00055</v>
      </c>
      <c r="J300" s="3" t="n">
        <v>0.0366114</v>
      </c>
      <c r="K300" s="2" t="s">
        <v>66</v>
      </c>
    </row>
    <row r="301" customFormat="false" ht="15" hidden="false" customHeight="false" outlineLevel="0" collapsed="false">
      <c r="A301" s="2" t="s">
        <v>986</v>
      </c>
      <c r="B301" s="2" t="s">
        <v>987</v>
      </c>
      <c r="C301" s="2" t="s">
        <v>988</v>
      </c>
      <c r="D301" s="2" t="s">
        <v>14</v>
      </c>
      <c r="E301" s="2" t="n">
        <v>24.0835</v>
      </c>
      <c r="F301" s="2" t="n">
        <v>3.00569</v>
      </c>
      <c r="G301" s="3" t="n">
        <v>-3.00227</v>
      </c>
      <c r="H301" s="2" t="n">
        <v>-2.65531</v>
      </c>
      <c r="I301" s="2" t="n">
        <v>0.00015</v>
      </c>
      <c r="J301" s="3" t="n">
        <v>0.0155194</v>
      </c>
      <c r="K301" s="2" t="s">
        <v>66</v>
      </c>
    </row>
    <row r="302" customFormat="false" ht="15" hidden="false" customHeight="false" outlineLevel="0" collapsed="false">
      <c r="A302" s="2" t="s">
        <v>989</v>
      </c>
      <c r="B302" s="2" t="s">
        <v>990</v>
      </c>
      <c r="C302" s="2" t="s">
        <v>991</v>
      </c>
      <c r="D302" s="2" t="s">
        <v>14</v>
      </c>
      <c r="E302" s="2" t="n">
        <v>118.096</v>
      </c>
      <c r="F302" s="2" t="n">
        <v>14.5474</v>
      </c>
      <c r="G302" s="3" t="n">
        <v>-3.02113</v>
      </c>
      <c r="H302" s="2" t="n">
        <v>-2.22623</v>
      </c>
      <c r="I302" s="4" t="n">
        <v>0.0003</v>
      </c>
      <c r="J302" s="3" t="n">
        <v>0.02469</v>
      </c>
      <c r="K302" s="2" t="s">
        <v>66</v>
      </c>
    </row>
    <row r="303" customFormat="false" ht="15" hidden="false" customHeight="false" outlineLevel="0" collapsed="false">
      <c r="A303" s="2" t="s">
        <v>992</v>
      </c>
      <c r="B303" s="2" t="s">
        <v>993</v>
      </c>
      <c r="C303" s="2" t="s">
        <v>994</v>
      </c>
      <c r="D303" s="2" t="s">
        <v>14</v>
      </c>
      <c r="E303" s="2" t="n">
        <v>17.5849</v>
      </c>
      <c r="F303" s="2" t="n">
        <v>2.12815</v>
      </c>
      <c r="G303" s="3" t="n">
        <v>-3.04667</v>
      </c>
      <c r="H303" s="2" t="n">
        <v>-2.75288</v>
      </c>
      <c r="I303" s="4" t="n">
        <v>5E-005</v>
      </c>
      <c r="J303" s="3" t="n">
        <v>0.00680677</v>
      </c>
      <c r="K303" s="2" t="s">
        <v>66</v>
      </c>
    </row>
    <row r="304" customFormat="false" ht="15" hidden="false" customHeight="false" outlineLevel="0" collapsed="false">
      <c r="A304" s="2" t="s">
        <v>995</v>
      </c>
      <c r="B304" s="2" t="s">
        <v>996</v>
      </c>
      <c r="C304" s="2" t="s">
        <v>997</v>
      </c>
      <c r="D304" s="2" t="s">
        <v>14</v>
      </c>
      <c r="E304" s="2" t="n">
        <v>22.705</v>
      </c>
      <c r="F304" s="2" t="n">
        <v>2.67812</v>
      </c>
      <c r="G304" s="3" t="n">
        <v>-3.08372</v>
      </c>
      <c r="H304" s="2" t="n">
        <v>-2.72743</v>
      </c>
      <c r="I304" s="4" t="n">
        <v>0.0002</v>
      </c>
      <c r="J304" s="3" t="n">
        <v>0.0192617</v>
      </c>
      <c r="K304" s="2" t="s">
        <v>66</v>
      </c>
    </row>
    <row r="305" customFormat="false" ht="15" hidden="false" customHeight="false" outlineLevel="0" collapsed="false">
      <c r="A305" s="2" t="s">
        <v>998</v>
      </c>
      <c r="B305" s="2" t="s">
        <v>999</v>
      </c>
      <c r="C305" s="2" t="s">
        <v>1000</v>
      </c>
      <c r="D305" s="2" t="s">
        <v>14</v>
      </c>
      <c r="E305" s="2" t="n">
        <v>116.709</v>
      </c>
      <c r="F305" s="2" t="n">
        <v>13.3164</v>
      </c>
      <c r="G305" s="3" t="n">
        <v>-3.13165</v>
      </c>
      <c r="H305" s="2" t="n">
        <v>-2.12953</v>
      </c>
      <c r="I305" s="2" t="n">
        <v>0.00045</v>
      </c>
      <c r="J305" s="3" t="n">
        <v>0.0323321</v>
      </c>
      <c r="K305" s="2" t="s">
        <v>66</v>
      </c>
    </row>
    <row r="306" customFormat="false" ht="15" hidden="false" customHeight="false" outlineLevel="0" collapsed="false">
      <c r="A306" s="2" t="s">
        <v>1001</v>
      </c>
      <c r="B306" s="2" t="s">
        <v>1002</v>
      </c>
      <c r="C306" s="2" t="s">
        <v>1003</v>
      </c>
      <c r="D306" s="2" t="s">
        <v>14</v>
      </c>
      <c r="E306" s="2" t="n">
        <v>271.491</v>
      </c>
      <c r="F306" s="2" t="n">
        <v>30.7289</v>
      </c>
      <c r="G306" s="3" t="n">
        <v>-3.14323</v>
      </c>
      <c r="H306" s="2" t="n">
        <v>-1.47048</v>
      </c>
      <c r="I306" s="2" t="n">
        <v>0.00075</v>
      </c>
      <c r="J306" s="3" t="n">
        <v>0.0451146</v>
      </c>
      <c r="K306" s="2" t="s">
        <v>66</v>
      </c>
    </row>
    <row r="307" customFormat="false" ht="15" hidden="false" customHeight="false" outlineLevel="0" collapsed="false">
      <c r="A307" s="2" t="s">
        <v>1004</v>
      </c>
      <c r="B307" s="2" t="s">
        <v>1005</v>
      </c>
      <c r="C307" s="2" t="s">
        <v>1006</v>
      </c>
      <c r="D307" s="2" t="s">
        <v>14</v>
      </c>
      <c r="E307" s="2" t="n">
        <v>38.529</v>
      </c>
      <c r="F307" s="2" t="n">
        <v>4.11889</v>
      </c>
      <c r="G307" s="3" t="n">
        <v>-3.22561</v>
      </c>
      <c r="H307" s="2" t="n">
        <v>-2.46884</v>
      </c>
      <c r="I307" s="4" t="n">
        <v>5E-005</v>
      </c>
      <c r="J307" s="3" t="n">
        <v>0.00680677</v>
      </c>
      <c r="K307" s="2" t="s">
        <v>66</v>
      </c>
    </row>
    <row r="308" customFormat="false" ht="15" hidden="false" customHeight="false" outlineLevel="0" collapsed="false">
      <c r="A308" s="2" t="s">
        <v>1007</v>
      </c>
      <c r="B308" s="2" t="s">
        <v>1008</v>
      </c>
      <c r="C308" s="2" t="s">
        <v>1009</v>
      </c>
      <c r="D308" s="2" t="s">
        <v>14</v>
      </c>
      <c r="E308" s="2" t="n">
        <v>56.1113</v>
      </c>
      <c r="F308" s="2" t="n">
        <v>5.67166</v>
      </c>
      <c r="G308" s="3" t="n">
        <v>-3.30645</v>
      </c>
      <c r="H308" s="2" t="n">
        <v>-1.89579</v>
      </c>
      <c r="I308" s="2" t="n">
        <v>0.00045</v>
      </c>
      <c r="J308" s="3" t="n">
        <v>0.0323321</v>
      </c>
      <c r="K308" s="2" t="s">
        <v>66</v>
      </c>
    </row>
    <row r="309" customFormat="false" ht="15" hidden="false" customHeight="false" outlineLevel="0" collapsed="false">
      <c r="A309" s="2" t="s">
        <v>1010</v>
      </c>
      <c r="B309" s="2" t="s">
        <v>1011</v>
      </c>
      <c r="C309" s="2" t="s">
        <v>1012</v>
      </c>
      <c r="D309" s="2" t="s">
        <v>14</v>
      </c>
      <c r="E309" s="2" t="n">
        <v>18.919</v>
      </c>
      <c r="F309" s="2" t="n">
        <v>1.77596</v>
      </c>
      <c r="G309" s="3" t="n">
        <v>-3.41317</v>
      </c>
      <c r="H309" s="2" t="n">
        <v>-2.10948</v>
      </c>
      <c r="I309" s="4" t="n">
        <v>0.0002</v>
      </c>
      <c r="J309" s="3" t="n">
        <v>0.0192617</v>
      </c>
      <c r="K309" s="2" t="s">
        <v>66</v>
      </c>
    </row>
    <row r="310" customFormat="false" ht="15" hidden="false" customHeight="false" outlineLevel="0" collapsed="false">
      <c r="A310" s="2" t="s">
        <v>1013</v>
      </c>
      <c r="B310" s="2" t="s">
        <v>1014</v>
      </c>
      <c r="C310" s="2" t="s">
        <v>1015</v>
      </c>
      <c r="D310" s="2" t="s">
        <v>14</v>
      </c>
      <c r="E310" s="2" t="n">
        <v>6.53313</v>
      </c>
      <c r="F310" s="2" t="n">
        <v>0.598065</v>
      </c>
      <c r="G310" s="3" t="n">
        <v>-3.4494</v>
      </c>
      <c r="H310" s="2" t="n">
        <v>-2.65454</v>
      </c>
      <c r="I310" s="2" t="n">
        <v>0.00055</v>
      </c>
      <c r="J310" s="3" t="n">
        <v>0.0366114</v>
      </c>
      <c r="K310" s="2" t="s">
        <v>66</v>
      </c>
    </row>
    <row r="311" customFormat="false" ht="15" hidden="false" customHeight="false" outlineLevel="0" collapsed="false">
      <c r="A311" s="2" t="s">
        <v>1016</v>
      </c>
      <c r="B311" s="2" t="s">
        <v>1017</v>
      </c>
      <c r="C311" s="2" t="s">
        <v>1018</v>
      </c>
      <c r="D311" s="2" t="s">
        <v>14</v>
      </c>
      <c r="E311" s="2" t="n">
        <v>215.993</v>
      </c>
      <c r="F311" s="2" t="n">
        <v>19.071</v>
      </c>
      <c r="G311" s="3" t="n">
        <v>-3.50153</v>
      </c>
      <c r="H311" s="2" t="n">
        <v>-2.22571</v>
      </c>
      <c r="I311" s="4" t="n">
        <v>5E-005</v>
      </c>
      <c r="J311" s="3" t="n">
        <v>0.00680677</v>
      </c>
      <c r="K311" s="2" t="s">
        <v>66</v>
      </c>
    </row>
    <row r="312" customFormat="false" ht="15" hidden="false" customHeight="false" outlineLevel="0" collapsed="false">
      <c r="A312" s="2" t="s">
        <v>1019</v>
      </c>
      <c r="B312" s="2" t="s">
        <v>1020</v>
      </c>
      <c r="C312" s="2" t="s">
        <v>1021</v>
      </c>
      <c r="D312" s="2" t="s">
        <v>14</v>
      </c>
      <c r="E312" s="2" t="n">
        <v>3.91202</v>
      </c>
      <c r="F312" s="2" t="n">
        <v>0.332296</v>
      </c>
      <c r="G312" s="3" t="n">
        <v>-3.55737</v>
      </c>
      <c r="H312" s="2" t="n">
        <v>-1.45594</v>
      </c>
      <c r="I312" s="4" t="n">
        <v>0.0005</v>
      </c>
      <c r="J312" s="3" t="n">
        <v>0.0344221</v>
      </c>
      <c r="K312" s="2" t="s">
        <v>66</v>
      </c>
    </row>
    <row r="313" customFormat="false" ht="15" hidden="false" customHeight="false" outlineLevel="0" collapsed="false">
      <c r="A313" s="2" t="s">
        <v>1022</v>
      </c>
      <c r="B313" s="2" t="s">
        <v>1023</v>
      </c>
      <c r="C313" s="2" t="s">
        <v>1024</v>
      </c>
      <c r="D313" s="2" t="s">
        <v>14</v>
      </c>
      <c r="E313" s="2" t="n">
        <v>88.7903</v>
      </c>
      <c r="F313" s="2" t="n">
        <v>7.36739</v>
      </c>
      <c r="G313" s="3" t="n">
        <v>-3.59118</v>
      </c>
      <c r="H313" s="2" t="n">
        <v>-2.90331</v>
      </c>
      <c r="I313" s="4" t="n">
        <v>5E-005</v>
      </c>
      <c r="J313" s="3" t="n">
        <v>0.00680677</v>
      </c>
      <c r="K313" s="2" t="s">
        <v>66</v>
      </c>
    </row>
    <row r="314" customFormat="false" ht="15" hidden="false" customHeight="false" outlineLevel="0" collapsed="false">
      <c r="A314" s="2" t="s">
        <v>1025</v>
      </c>
      <c r="B314" s="2" t="s">
        <v>1026</v>
      </c>
      <c r="C314" s="2" t="s">
        <v>1027</v>
      </c>
      <c r="D314" s="2" t="s">
        <v>14</v>
      </c>
      <c r="E314" s="2" t="n">
        <v>16.4166</v>
      </c>
      <c r="F314" s="2" t="n">
        <v>1.15726</v>
      </c>
      <c r="G314" s="3" t="n">
        <v>-3.82637</v>
      </c>
      <c r="H314" s="2" t="n">
        <v>-3.16531</v>
      </c>
      <c r="I314" s="4" t="n">
        <v>0.0006</v>
      </c>
      <c r="J314" s="3" t="n">
        <v>0.0390777</v>
      </c>
      <c r="K314" s="2" t="s">
        <v>66</v>
      </c>
    </row>
    <row r="315" customFormat="false" ht="15" hidden="false" customHeight="false" outlineLevel="0" collapsed="false">
      <c r="A315" s="2" t="s">
        <v>118</v>
      </c>
      <c r="B315" s="2" t="s">
        <v>119</v>
      </c>
      <c r="C315" s="2" t="s">
        <v>120</v>
      </c>
      <c r="D315" s="2" t="s">
        <v>14</v>
      </c>
      <c r="E315" s="2" t="n">
        <v>53.0769</v>
      </c>
      <c r="F315" s="2" t="n">
        <v>3.52265</v>
      </c>
      <c r="G315" s="3" t="n">
        <v>-3.91335</v>
      </c>
      <c r="H315" s="2" t="n">
        <v>-3.0027</v>
      </c>
      <c r="I315" s="4" t="n">
        <v>5E-005</v>
      </c>
      <c r="J315" s="3" t="n">
        <v>0.00680677</v>
      </c>
      <c r="K315" s="2" t="s">
        <v>66</v>
      </c>
    </row>
    <row r="316" customFormat="false" ht="15" hidden="false" customHeight="false" outlineLevel="0" collapsed="false">
      <c r="A316" s="2" t="s">
        <v>1028</v>
      </c>
      <c r="B316" s="2" t="s">
        <v>1029</v>
      </c>
      <c r="C316" s="2" t="s">
        <v>1030</v>
      </c>
      <c r="D316" s="2" t="s">
        <v>14</v>
      </c>
      <c r="E316" s="2" t="n">
        <v>13.4582</v>
      </c>
      <c r="F316" s="2" t="n">
        <v>0.893083</v>
      </c>
      <c r="G316" s="3" t="n">
        <v>-3.91355</v>
      </c>
      <c r="H316" s="2" t="n">
        <v>-3.75821</v>
      </c>
      <c r="I316" s="4" t="n">
        <v>5E-005</v>
      </c>
      <c r="J316" s="3" t="n">
        <v>0.00680677</v>
      </c>
      <c r="K316" s="2" t="s">
        <v>66</v>
      </c>
    </row>
    <row r="317" customFormat="false" ht="15" hidden="false" customHeight="false" outlineLevel="0" collapsed="false">
      <c r="A317" s="2" t="s">
        <v>115</v>
      </c>
      <c r="B317" s="2" t="s">
        <v>116</v>
      </c>
      <c r="C317" s="2" t="s">
        <v>117</v>
      </c>
      <c r="D317" s="2" t="s">
        <v>14</v>
      </c>
      <c r="E317" s="2" t="n">
        <v>57.5024</v>
      </c>
      <c r="F317" s="2" t="n">
        <v>3.50693</v>
      </c>
      <c r="G317" s="3" t="n">
        <v>-4.03534</v>
      </c>
      <c r="H317" s="2" t="n">
        <v>-3.49695</v>
      </c>
      <c r="I317" s="4" t="n">
        <v>0.0001</v>
      </c>
      <c r="J317" s="3" t="n">
        <v>0.0117571</v>
      </c>
      <c r="K317" s="2" t="s">
        <v>66</v>
      </c>
    </row>
    <row r="318" customFormat="false" ht="15" hidden="false" customHeight="false" outlineLevel="0" collapsed="false">
      <c r="A318" s="2" t="s">
        <v>1031</v>
      </c>
      <c r="B318" s="2" t="s">
        <v>1032</v>
      </c>
      <c r="C318" s="2" t="s">
        <v>1033</v>
      </c>
      <c r="D318" s="2" t="s">
        <v>14</v>
      </c>
      <c r="E318" s="2" t="n">
        <v>313.546</v>
      </c>
      <c r="F318" s="2" t="n">
        <v>18.8641</v>
      </c>
      <c r="G318" s="3" t="n">
        <v>-4.05496</v>
      </c>
      <c r="H318" s="2" t="n">
        <v>-1.97644</v>
      </c>
      <c r="I318" s="2" t="n">
        <v>0.00065</v>
      </c>
      <c r="J318" s="3" t="n">
        <v>0.0412944</v>
      </c>
      <c r="K318" s="2" t="s">
        <v>66</v>
      </c>
    </row>
    <row r="319" customFormat="false" ht="15" hidden="false" customHeight="false" outlineLevel="0" collapsed="false">
      <c r="A319" s="2" t="s">
        <v>106</v>
      </c>
      <c r="B319" s="2" t="s">
        <v>107</v>
      </c>
      <c r="C319" s="2" t="s">
        <v>108</v>
      </c>
      <c r="D319" s="2" t="s">
        <v>14</v>
      </c>
      <c r="E319" s="2" t="n">
        <v>88.2468</v>
      </c>
      <c r="F319" s="2" t="n">
        <v>5.021</v>
      </c>
      <c r="G319" s="3" t="n">
        <v>-4.1355</v>
      </c>
      <c r="H319" s="2" t="n">
        <v>-4.1373</v>
      </c>
      <c r="I319" s="4" t="n">
        <v>5E-005</v>
      </c>
      <c r="J319" s="3" t="n">
        <v>0.00680677</v>
      </c>
      <c r="K319" s="2" t="s">
        <v>66</v>
      </c>
    </row>
    <row r="320" customFormat="false" ht="15" hidden="false" customHeight="false" outlineLevel="0" collapsed="false">
      <c r="A320" s="2" t="s">
        <v>1034</v>
      </c>
      <c r="B320" s="2" t="s">
        <v>1035</v>
      </c>
      <c r="C320" s="2" t="s">
        <v>1036</v>
      </c>
      <c r="D320" s="2" t="s">
        <v>14</v>
      </c>
      <c r="E320" s="2" t="n">
        <v>2162.41</v>
      </c>
      <c r="F320" s="2" t="n">
        <v>122.377</v>
      </c>
      <c r="G320" s="3" t="n">
        <v>-4.14323</v>
      </c>
      <c r="H320" s="2" t="n">
        <v>-2.86421</v>
      </c>
      <c r="I320" s="4" t="n">
        <v>0.0001</v>
      </c>
      <c r="J320" s="3" t="n">
        <v>0.0117571</v>
      </c>
      <c r="K320" s="2" t="s">
        <v>66</v>
      </c>
    </row>
    <row r="321" customFormat="false" ht="15" hidden="false" customHeight="false" outlineLevel="0" collapsed="false">
      <c r="A321" s="2" t="s">
        <v>1037</v>
      </c>
      <c r="B321" s="2" t="s">
        <v>1038</v>
      </c>
      <c r="C321" s="2" t="s">
        <v>1039</v>
      </c>
      <c r="D321" s="2" t="s">
        <v>14</v>
      </c>
      <c r="E321" s="2" t="n">
        <v>153.528</v>
      </c>
      <c r="F321" s="2" t="n">
        <v>7.94518</v>
      </c>
      <c r="G321" s="3" t="n">
        <v>-4.27228</v>
      </c>
      <c r="H321" s="2" t="n">
        <v>-3.49578</v>
      </c>
      <c r="I321" s="4" t="n">
        <v>5E-005</v>
      </c>
      <c r="J321" s="3" t="n">
        <v>0.00680677</v>
      </c>
      <c r="K321" s="2" t="s">
        <v>66</v>
      </c>
    </row>
    <row r="322" customFormat="false" ht="15" hidden="false" customHeight="false" outlineLevel="0" collapsed="false">
      <c r="A322" s="2" t="s">
        <v>124</v>
      </c>
      <c r="B322" s="2" t="s">
        <v>125</v>
      </c>
      <c r="C322" s="2" t="s">
        <v>126</v>
      </c>
      <c r="D322" s="2" t="s">
        <v>14</v>
      </c>
      <c r="E322" s="2" t="n">
        <v>321.788</v>
      </c>
      <c r="F322" s="2" t="n">
        <v>15.6891</v>
      </c>
      <c r="G322" s="3" t="n">
        <v>-4.35828</v>
      </c>
      <c r="H322" s="2" t="n">
        <v>-3.75194</v>
      </c>
      <c r="I322" s="4" t="n">
        <v>5E-005</v>
      </c>
      <c r="J322" s="3" t="n">
        <v>0.00680677</v>
      </c>
      <c r="K322" s="2" t="s">
        <v>66</v>
      </c>
    </row>
    <row r="323" customFormat="false" ht="15" hidden="false" customHeight="false" outlineLevel="0" collapsed="false">
      <c r="A323" s="2" t="s">
        <v>1040</v>
      </c>
      <c r="B323" s="2" t="s">
        <v>1041</v>
      </c>
      <c r="C323" s="2" t="s">
        <v>1042</v>
      </c>
      <c r="D323" s="2" t="s">
        <v>14</v>
      </c>
      <c r="E323" s="2" t="n">
        <v>38.1953</v>
      </c>
      <c r="F323" s="2" t="n">
        <v>1.81326</v>
      </c>
      <c r="G323" s="3" t="n">
        <v>-4.39674</v>
      </c>
      <c r="H323" s="2" t="n">
        <v>-3.78333</v>
      </c>
      <c r="I323" s="4" t="n">
        <v>5E-005</v>
      </c>
      <c r="J323" s="3" t="n">
        <v>0.00680677</v>
      </c>
      <c r="K323" s="2" t="s">
        <v>66</v>
      </c>
    </row>
    <row r="324" customFormat="false" ht="15" hidden="false" customHeight="false" outlineLevel="0" collapsed="false">
      <c r="A324" s="2" t="s">
        <v>127</v>
      </c>
      <c r="B324" s="2" t="s">
        <v>128</v>
      </c>
      <c r="C324" s="2" t="s">
        <v>129</v>
      </c>
      <c r="D324" s="2" t="s">
        <v>14</v>
      </c>
      <c r="E324" s="2" t="n">
        <v>10.8952</v>
      </c>
      <c r="F324" s="2" t="n">
        <v>0.309031</v>
      </c>
      <c r="G324" s="3" t="n">
        <v>-5.13981</v>
      </c>
      <c r="H324" s="2" t="n">
        <v>-2.96365</v>
      </c>
      <c r="I324" s="4" t="n">
        <v>5E-005</v>
      </c>
      <c r="J324" s="3" t="n">
        <v>0.00680677</v>
      </c>
      <c r="K324" s="2" t="s">
        <v>66</v>
      </c>
    </row>
    <row r="325" customFormat="false" ht="15" hidden="false" customHeight="false" outlineLevel="0" collapsed="false">
      <c r="A325" s="2" t="s">
        <v>1043</v>
      </c>
      <c r="B325" s="2" t="s">
        <v>1044</v>
      </c>
      <c r="C325" s="2" t="s">
        <v>1045</v>
      </c>
      <c r="D325" s="2" t="s">
        <v>14</v>
      </c>
      <c r="E325" s="2" t="n">
        <v>5.73269</v>
      </c>
      <c r="F325" s="2" t="n">
        <v>0.151815</v>
      </c>
      <c r="G325" s="3" t="n">
        <v>-5.23882</v>
      </c>
      <c r="H325" s="2" t="n">
        <v>-1.00422</v>
      </c>
      <c r="I325" s="4" t="n">
        <v>0.0008</v>
      </c>
      <c r="J325" s="3" t="n">
        <v>0.0464256</v>
      </c>
      <c r="K325" s="2" t="s">
        <v>66</v>
      </c>
    </row>
    <row r="326" customFormat="false" ht="15" hidden="false" customHeight="false" outlineLevel="0" collapsed="false">
      <c r="A326" s="2" t="s">
        <v>1046</v>
      </c>
      <c r="B326" s="2" t="s">
        <v>1047</v>
      </c>
      <c r="C326" s="2" t="s">
        <v>1048</v>
      </c>
      <c r="D326" s="2" t="s">
        <v>14</v>
      </c>
      <c r="E326" s="2" t="n">
        <v>130.699</v>
      </c>
      <c r="F326" s="2" t="n">
        <v>1.67485</v>
      </c>
      <c r="G326" s="3" t="n">
        <v>-6.28608</v>
      </c>
      <c r="H326" s="2" t="n">
        <v>-5.2072</v>
      </c>
      <c r="I326" s="4" t="n">
        <v>5E-005</v>
      </c>
      <c r="J326" s="3" t="n">
        <v>0.00680677</v>
      </c>
      <c r="K326" s="2" t="s">
        <v>66</v>
      </c>
    </row>
    <row r="327" customFormat="false" ht="15" hidden="false" customHeight="false" outlineLevel="0" collapsed="false">
      <c r="G327" s="5"/>
    </row>
    <row r="328" customFormat="false" ht="15" hidden="false" customHeight="false" outlineLevel="0" collapsed="false">
      <c r="G328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5" activeCellId="0" sqref="M2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1049</v>
      </c>
      <c r="F1" s="1" t="s">
        <v>130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1" t="s">
        <v>1050</v>
      </c>
      <c r="B2" s="1" t="s">
        <v>1051</v>
      </c>
      <c r="C2" s="1" t="s">
        <v>1052</v>
      </c>
      <c r="D2" s="1" t="s">
        <v>14</v>
      </c>
      <c r="E2" s="1" t="n">
        <v>0.271785</v>
      </c>
      <c r="F2" s="1" t="n">
        <v>12.1081</v>
      </c>
      <c r="G2" s="1" t="n">
        <v>5.47736</v>
      </c>
      <c r="H2" s="1" t="n">
        <v>1.71041</v>
      </c>
      <c r="I2" s="1" t="n">
        <v>5E-005</v>
      </c>
      <c r="J2" s="1" t="n">
        <v>0.00402056</v>
      </c>
      <c r="K2" s="1" t="s">
        <v>17</v>
      </c>
    </row>
    <row r="3" customFormat="false" ht="15" hidden="false" customHeight="false" outlineLevel="0" collapsed="false">
      <c r="A3" s="1" t="s">
        <v>1053</v>
      </c>
      <c r="B3" s="1" t="s">
        <v>1054</v>
      </c>
      <c r="C3" s="1" t="s">
        <v>1055</v>
      </c>
      <c r="D3" s="1" t="s">
        <v>14</v>
      </c>
      <c r="E3" s="1" t="n">
        <v>0.248656</v>
      </c>
      <c r="F3" s="1" t="n">
        <v>6.35258</v>
      </c>
      <c r="G3" s="1" t="n">
        <v>4.67512</v>
      </c>
      <c r="H3" s="1" t="n">
        <v>1.68164</v>
      </c>
      <c r="I3" s="1" t="n">
        <v>5E-005</v>
      </c>
      <c r="J3" s="1" t="n">
        <v>0.00402056</v>
      </c>
      <c r="K3" s="1" t="s">
        <v>17</v>
      </c>
    </row>
    <row r="4" customFormat="false" ht="15" hidden="false" customHeight="false" outlineLevel="0" collapsed="false">
      <c r="A4" s="1" t="s">
        <v>1056</v>
      </c>
      <c r="B4" s="1" t="s">
        <v>1057</v>
      </c>
      <c r="C4" s="1" t="s">
        <v>1058</v>
      </c>
      <c r="D4" s="1" t="s">
        <v>14</v>
      </c>
      <c r="E4" s="1" t="n">
        <v>2.97411</v>
      </c>
      <c r="F4" s="1" t="n">
        <v>60.1032</v>
      </c>
      <c r="G4" s="1" t="n">
        <v>4.33691</v>
      </c>
      <c r="H4" s="1" t="n">
        <v>3.7185</v>
      </c>
      <c r="I4" s="1" t="n">
        <v>5E-005</v>
      </c>
      <c r="J4" s="1" t="n">
        <v>0.00402056</v>
      </c>
      <c r="K4" s="1" t="s">
        <v>17</v>
      </c>
    </row>
    <row r="5" customFormat="false" ht="15" hidden="false" customHeight="false" outlineLevel="0" collapsed="false">
      <c r="A5" s="1" t="s">
        <v>575</v>
      </c>
      <c r="B5" s="1" t="s">
        <v>576</v>
      </c>
      <c r="C5" s="1" t="s">
        <v>577</v>
      </c>
      <c r="D5" s="1" t="s">
        <v>14</v>
      </c>
      <c r="E5" s="1" t="n">
        <v>0.41619</v>
      </c>
      <c r="F5" s="1" t="n">
        <v>7.36576</v>
      </c>
      <c r="G5" s="1" t="n">
        <v>4.14552</v>
      </c>
      <c r="H5" s="1" t="n">
        <v>1.6522</v>
      </c>
      <c r="I5" s="1" t="n">
        <v>5E-005</v>
      </c>
      <c r="J5" s="1" t="n">
        <v>0.00402056</v>
      </c>
      <c r="K5" s="1" t="s">
        <v>17</v>
      </c>
    </row>
    <row r="6" customFormat="false" ht="15" hidden="false" customHeight="false" outlineLevel="0" collapsed="false">
      <c r="A6" s="1" t="s">
        <v>356</v>
      </c>
      <c r="B6" s="1" t="s">
        <v>357</v>
      </c>
      <c r="C6" s="1" t="s">
        <v>358</v>
      </c>
      <c r="D6" s="1" t="s">
        <v>14</v>
      </c>
      <c r="E6" s="1" t="n">
        <v>0.313037</v>
      </c>
      <c r="F6" s="1" t="n">
        <v>5.28121</v>
      </c>
      <c r="G6" s="1" t="n">
        <v>4.07646</v>
      </c>
      <c r="H6" s="1" t="n">
        <v>1.30394</v>
      </c>
      <c r="I6" s="1" t="n">
        <v>5E-005</v>
      </c>
      <c r="J6" s="1" t="n">
        <v>0.00402056</v>
      </c>
      <c r="K6" s="1" t="s">
        <v>17</v>
      </c>
    </row>
    <row r="7" customFormat="false" ht="15" hidden="false" customHeight="false" outlineLevel="0" collapsed="false">
      <c r="A7" s="1" t="s">
        <v>1059</v>
      </c>
      <c r="B7" s="1" t="s">
        <v>1060</v>
      </c>
      <c r="C7" s="1" t="s">
        <v>1061</v>
      </c>
      <c r="D7" s="1" t="s">
        <v>14</v>
      </c>
      <c r="E7" s="1" t="n">
        <v>6.75011</v>
      </c>
      <c r="F7" s="1" t="n">
        <v>98.0205</v>
      </c>
      <c r="G7" s="1" t="n">
        <v>3.8601</v>
      </c>
      <c r="H7" s="1" t="n">
        <v>2.6198</v>
      </c>
      <c r="I7" s="1" t="n">
        <v>5E-005</v>
      </c>
      <c r="J7" s="1" t="n">
        <v>0.00402056</v>
      </c>
      <c r="K7" s="1" t="s">
        <v>17</v>
      </c>
    </row>
    <row r="8" customFormat="false" ht="15" hidden="false" customHeight="false" outlineLevel="0" collapsed="false">
      <c r="A8" s="1" t="s">
        <v>1062</v>
      </c>
      <c r="B8" s="1" t="s">
        <v>1063</v>
      </c>
      <c r="C8" s="1" t="s">
        <v>1064</v>
      </c>
      <c r="D8" s="1" t="s">
        <v>14</v>
      </c>
      <c r="E8" s="1" t="n">
        <v>0.112498</v>
      </c>
      <c r="F8" s="1" t="n">
        <v>1.29296</v>
      </c>
      <c r="G8" s="1" t="n">
        <v>3.5227</v>
      </c>
      <c r="H8" s="1" t="n">
        <v>0.990306</v>
      </c>
      <c r="I8" s="1" t="n">
        <v>0.0012</v>
      </c>
      <c r="J8" s="1" t="n">
        <v>0.0409714</v>
      </c>
      <c r="K8" s="1" t="s">
        <v>17</v>
      </c>
    </row>
    <row r="9" customFormat="false" ht="15" hidden="false" customHeight="false" outlineLevel="0" collapsed="false">
      <c r="A9" s="1" t="s">
        <v>161</v>
      </c>
      <c r="B9" s="1" t="s">
        <v>162</v>
      </c>
      <c r="C9" s="1" t="s">
        <v>163</v>
      </c>
      <c r="D9" s="1" t="s">
        <v>14</v>
      </c>
      <c r="E9" s="1" t="n">
        <v>0.922683</v>
      </c>
      <c r="F9" s="1" t="n">
        <v>10.5545</v>
      </c>
      <c r="G9" s="1" t="n">
        <v>3.51588</v>
      </c>
      <c r="H9" s="1" t="n">
        <v>3.08091</v>
      </c>
      <c r="I9" s="1" t="n">
        <v>5E-005</v>
      </c>
      <c r="J9" s="1" t="n">
        <v>0.00402056</v>
      </c>
      <c r="K9" s="1" t="s">
        <v>17</v>
      </c>
    </row>
    <row r="10" customFormat="false" ht="15" hidden="false" customHeight="false" outlineLevel="0" collapsed="false">
      <c r="A10" s="1" t="s">
        <v>1065</v>
      </c>
      <c r="B10" s="1" t="s">
        <v>1066</v>
      </c>
      <c r="C10" s="1" t="s">
        <v>1067</v>
      </c>
      <c r="D10" s="1" t="s">
        <v>14</v>
      </c>
      <c r="E10" s="1" t="n">
        <v>0.611117</v>
      </c>
      <c r="F10" s="1" t="n">
        <v>6.87423</v>
      </c>
      <c r="G10" s="1" t="n">
        <v>3.49168</v>
      </c>
      <c r="H10" s="1" t="n">
        <v>2.7921</v>
      </c>
      <c r="I10" s="1" t="n">
        <v>5E-005</v>
      </c>
      <c r="J10" s="1" t="n">
        <v>0.00402056</v>
      </c>
      <c r="K10" s="1" t="s">
        <v>17</v>
      </c>
    </row>
    <row r="11" customFormat="false" ht="15" hidden="false" customHeight="false" outlineLevel="0" collapsed="false">
      <c r="A11" s="1" t="s">
        <v>365</v>
      </c>
      <c r="B11" s="1" t="s">
        <v>366</v>
      </c>
      <c r="C11" s="1" t="s">
        <v>367</v>
      </c>
      <c r="D11" s="1" t="s">
        <v>14</v>
      </c>
      <c r="E11" s="1" t="n">
        <v>1.04343</v>
      </c>
      <c r="F11" s="1" t="n">
        <v>11.5884</v>
      </c>
      <c r="G11" s="1" t="n">
        <v>3.47328</v>
      </c>
      <c r="H11" s="1" t="n">
        <v>3.02688</v>
      </c>
      <c r="I11" s="1" t="n">
        <v>5E-005</v>
      </c>
      <c r="J11" s="1" t="n">
        <v>0.00402056</v>
      </c>
      <c r="K11" s="1" t="s">
        <v>17</v>
      </c>
    </row>
    <row r="12" customFormat="false" ht="15" hidden="false" customHeight="false" outlineLevel="0" collapsed="false">
      <c r="A12" s="1" t="s">
        <v>155</v>
      </c>
      <c r="B12" s="1" t="s">
        <v>156</v>
      </c>
      <c r="C12" s="1" t="s">
        <v>157</v>
      </c>
      <c r="D12" s="1" t="s">
        <v>14</v>
      </c>
      <c r="E12" s="1" t="n">
        <v>3.82544</v>
      </c>
      <c r="F12" s="1" t="n">
        <v>42.3032</v>
      </c>
      <c r="G12" s="1" t="n">
        <v>3.46707</v>
      </c>
      <c r="H12" s="1" t="n">
        <v>2.88135</v>
      </c>
      <c r="I12" s="1" t="n">
        <v>5E-005</v>
      </c>
      <c r="J12" s="1" t="n">
        <v>0.00402056</v>
      </c>
      <c r="K12" s="1" t="s">
        <v>17</v>
      </c>
    </row>
    <row r="13" customFormat="false" ht="15" hidden="false" customHeight="false" outlineLevel="0" collapsed="false">
      <c r="A13" s="1" t="s">
        <v>272</v>
      </c>
      <c r="B13" s="1" t="s">
        <v>273</v>
      </c>
      <c r="C13" s="1" t="s">
        <v>274</v>
      </c>
      <c r="D13" s="1" t="s">
        <v>14</v>
      </c>
      <c r="E13" s="1" t="n">
        <v>29.8292</v>
      </c>
      <c r="F13" s="1" t="n">
        <v>328.235</v>
      </c>
      <c r="G13" s="1" t="n">
        <v>3.45993</v>
      </c>
      <c r="H13" s="1" t="n">
        <v>2.50159</v>
      </c>
      <c r="I13" s="1" t="n">
        <v>5E-005</v>
      </c>
      <c r="J13" s="1" t="n">
        <v>0.00402056</v>
      </c>
      <c r="K13" s="1" t="s">
        <v>17</v>
      </c>
    </row>
    <row r="14" customFormat="false" ht="15" hidden="false" customHeight="false" outlineLevel="0" collapsed="false">
      <c r="A14" s="1" t="s">
        <v>164</v>
      </c>
      <c r="B14" s="1" t="s">
        <v>165</v>
      </c>
      <c r="C14" s="1" t="s">
        <v>166</v>
      </c>
      <c r="D14" s="1" t="s">
        <v>14</v>
      </c>
      <c r="E14" s="1" t="n">
        <v>466.006</v>
      </c>
      <c r="F14" s="1" t="n">
        <v>5059.58</v>
      </c>
      <c r="G14" s="1" t="n">
        <v>3.4406</v>
      </c>
      <c r="H14" s="1" t="n">
        <v>0.520254</v>
      </c>
      <c r="I14" s="1" t="n">
        <v>5E-005</v>
      </c>
      <c r="J14" s="1" t="n">
        <v>0.00402056</v>
      </c>
      <c r="K14" s="1" t="s">
        <v>17</v>
      </c>
    </row>
    <row r="15" customFormat="false" ht="15" hidden="false" customHeight="false" outlineLevel="0" collapsed="false">
      <c r="A15" s="1" t="s">
        <v>182</v>
      </c>
      <c r="B15" s="1" t="s">
        <v>183</v>
      </c>
      <c r="C15" s="1" t="s">
        <v>184</v>
      </c>
      <c r="D15" s="1" t="s">
        <v>14</v>
      </c>
      <c r="E15" s="1" t="n">
        <v>13.8061</v>
      </c>
      <c r="F15" s="1" t="n">
        <v>148.854</v>
      </c>
      <c r="G15" s="1" t="n">
        <v>3.43052</v>
      </c>
      <c r="H15" s="1" t="n">
        <v>1.98418</v>
      </c>
      <c r="I15" s="1" t="n">
        <v>5E-005</v>
      </c>
      <c r="J15" s="1" t="n">
        <v>0.00402056</v>
      </c>
      <c r="K15" s="1" t="s">
        <v>17</v>
      </c>
    </row>
    <row r="16" customFormat="false" ht="15" hidden="false" customHeight="false" outlineLevel="0" collapsed="false">
      <c r="A16" s="1" t="s">
        <v>1068</v>
      </c>
      <c r="B16" s="1" t="s">
        <v>1069</v>
      </c>
      <c r="C16" s="1" t="s">
        <v>1070</v>
      </c>
      <c r="D16" s="1" t="s">
        <v>14</v>
      </c>
      <c r="E16" s="1" t="n">
        <v>0.356522</v>
      </c>
      <c r="F16" s="1" t="n">
        <v>3.7858</v>
      </c>
      <c r="G16" s="1" t="n">
        <v>3.40854</v>
      </c>
      <c r="H16" s="1" t="n">
        <v>1.9919</v>
      </c>
      <c r="I16" s="1" t="n">
        <v>0.0001</v>
      </c>
      <c r="J16" s="1" t="n">
        <v>0.0072</v>
      </c>
      <c r="K16" s="1" t="s">
        <v>17</v>
      </c>
    </row>
    <row r="17" customFormat="false" ht="15" hidden="false" customHeight="false" outlineLevel="0" collapsed="false">
      <c r="A17" s="1" t="s">
        <v>1071</v>
      </c>
      <c r="B17" s="1" t="s">
        <v>1072</v>
      </c>
      <c r="C17" s="1" t="s">
        <v>1073</v>
      </c>
      <c r="D17" s="1" t="s">
        <v>14</v>
      </c>
      <c r="E17" s="1" t="n">
        <v>3.76481</v>
      </c>
      <c r="F17" s="1" t="n">
        <v>39.962</v>
      </c>
      <c r="G17" s="1" t="n">
        <v>3.40798</v>
      </c>
      <c r="H17" s="1" t="n">
        <v>1.7837</v>
      </c>
      <c r="I17" s="1" t="n">
        <v>5E-005</v>
      </c>
      <c r="J17" s="1" t="n">
        <v>0.00402056</v>
      </c>
      <c r="K17" s="1" t="s">
        <v>17</v>
      </c>
    </row>
    <row r="18" customFormat="false" ht="15" hidden="false" customHeight="false" outlineLevel="0" collapsed="false">
      <c r="A18" s="1" t="s">
        <v>109</v>
      </c>
      <c r="B18" s="1" t="s">
        <v>110</v>
      </c>
      <c r="C18" s="1" t="s">
        <v>111</v>
      </c>
      <c r="D18" s="1" t="s">
        <v>14</v>
      </c>
      <c r="E18" s="1" t="n">
        <v>2.19238</v>
      </c>
      <c r="F18" s="1" t="n">
        <v>23.1431</v>
      </c>
      <c r="G18" s="1" t="n">
        <v>3.40001</v>
      </c>
      <c r="H18" s="1" t="n">
        <v>2.72926</v>
      </c>
      <c r="I18" s="1" t="n">
        <v>5E-005</v>
      </c>
      <c r="J18" s="1" t="n">
        <v>0.00402056</v>
      </c>
      <c r="K18" s="1" t="s">
        <v>17</v>
      </c>
    </row>
    <row r="19" customFormat="false" ht="15" hidden="false" customHeight="false" outlineLevel="0" collapsed="false">
      <c r="A19" s="1" t="s">
        <v>1074</v>
      </c>
      <c r="B19" s="1" t="s">
        <v>1075</v>
      </c>
      <c r="C19" s="1" t="s">
        <v>1076</v>
      </c>
      <c r="D19" s="1" t="s">
        <v>14</v>
      </c>
      <c r="E19" s="1" t="n">
        <v>14.0828</v>
      </c>
      <c r="F19" s="1" t="n">
        <v>147.447</v>
      </c>
      <c r="G19" s="1" t="n">
        <v>3.38819</v>
      </c>
      <c r="H19" s="1" t="n">
        <v>2.39688</v>
      </c>
      <c r="I19" s="1" t="n">
        <v>5E-005</v>
      </c>
      <c r="J19" s="1" t="n">
        <v>0.00402056</v>
      </c>
      <c r="K19" s="1" t="s">
        <v>17</v>
      </c>
    </row>
    <row r="20" customFormat="false" ht="15" hidden="false" customHeight="false" outlineLevel="0" collapsed="false">
      <c r="A20" s="1" t="s">
        <v>314</v>
      </c>
      <c r="B20" s="1" t="s">
        <v>315</v>
      </c>
      <c r="C20" s="1" t="s">
        <v>316</v>
      </c>
      <c r="D20" s="1" t="s">
        <v>14</v>
      </c>
      <c r="E20" s="1" t="n">
        <v>2.84026</v>
      </c>
      <c r="F20" s="1" t="n">
        <v>28.4465</v>
      </c>
      <c r="G20" s="1" t="n">
        <v>3.32415</v>
      </c>
      <c r="H20" s="1" t="n">
        <v>1.98473</v>
      </c>
      <c r="I20" s="1" t="n">
        <v>5E-005</v>
      </c>
      <c r="J20" s="1" t="n">
        <v>0.00402056</v>
      </c>
      <c r="K20" s="1" t="s">
        <v>17</v>
      </c>
    </row>
    <row r="21" customFormat="false" ht="15" hidden="false" customHeight="false" outlineLevel="0" collapsed="false">
      <c r="A21" s="1" t="s">
        <v>383</v>
      </c>
      <c r="B21" s="1" t="s">
        <v>384</v>
      </c>
      <c r="C21" s="1" t="s">
        <v>385</v>
      </c>
      <c r="D21" s="1" t="s">
        <v>14</v>
      </c>
      <c r="E21" s="1" t="n">
        <v>4.39237</v>
      </c>
      <c r="F21" s="1" t="n">
        <v>43.3171</v>
      </c>
      <c r="G21" s="1" t="n">
        <v>3.30187</v>
      </c>
      <c r="H21" s="1" t="n">
        <v>2.66012</v>
      </c>
      <c r="I21" s="1" t="n">
        <v>5E-005</v>
      </c>
      <c r="J21" s="1" t="n">
        <v>0.00402056</v>
      </c>
      <c r="K21" s="1" t="s">
        <v>17</v>
      </c>
    </row>
    <row r="22" customFormat="false" ht="15" hidden="false" customHeight="false" outlineLevel="0" collapsed="false">
      <c r="A22" s="1" t="s">
        <v>143</v>
      </c>
      <c r="B22" s="1" t="s">
        <v>144</v>
      </c>
      <c r="C22" s="1" t="s">
        <v>145</v>
      </c>
      <c r="D22" s="1" t="s">
        <v>14</v>
      </c>
      <c r="E22" s="1" t="n">
        <v>8.45649</v>
      </c>
      <c r="F22" s="1" t="n">
        <v>80.7704</v>
      </c>
      <c r="G22" s="1" t="n">
        <v>3.2557</v>
      </c>
      <c r="H22" s="1" t="n">
        <v>3.01196</v>
      </c>
      <c r="I22" s="1" t="n">
        <v>5E-005</v>
      </c>
      <c r="J22" s="1" t="n">
        <v>0.00402056</v>
      </c>
      <c r="K22" s="1" t="s">
        <v>17</v>
      </c>
    </row>
    <row r="23" customFormat="false" ht="15" hidden="false" customHeight="false" outlineLevel="0" collapsed="false">
      <c r="A23" s="1" t="s">
        <v>176</v>
      </c>
      <c r="B23" s="1" t="s">
        <v>177</v>
      </c>
      <c r="C23" s="1" t="s">
        <v>178</v>
      </c>
      <c r="D23" s="1" t="s">
        <v>14</v>
      </c>
      <c r="E23" s="1" t="n">
        <v>6.74789</v>
      </c>
      <c r="F23" s="1" t="n">
        <v>63.7903</v>
      </c>
      <c r="G23" s="1" t="n">
        <v>3.24083</v>
      </c>
      <c r="H23" s="1" t="n">
        <v>3.01644</v>
      </c>
      <c r="I23" s="1" t="n">
        <v>5E-005</v>
      </c>
      <c r="J23" s="1" t="n">
        <v>0.00402056</v>
      </c>
      <c r="K23" s="1" t="s">
        <v>17</v>
      </c>
    </row>
    <row r="24" customFormat="false" ht="15" hidden="false" customHeight="false" outlineLevel="0" collapsed="false">
      <c r="A24" s="1" t="s">
        <v>1077</v>
      </c>
      <c r="B24" s="1" t="s">
        <v>1078</v>
      </c>
      <c r="C24" s="1" t="s">
        <v>1079</v>
      </c>
      <c r="D24" s="1" t="s">
        <v>14</v>
      </c>
      <c r="E24" s="1" t="n">
        <v>0.599048</v>
      </c>
      <c r="F24" s="1" t="n">
        <v>5.62609</v>
      </c>
      <c r="G24" s="1" t="n">
        <v>3.23139</v>
      </c>
      <c r="H24" s="1" t="n">
        <v>2.41309</v>
      </c>
      <c r="I24" s="1" t="n">
        <v>5E-005</v>
      </c>
      <c r="J24" s="1" t="n">
        <v>0.00402056</v>
      </c>
      <c r="K24" s="1" t="s">
        <v>17</v>
      </c>
    </row>
    <row r="25" customFormat="false" ht="15" hidden="false" customHeight="false" outlineLevel="0" collapsed="false">
      <c r="A25" s="1" t="s">
        <v>257</v>
      </c>
      <c r="B25" s="1" t="s">
        <v>258</v>
      </c>
      <c r="C25" s="1" t="s">
        <v>259</v>
      </c>
      <c r="D25" s="1" t="s">
        <v>14</v>
      </c>
      <c r="E25" s="1" t="n">
        <v>1.14648</v>
      </c>
      <c r="F25" s="1" t="n">
        <v>10.6821</v>
      </c>
      <c r="G25" s="1" t="n">
        <v>3.21991</v>
      </c>
      <c r="H25" s="1" t="n">
        <v>1.00391</v>
      </c>
      <c r="I25" s="1" t="n">
        <v>5E-005</v>
      </c>
      <c r="J25" s="1" t="n">
        <v>0.00402056</v>
      </c>
      <c r="K25" s="1" t="s">
        <v>17</v>
      </c>
    </row>
    <row r="26" customFormat="false" ht="15" hidden="false" customHeight="false" outlineLevel="0" collapsed="false">
      <c r="A26" s="1" t="s">
        <v>1080</v>
      </c>
      <c r="B26" s="1" t="s">
        <v>1081</v>
      </c>
      <c r="C26" s="1" t="s">
        <v>1082</v>
      </c>
      <c r="D26" s="1" t="s">
        <v>14</v>
      </c>
      <c r="E26" s="1" t="n">
        <v>19.6513</v>
      </c>
      <c r="F26" s="1" t="n">
        <v>180.223</v>
      </c>
      <c r="G26" s="1" t="n">
        <v>3.19708</v>
      </c>
      <c r="H26" s="1" t="n">
        <v>2.01752</v>
      </c>
      <c r="I26" s="1" t="n">
        <v>0.0016</v>
      </c>
      <c r="J26" s="1" t="n">
        <v>0.0498783</v>
      </c>
      <c r="K26" s="1" t="s">
        <v>17</v>
      </c>
    </row>
    <row r="27" customFormat="false" ht="15" hidden="false" customHeight="false" outlineLevel="0" collapsed="false">
      <c r="A27" s="1" t="s">
        <v>1083</v>
      </c>
      <c r="B27" s="1" t="s">
        <v>1084</v>
      </c>
      <c r="C27" s="1" t="s">
        <v>1085</v>
      </c>
      <c r="D27" s="1" t="s">
        <v>14</v>
      </c>
      <c r="E27" s="1" t="n">
        <v>32.5265</v>
      </c>
      <c r="F27" s="1" t="n">
        <v>294.249</v>
      </c>
      <c r="G27" s="1" t="n">
        <v>3.17735</v>
      </c>
      <c r="H27" s="1" t="n">
        <v>2.52324</v>
      </c>
      <c r="I27" s="1" t="n">
        <v>5E-005</v>
      </c>
      <c r="J27" s="1" t="n">
        <v>0.00402056</v>
      </c>
      <c r="K27" s="1" t="s">
        <v>17</v>
      </c>
    </row>
    <row r="28" customFormat="false" ht="15" hidden="false" customHeight="false" outlineLevel="0" collapsed="false">
      <c r="A28" s="1" t="s">
        <v>158</v>
      </c>
      <c r="B28" s="1" t="s">
        <v>159</v>
      </c>
      <c r="C28" s="1" t="s">
        <v>160</v>
      </c>
      <c r="D28" s="1" t="s">
        <v>14</v>
      </c>
      <c r="E28" s="1" t="n">
        <v>24.4687</v>
      </c>
      <c r="F28" s="1" t="n">
        <v>220.105</v>
      </c>
      <c r="G28" s="1" t="n">
        <v>3.16919</v>
      </c>
      <c r="H28" s="1" t="n">
        <v>2.23316</v>
      </c>
      <c r="I28" s="1" t="n">
        <v>5E-005</v>
      </c>
      <c r="J28" s="1" t="n">
        <v>0.00402056</v>
      </c>
      <c r="K28" s="1" t="s">
        <v>17</v>
      </c>
    </row>
    <row r="29" customFormat="false" ht="15" hidden="false" customHeight="false" outlineLevel="0" collapsed="false">
      <c r="A29" s="1" t="s">
        <v>1086</v>
      </c>
      <c r="B29" s="1" t="s">
        <v>1087</v>
      </c>
      <c r="C29" s="1" t="s">
        <v>1088</v>
      </c>
      <c r="D29" s="1" t="s">
        <v>14</v>
      </c>
      <c r="E29" s="1" t="n">
        <v>51.7879</v>
      </c>
      <c r="F29" s="1" t="n">
        <v>456.664</v>
      </c>
      <c r="G29" s="1" t="n">
        <v>3.14044</v>
      </c>
      <c r="H29" s="1" t="n">
        <v>2.69082</v>
      </c>
      <c r="I29" s="1" t="n">
        <v>0.0001</v>
      </c>
      <c r="J29" s="1" t="n">
        <v>0.0072</v>
      </c>
      <c r="K29" s="1" t="s">
        <v>17</v>
      </c>
    </row>
    <row r="30" customFormat="false" ht="15" hidden="false" customHeight="false" outlineLevel="0" collapsed="false">
      <c r="A30" s="1" t="s">
        <v>188</v>
      </c>
      <c r="B30" s="1" t="s">
        <v>189</v>
      </c>
      <c r="C30" s="1" t="s">
        <v>190</v>
      </c>
      <c r="D30" s="1" t="s">
        <v>14</v>
      </c>
      <c r="E30" s="1" t="n">
        <v>4.22998</v>
      </c>
      <c r="F30" s="1" t="n">
        <v>37.2702</v>
      </c>
      <c r="G30" s="1" t="n">
        <v>3.1393</v>
      </c>
      <c r="H30" s="1" t="n">
        <v>2.85876</v>
      </c>
      <c r="I30" s="1" t="n">
        <v>5E-005</v>
      </c>
      <c r="J30" s="1" t="n">
        <v>0.00402056</v>
      </c>
      <c r="K30" s="1" t="s">
        <v>17</v>
      </c>
    </row>
    <row r="31" customFormat="false" ht="15" hidden="false" customHeight="false" outlineLevel="0" collapsed="false">
      <c r="A31" s="1" t="s">
        <v>1089</v>
      </c>
      <c r="B31" s="1" t="s">
        <v>1090</v>
      </c>
      <c r="C31" s="1" t="s">
        <v>1091</v>
      </c>
      <c r="D31" s="1" t="s">
        <v>14</v>
      </c>
      <c r="E31" s="1" t="n">
        <v>1.60958</v>
      </c>
      <c r="F31" s="1" t="n">
        <v>13.992</v>
      </c>
      <c r="G31" s="1" t="n">
        <v>3.11985</v>
      </c>
      <c r="H31" s="1" t="n">
        <v>1.13535</v>
      </c>
      <c r="I31" s="1" t="n">
        <v>0.0005</v>
      </c>
      <c r="J31" s="1" t="n">
        <v>0.0239666</v>
      </c>
      <c r="K31" s="1" t="s">
        <v>17</v>
      </c>
    </row>
    <row r="32" customFormat="false" ht="15" hidden="false" customHeight="false" outlineLevel="0" collapsed="false">
      <c r="A32" s="1" t="s">
        <v>149</v>
      </c>
      <c r="B32" s="1" t="s">
        <v>150</v>
      </c>
      <c r="C32" s="1" t="s">
        <v>151</v>
      </c>
      <c r="D32" s="1" t="s">
        <v>14</v>
      </c>
      <c r="E32" s="1" t="n">
        <v>6.068</v>
      </c>
      <c r="F32" s="1" t="n">
        <v>52.6093</v>
      </c>
      <c r="G32" s="1" t="n">
        <v>3.11602</v>
      </c>
      <c r="H32" s="1" t="n">
        <v>2.964</v>
      </c>
      <c r="I32" s="1" t="n">
        <v>5E-005</v>
      </c>
      <c r="J32" s="1" t="n">
        <v>0.00402056</v>
      </c>
      <c r="K32" s="1" t="s">
        <v>17</v>
      </c>
    </row>
    <row r="33" customFormat="false" ht="15" hidden="false" customHeight="false" outlineLevel="0" collapsed="false">
      <c r="A33" s="1" t="s">
        <v>284</v>
      </c>
      <c r="B33" s="1" t="s">
        <v>285</v>
      </c>
      <c r="C33" s="1" t="s">
        <v>286</v>
      </c>
      <c r="D33" s="1" t="s">
        <v>14</v>
      </c>
      <c r="E33" s="1" t="n">
        <v>2.77036</v>
      </c>
      <c r="F33" s="1" t="n">
        <v>23.9998</v>
      </c>
      <c r="G33" s="1" t="n">
        <v>3.11487</v>
      </c>
      <c r="H33" s="1" t="n">
        <v>1.78564</v>
      </c>
      <c r="I33" s="1" t="n">
        <v>5E-005</v>
      </c>
      <c r="J33" s="1" t="n">
        <v>0.00402056</v>
      </c>
      <c r="K33" s="1" t="s">
        <v>17</v>
      </c>
    </row>
    <row r="34" customFormat="false" ht="15" hidden="false" customHeight="false" outlineLevel="0" collapsed="false">
      <c r="A34" s="1" t="s">
        <v>1092</v>
      </c>
      <c r="B34" s="1" t="s">
        <v>1093</v>
      </c>
      <c r="C34" s="1" t="s">
        <v>1094</v>
      </c>
      <c r="D34" s="1" t="s">
        <v>14</v>
      </c>
      <c r="E34" s="1" t="n">
        <v>35.7816</v>
      </c>
      <c r="F34" s="1" t="n">
        <v>309.951</v>
      </c>
      <c r="G34" s="1" t="n">
        <v>3.11475</v>
      </c>
      <c r="H34" s="1" t="n">
        <v>2.06865</v>
      </c>
      <c r="I34" s="1" t="n">
        <v>0.0001</v>
      </c>
      <c r="J34" s="1" t="n">
        <v>0.0072</v>
      </c>
      <c r="K34" s="1" t="s">
        <v>17</v>
      </c>
    </row>
    <row r="35" customFormat="false" ht="15" hidden="false" customHeight="false" outlineLevel="0" collapsed="false">
      <c r="A35" s="1" t="s">
        <v>626</v>
      </c>
      <c r="B35" s="1" t="s">
        <v>627</v>
      </c>
      <c r="C35" s="1" t="s">
        <v>628</v>
      </c>
      <c r="D35" s="1" t="s">
        <v>14</v>
      </c>
      <c r="E35" s="1" t="n">
        <v>1.51895</v>
      </c>
      <c r="F35" s="1" t="n">
        <v>13.149</v>
      </c>
      <c r="G35" s="1" t="n">
        <v>3.11381</v>
      </c>
      <c r="H35" s="1" t="n">
        <v>1.80299</v>
      </c>
      <c r="I35" s="1" t="n">
        <v>5E-005</v>
      </c>
      <c r="J35" s="1" t="n">
        <v>0.00402056</v>
      </c>
      <c r="K35" s="1" t="s">
        <v>17</v>
      </c>
    </row>
    <row r="36" customFormat="false" ht="15" hidden="false" customHeight="false" outlineLevel="0" collapsed="false">
      <c r="A36" s="1" t="s">
        <v>347</v>
      </c>
      <c r="B36" s="1" t="s">
        <v>348</v>
      </c>
      <c r="C36" s="1" t="s">
        <v>349</v>
      </c>
      <c r="D36" s="1" t="s">
        <v>14</v>
      </c>
      <c r="E36" s="1" t="n">
        <v>14.0377</v>
      </c>
      <c r="F36" s="1" t="n">
        <v>121.364</v>
      </c>
      <c r="G36" s="1" t="n">
        <v>3.11196</v>
      </c>
      <c r="H36" s="1" t="n">
        <v>2.48959</v>
      </c>
      <c r="I36" s="1" t="n">
        <v>5E-005</v>
      </c>
      <c r="J36" s="1" t="n">
        <v>0.00402056</v>
      </c>
      <c r="K36" s="1" t="s">
        <v>17</v>
      </c>
    </row>
    <row r="37" customFormat="false" ht="15" hidden="false" customHeight="false" outlineLevel="0" collapsed="false">
      <c r="A37" s="1" t="s">
        <v>1095</v>
      </c>
      <c r="B37" s="1" t="s">
        <v>1096</v>
      </c>
      <c r="C37" s="1" t="s">
        <v>1097</v>
      </c>
      <c r="D37" s="1" t="s">
        <v>14</v>
      </c>
      <c r="E37" s="1" t="n">
        <v>11.7433</v>
      </c>
      <c r="F37" s="1" t="n">
        <v>100.952</v>
      </c>
      <c r="G37" s="1" t="n">
        <v>3.10376</v>
      </c>
      <c r="H37" s="1" t="n">
        <v>1.8204</v>
      </c>
      <c r="I37" s="1" t="n">
        <v>5E-005</v>
      </c>
      <c r="J37" s="1" t="n">
        <v>0.00402056</v>
      </c>
      <c r="K37" s="1" t="s">
        <v>17</v>
      </c>
    </row>
    <row r="38" customFormat="false" ht="15" hidden="false" customHeight="false" outlineLevel="0" collapsed="false">
      <c r="A38" s="1" t="s">
        <v>1098</v>
      </c>
      <c r="B38" s="1" t="s">
        <v>1099</v>
      </c>
      <c r="C38" s="1" t="s">
        <v>1100</v>
      </c>
      <c r="D38" s="1" t="s">
        <v>14</v>
      </c>
      <c r="E38" s="1" t="n">
        <v>4.04735</v>
      </c>
      <c r="F38" s="1" t="n">
        <v>34.7721</v>
      </c>
      <c r="G38" s="1" t="n">
        <v>3.10288</v>
      </c>
      <c r="H38" s="1" t="n">
        <v>2.07622</v>
      </c>
      <c r="I38" s="1" t="n">
        <v>5E-005</v>
      </c>
      <c r="J38" s="1" t="n">
        <v>0.00402056</v>
      </c>
      <c r="K38" s="1" t="s">
        <v>17</v>
      </c>
    </row>
    <row r="39" customFormat="false" ht="15" hidden="false" customHeight="false" outlineLevel="0" collapsed="false">
      <c r="A39" s="1" t="s">
        <v>1101</v>
      </c>
      <c r="B39" s="1" t="s">
        <v>1102</v>
      </c>
      <c r="C39" s="1" t="s">
        <v>1103</v>
      </c>
      <c r="D39" s="1" t="s">
        <v>14</v>
      </c>
      <c r="E39" s="1" t="n">
        <v>2.33119</v>
      </c>
      <c r="F39" s="1" t="n">
        <v>19.9997</v>
      </c>
      <c r="G39" s="1" t="n">
        <v>3.10084</v>
      </c>
      <c r="H39" s="1" t="n">
        <v>1.66875</v>
      </c>
      <c r="I39" s="1" t="n">
        <v>0.0016</v>
      </c>
      <c r="J39" s="1" t="n">
        <v>0.0498783</v>
      </c>
      <c r="K39" s="1" t="s">
        <v>17</v>
      </c>
    </row>
    <row r="40" customFormat="false" ht="15" hidden="false" customHeight="false" outlineLevel="0" collapsed="false">
      <c r="A40" s="1" t="s">
        <v>179</v>
      </c>
      <c r="B40" s="1" t="s">
        <v>180</v>
      </c>
      <c r="C40" s="1" t="s">
        <v>181</v>
      </c>
      <c r="D40" s="1" t="s">
        <v>14</v>
      </c>
      <c r="E40" s="1" t="n">
        <v>141.507</v>
      </c>
      <c r="F40" s="1" t="n">
        <v>1196.97</v>
      </c>
      <c r="G40" s="1" t="n">
        <v>3.08044</v>
      </c>
      <c r="H40" s="1" t="n">
        <v>1.50903</v>
      </c>
      <c r="I40" s="1" t="n">
        <v>0.0006</v>
      </c>
      <c r="J40" s="1" t="n">
        <v>0.0267482</v>
      </c>
      <c r="K40" s="1" t="s">
        <v>17</v>
      </c>
    </row>
    <row r="41" customFormat="false" ht="15" hidden="false" customHeight="false" outlineLevel="0" collapsed="false">
      <c r="A41" s="1" t="s">
        <v>191</v>
      </c>
      <c r="B41" s="1" t="s">
        <v>192</v>
      </c>
      <c r="C41" s="1" t="s">
        <v>193</v>
      </c>
      <c r="D41" s="1" t="s">
        <v>14</v>
      </c>
      <c r="E41" s="1" t="n">
        <v>1.46708</v>
      </c>
      <c r="F41" s="1" t="n">
        <v>12.2887</v>
      </c>
      <c r="G41" s="1" t="n">
        <v>3.06631</v>
      </c>
      <c r="H41" s="1" t="n">
        <v>2.59101</v>
      </c>
      <c r="I41" s="1" t="n">
        <v>5E-005</v>
      </c>
      <c r="J41" s="1" t="n">
        <v>0.00402056</v>
      </c>
      <c r="K41" s="1" t="s">
        <v>17</v>
      </c>
    </row>
    <row r="42" customFormat="false" ht="15" hidden="false" customHeight="false" outlineLevel="0" collapsed="false">
      <c r="A42" s="1" t="s">
        <v>428</v>
      </c>
      <c r="B42" s="1" t="s">
        <v>429</v>
      </c>
      <c r="C42" s="1" t="s">
        <v>430</v>
      </c>
      <c r="D42" s="1" t="s">
        <v>14</v>
      </c>
      <c r="E42" s="1" t="n">
        <v>77.2855</v>
      </c>
      <c r="F42" s="1" t="n">
        <v>646.428</v>
      </c>
      <c r="G42" s="1" t="n">
        <v>3.06422</v>
      </c>
      <c r="H42" s="1" t="n">
        <v>1.83541</v>
      </c>
      <c r="I42" s="1" t="n">
        <v>5E-005</v>
      </c>
      <c r="J42" s="1" t="n">
        <v>0.00402056</v>
      </c>
      <c r="K42" s="1" t="s">
        <v>17</v>
      </c>
    </row>
    <row r="43" customFormat="false" ht="15" hidden="false" customHeight="false" outlineLevel="0" collapsed="false">
      <c r="A43" s="1" t="s">
        <v>476</v>
      </c>
      <c r="B43" s="1" t="s">
        <v>477</v>
      </c>
      <c r="C43" s="1" t="s">
        <v>478</v>
      </c>
      <c r="D43" s="1" t="s">
        <v>14</v>
      </c>
      <c r="E43" s="1" t="n">
        <v>1.41785</v>
      </c>
      <c r="F43" s="1" t="n">
        <v>11.4415</v>
      </c>
      <c r="G43" s="1" t="n">
        <v>3.01249</v>
      </c>
      <c r="H43" s="1" t="n">
        <v>1.63814</v>
      </c>
      <c r="I43" s="1" t="n">
        <v>5E-005</v>
      </c>
      <c r="J43" s="1" t="n">
        <v>0.00402056</v>
      </c>
      <c r="K43" s="1" t="s">
        <v>17</v>
      </c>
    </row>
    <row r="44" customFormat="false" ht="15" hidden="false" customHeight="false" outlineLevel="0" collapsed="false">
      <c r="A44" s="1" t="s">
        <v>1104</v>
      </c>
      <c r="B44" s="1" t="s">
        <v>1105</v>
      </c>
      <c r="C44" s="1" t="s">
        <v>1106</v>
      </c>
      <c r="D44" s="1" t="s">
        <v>14</v>
      </c>
      <c r="E44" s="1" t="n">
        <v>6.00229</v>
      </c>
      <c r="F44" s="1" t="n">
        <v>48.4022</v>
      </c>
      <c r="G44" s="1" t="n">
        <v>3.01149</v>
      </c>
      <c r="H44" s="1" t="n">
        <v>1.26247</v>
      </c>
      <c r="I44" s="1" t="n">
        <v>0.00065</v>
      </c>
      <c r="J44" s="1" t="n">
        <v>0.0278239</v>
      </c>
      <c r="K44" s="1" t="s">
        <v>17</v>
      </c>
    </row>
    <row r="45" customFormat="false" ht="15" hidden="false" customHeight="false" outlineLevel="0" collapsed="false">
      <c r="A45" s="1" t="s">
        <v>479</v>
      </c>
      <c r="B45" s="1" t="s">
        <v>480</v>
      </c>
      <c r="C45" s="1" t="s">
        <v>481</v>
      </c>
      <c r="D45" s="1" t="s">
        <v>14</v>
      </c>
      <c r="E45" s="1" t="n">
        <v>3.95465</v>
      </c>
      <c r="F45" s="1" t="n">
        <v>31.475</v>
      </c>
      <c r="G45" s="1" t="n">
        <v>2.99258</v>
      </c>
      <c r="H45" s="1" t="n">
        <v>2.89954</v>
      </c>
      <c r="I45" s="1" t="n">
        <v>5E-005</v>
      </c>
      <c r="J45" s="1" t="n">
        <v>0.00402056</v>
      </c>
      <c r="K45" s="1" t="s">
        <v>17</v>
      </c>
    </row>
    <row r="46" customFormat="false" ht="15" hidden="false" customHeight="false" outlineLevel="0" collapsed="false">
      <c r="A46" s="1" t="s">
        <v>1107</v>
      </c>
      <c r="B46" s="1" t="s">
        <v>1108</v>
      </c>
      <c r="C46" s="1" t="s">
        <v>1109</v>
      </c>
      <c r="D46" s="1" t="s">
        <v>14</v>
      </c>
      <c r="E46" s="1" t="n">
        <v>4.45198</v>
      </c>
      <c r="F46" s="1" t="n">
        <v>35.4244</v>
      </c>
      <c r="G46" s="1" t="n">
        <v>2.99222</v>
      </c>
      <c r="H46" s="1" t="n">
        <v>2.23524</v>
      </c>
      <c r="I46" s="1" t="n">
        <v>5E-005</v>
      </c>
      <c r="J46" s="1" t="n">
        <v>0.00402056</v>
      </c>
      <c r="K46" s="1" t="s">
        <v>17</v>
      </c>
    </row>
    <row r="47" customFormat="false" ht="15" hidden="false" customHeight="false" outlineLevel="0" collapsed="false">
      <c r="A47" s="1" t="s">
        <v>359</v>
      </c>
      <c r="B47" s="1" t="s">
        <v>360</v>
      </c>
      <c r="C47" s="1" t="s">
        <v>361</v>
      </c>
      <c r="D47" s="1" t="s">
        <v>14</v>
      </c>
      <c r="E47" s="1" t="n">
        <v>24.9695</v>
      </c>
      <c r="F47" s="1" t="n">
        <v>196.613</v>
      </c>
      <c r="G47" s="1" t="n">
        <v>2.97712</v>
      </c>
      <c r="H47" s="1" t="n">
        <v>2.89622</v>
      </c>
      <c r="I47" s="1" t="n">
        <v>5E-005</v>
      </c>
      <c r="J47" s="1" t="n">
        <v>0.00402056</v>
      </c>
      <c r="K47" s="1" t="s">
        <v>17</v>
      </c>
    </row>
    <row r="48" customFormat="false" ht="15" hidden="false" customHeight="false" outlineLevel="0" collapsed="false">
      <c r="A48" s="1" t="s">
        <v>287</v>
      </c>
      <c r="B48" s="1" t="s">
        <v>288</v>
      </c>
      <c r="C48" s="1" t="s">
        <v>289</v>
      </c>
      <c r="D48" s="1" t="s">
        <v>14</v>
      </c>
      <c r="E48" s="1" t="n">
        <v>0.910701</v>
      </c>
      <c r="F48" s="1" t="n">
        <v>7.15415</v>
      </c>
      <c r="G48" s="1" t="n">
        <v>2.97373</v>
      </c>
      <c r="H48" s="1" t="n">
        <v>1.73496</v>
      </c>
      <c r="I48" s="1" t="n">
        <v>5E-005</v>
      </c>
      <c r="J48" s="1" t="n">
        <v>0.00402056</v>
      </c>
      <c r="K48" s="1" t="s">
        <v>17</v>
      </c>
    </row>
    <row r="49" customFormat="false" ht="15" hidden="false" customHeight="false" outlineLevel="0" collapsed="false">
      <c r="A49" s="1" t="s">
        <v>200</v>
      </c>
      <c r="B49" s="1" t="s">
        <v>201</v>
      </c>
      <c r="C49" s="1" t="s">
        <v>202</v>
      </c>
      <c r="D49" s="1" t="s">
        <v>14</v>
      </c>
      <c r="E49" s="1" t="n">
        <v>1.17084</v>
      </c>
      <c r="F49" s="1" t="n">
        <v>9.14414</v>
      </c>
      <c r="G49" s="1" t="n">
        <v>2.96531</v>
      </c>
      <c r="H49" s="1" t="n">
        <v>2.11044</v>
      </c>
      <c r="I49" s="1" t="n">
        <v>5E-005</v>
      </c>
      <c r="J49" s="1" t="n">
        <v>0.00402056</v>
      </c>
      <c r="K49" s="1" t="s">
        <v>17</v>
      </c>
    </row>
    <row r="50" customFormat="false" ht="15" hidden="false" customHeight="false" outlineLevel="0" collapsed="false">
      <c r="A50" s="1" t="s">
        <v>1110</v>
      </c>
      <c r="B50" s="1" t="s">
        <v>1111</v>
      </c>
      <c r="C50" s="1" t="s">
        <v>1112</v>
      </c>
      <c r="D50" s="1" t="s">
        <v>14</v>
      </c>
      <c r="E50" s="1" t="n">
        <v>3.64687</v>
      </c>
      <c r="F50" s="1" t="n">
        <v>28.4804</v>
      </c>
      <c r="G50" s="1" t="n">
        <v>2.96524</v>
      </c>
      <c r="H50" s="1" t="n">
        <v>2.3797</v>
      </c>
      <c r="I50" s="1" t="n">
        <v>5E-005</v>
      </c>
      <c r="J50" s="1" t="n">
        <v>0.00402056</v>
      </c>
      <c r="K50" s="1" t="s">
        <v>17</v>
      </c>
    </row>
    <row r="51" customFormat="false" ht="15" hidden="false" customHeight="false" outlineLevel="0" collapsed="false">
      <c r="A51" s="1" t="s">
        <v>194</v>
      </c>
      <c r="B51" s="1" t="s">
        <v>195</v>
      </c>
      <c r="C51" s="1" t="s">
        <v>196</v>
      </c>
      <c r="D51" s="1" t="s">
        <v>14</v>
      </c>
      <c r="E51" s="1" t="n">
        <v>9.77914</v>
      </c>
      <c r="F51" s="1" t="n">
        <v>75.5345</v>
      </c>
      <c r="G51" s="1" t="n">
        <v>2.94936</v>
      </c>
      <c r="H51" s="1" t="n">
        <v>2.23051</v>
      </c>
      <c r="I51" s="1" t="n">
        <v>5E-005</v>
      </c>
      <c r="J51" s="1" t="n">
        <v>0.00402056</v>
      </c>
      <c r="K51" s="1" t="s">
        <v>17</v>
      </c>
    </row>
    <row r="52" customFormat="false" ht="15" hidden="false" customHeight="false" outlineLevel="0" collapsed="false">
      <c r="A52" s="1" t="s">
        <v>1113</v>
      </c>
      <c r="B52" s="1" t="s">
        <v>1114</v>
      </c>
      <c r="C52" s="1" t="s">
        <v>1115</v>
      </c>
      <c r="D52" s="1" t="s">
        <v>14</v>
      </c>
      <c r="E52" s="1" t="n">
        <v>0.664296</v>
      </c>
      <c r="F52" s="1" t="n">
        <v>5.10589</v>
      </c>
      <c r="G52" s="1" t="n">
        <v>2.94227</v>
      </c>
      <c r="H52" s="1" t="n">
        <v>1.6375</v>
      </c>
      <c r="I52" s="1" t="n">
        <v>5E-005</v>
      </c>
      <c r="J52" s="1" t="n">
        <v>0.00402056</v>
      </c>
      <c r="K52" s="1" t="s">
        <v>17</v>
      </c>
    </row>
    <row r="53" customFormat="false" ht="15" hidden="false" customHeight="false" outlineLevel="0" collapsed="false">
      <c r="A53" s="1" t="s">
        <v>224</v>
      </c>
      <c r="B53" s="1" t="s">
        <v>225</v>
      </c>
      <c r="C53" s="1" t="s">
        <v>226</v>
      </c>
      <c r="D53" s="1" t="s">
        <v>14</v>
      </c>
      <c r="E53" s="1" t="n">
        <v>29.3902</v>
      </c>
      <c r="F53" s="1" t="n">
        <v>222.264</v>
      </c>
      <c r="G53" s="1" t="n">
        <v>2.91887</v>
      </c>
      <c r="H53" s="1" t="n">
        <v>2.61024</v>
      </c>
      <c r="I53" s="1" t="n">
        <v>5E-005</v>
      </c>
      <c r="J53" s="1" t="n">
        <v>0.00402056</v>
      </c>
      <c r="K53" s="1" t="s">
        <v>17</v>
      </c>
    </row>
    <row r="54" customFormat="false" ht="15" hidden="false" customHeight="false" outlineLevel="0" collapsed="false">
      <c r="A54" s="1" t="s">
        <v>737</v>
      </c>
      <c r="B54" s="1" t="s">
        <v>738</v>
      </c>
      <c r="C54" s="1" t="s">
        <v>739</v>
      </c>
      <c r="D54" s="1" t="s">
        <v>14</v>
      </c>
      <c r="E54" s="1" t="n">
        <v>1.19165</v>
      </c>
      <c r="F54" s="1" t="n">
        <v>8.89471</v>
      </c>
      <c r="G54" s="1" t="n">
        <v>2.89999</v>
      </c>
      <c r="H54" s="1" t="n">
        <v>1.88717</v>
      </c>
      <c r="I54" s="1" t="n">
        <v>5E-005</v>
      </c>
      <c r="J54" s="1" t="n">
        <v>0.00402056</v>
      </c>
      <c r="K54" s="1" t="s">
        <v>17</v>
      </c>
    </row>
    <row r="55" customFormat="false" ht="15" hidden="false" customHeight="false" outlineLevel="0" collapsed="false">
      <c r="A55" s="1" t="s">
        <v>1116</v>
      </c>
      <c r="B55" s="1" t="s">
        <v>1117</v>
      </c>
      <c r="C55" s="1" t="s">
        <v>1118</v>
      </c>
      <c r="D55" s="1" t="s">
        <v>14</v>
      </c>
      <c r="E55" s="1" t="n">
        <v>0.870574</v>
      </c>
      <c r="F55" s="1" t="n">
        <v>6.47917</v>
      </c>
      <c r="G55" s="1" t="n">
        <v>2.89577</v>
      </c>
      <c r="H55" s="1" t="n">
        <v>1.90993</v>
      </c>
      <c r="I55" s="1" t="n">
        <v>0.0011</v>
      </c>
      <c r="J55" s="1" t="n">
        <v>0.0391091</v>
      </c>
      <c r="K55" s="1" t="s">
        <v>17</v>
      </c>
    </row>
    <row r="56" customFormat="false" ht="15" hidden="false" customHeight="false" outlineLevel="0" collapsed="false">
      <c r="A56" s="1" t="s">
        <v>1119</v>
      </c>
      <c r="B56" s="1" t="s">
        <v>1120</v>
      </c>
      <c r="C56" s="1" t="s">
        <v>1121</v>
      </c>
      <c r="D56" s="1" t="s">
        <v>14</v>
      </c>
      <c r="E56" s="1" t="n">
        <v>0.558188</v>
      </c>
      <c r="F56" s="1" t="n">
        <v>4.13862</v>
      </c>
      <c r="G56" s="1" t="n">
        <v>2.89033</v>
      </c>
      <c r="H56" s="1" t="n">
        <v>1.93666</v>
      </c>
      <c r="I56" s="1" t="n">
        <v>0.00105</v>
      </c>
      <c r="J56" s="1" t="n">
        <v>0.038119</v>
      </c>
      <c r="K56" s="1" t="s">
        <v>17</v>
      </c>
    </row>
    <row r="57" customFormat="false" ht="15" hidden="false" customHeight="false" outlineLevel="0" collapsed="false">
      <c r="A57" s="1" t="s">
        <v>1122</v>
      </c>
      <c r="B57" s="1" t="s">
        <v>1123</v>
      </c>
      <c r="C57" s="1" t="s">
        <v>1124</v>
      </c>
      <c r="D57" s="1" t="s">
        <v>14</v>
      </c>
      <c r="E57" s="1" t="n">
        <v>1.86007</v>
      </c>
      <c r="F57" s="1" t="n">
        <v>13.6608</v>
      </c>
      <c r="G57" s="1" t="n">
        <v>2.87662</v>
      </c>
      <c r="H57" s="1" t="n">
        <v>2.39429</v>
      </c>
      <c r="I57" s="1" t="n">
        <v>5E-005</v>
      </c>
      <c r="J57" s="1" t="n">
        <v>0.00402056</v>
      </c>
      <c r="K57" s="1" t="s">
        <v>17</v>
      </c>
    </row>
    <row r="58" customFormat="false" ht="15" hidden="false" customHeight="false" outlineLevel="0" collapsed="false">
      <c r="A58" s="1" t="s">
        <v>1125</v>
      </c>
      <c r="B58" s="1" t="s">
        <v>1126</v>
      </c>
      <c r="C58" s="1" t="s">
        <v>1127</v>
      </c>
      <c r="D58" s="1" t="s">
        <v>14</v>
      </c>
      <c r="E58" s="1" t="n">
        <v>6.79822</v>
      </c>
      <c r="F58" s="1" t="n">
        <v>49.8334</v>
      </c>
      <c r="G58" s="1" t="n">
        <v>2.87388</v>
      </c>
      <c r="H58" s="1" t="n">
        <v>2.86331</v>
      </c>
      <c r="I58" s="1" t="n">
        <v>5E-005</v>
      </c>
      <c r="J58" s="1" t="n">
        <v>0.00402056</v>
      </c>
      <c r="K58" s="1" t="s">
        <v>17</v>
      </c>
    </row>
    <row r="59" customFormat="false" ht="15" hidden="false" customHeight="false" outlineLevel="0" collapsed="false">
      <c r="A59" s="1" t="s">
        <v>1128</v>
      </c>
      <c r="B59" s="1" t="s">
        <v>1129</v>
      </c>
      <c r="C59" s="1" t="s">
        <v>1130</v>
      </c>
      <c r="D59" s="1" t="s">
        <v>14</v>
      </c>
      <c r="E59" s="1" t="n">
        <v>1.13263</v>
      </c>
      <c r="F59" s="1" t="n">
        <v>8.25964</v>
      </c>
      <c r="G59" s="1" t="n">
        <v>2.8664</v>
      </c>
      <c r="H59" s="1" t="n">
        <v>2.08584</v>
      </c>
      <c r="I59" s="1" t="n">
        <v>5E-005</v>
      </c>
      <c r="J59" s="1" t="n">
        <v>0.00402056</v>
      </c>
      <c r="K59" s="1" t="s">
        <v>17</v>
      </c>
    </row>
    <row r="60" customFormat="false" ht="15" hidden="false" customHeight="false" outlineLevel="0" collapsed="false">
      <c r="A60" s="1" t="s">
        <v>293</v>
      </c>
      <c r="B60" s="1" t="s">
        <v>294</v>
      </c>
      <c r="C60" s="1" t="s">
        <v>295</v>
      </c>
      <c r="D60" s="1" t="s">
        <v>14</v>
      </c>
      <c r="E60" s="1" t="n">
        <v>2.24619</v>
      </c>
      <c r="F60" s="1" t="n">
        <v>16.3689</v>
      </c>
      <c r="G60" s="1" t="n">
        <v>2.86541</v>
      </c>
      <c r="H60" s="1" t="n">
        <v>2.94453</v>
      </c>
      <c r="I60" s="1" t="n">
        <v>5E-005</v>
      </c>
      <c r="J60" s="1" t="n">
        <v>0.00402056</v>
      </c>
      <c r="K60" s="1" t="s">
        <v>17</v>
      </c>
    </row>
    <row r="61" customFormat="false" ht="15" hidden="false" customHeight="false" outlineLevel="0" collapsed="false">
      <c r="A61" s="1" t="s">
        <v>299</v>
      </c>
      <c r="B61" s="1" t="s">
        <v>300</v>
      </c>
      <c r="C61" s="1" t="s">
        <v>301</v>
      </c>
      <c r="D61" s="1" t="s">
        <v>14</v>
      </c>
      <c r="E61" s="1" t="n">
        <v>0.740926</v>
      </c>
      <c r="F61" s="1" t="n">
        <v>5.39285</v>
      </c>
      <c r="G61" s="1" t="n">
        <v>2.86365</v>
      </c>
      <c r="H61" s="1" t="n">
        <v>1.87434</v>
      </c>
      <c r="I61" s="1" t="n">
        <v>5E-005</v>
      </c>
      <c r="J61" s="1" t="n">
        <v>0.00402056</v>
      </c>
      <c r="K61" s="1" t="s">
        <v>17</v>
      </c>
    </row>
    <row r="62" customFormat="false" ht="15" hidden="false" customHeight="false" outlineLevel="0" collapsed="false">
      <c r="A62" s="1" t="s">
        <v>170</v>
      </c>
      <c r="B62" s="1" t="s">
        <v>171</v>
      </c>
      <c r="C62" s="1" t="s">
        <v>172</v>
      </c>
      <c r="D62" s="1" t="s">
        <v>14</v>
      </c>
      <c r="E62" s="1" t="n">
        <v>40.7486</v>
      </c>
      <c r="F62" s="1" t="n">
        <v>293.907</v>
      </c>
      <c r="G62" s="1" t="n">
        <v>2.85054</v>
      </c>
      <c r="H62" s="1" t="n">
        <v>2.52946</v>
      </c>
      <c r="I62" s="1" t="n">
        <v>5E-005</v>
      </c>
      <c r="J62" s="1" t="n">
        <v>0.00402056</v>
      </c>
      <c r="K62" s="1" t="s">
        <v>17</v>
      </c>
    </row>
    <row r="63" customFormat="false" ht="15" hidden="false" customHeight="false" outlineLevel="0" collapsed="false">
      <c r="A63" s="1" t="s">
        <v>1131</v>
      </c>
      <c r="B63" s="1" t="s">
        <v>1132</v>
      </c>
      <c r="C63" s="1" t="s">
        <v>1133</v>
      </c>
      <c r="D63" s="1" t="s">
        <v>14</v>
      </c>
      <c r="E63" s="1" t="n">
        <v>0.483701</v>
      </c>
      <c r="F63" s="1" t="n">
        <v>3.43957</v>
      </c>
      <c r="G63" s="1" t="n">
        <v>2.83004</v>
      </c>
      <c r="H63" s="1" t="n">
        <v>1.49488</v>
      </c>
      <c r="I63" s="1" t="n">
        <v>5E-005</v>
      </c>
      <c r="J63" s="1" t="n">
        <v>0.00402056</v>
      </c>
      <c r="K63" s="1" t="s">
        <v>17</v>
      </c>
    </row>
    <row r="64" customFormat="false" ht="15" hidden="false" customHeight="false" outlineLevel="0" collapsed="false">
      <c r="A64" s="1" t="s">
        <v>275</v>
      </c>
      <c r="B64" s="1" t="s">
        <v>276</v>
      </c>
      <c r="C64" s="1" t="s">
        <v>277</v>
      </c>
      <c r="D64" s="1" t="s">
        <v>14</v>
      </c>
      <c r="E64" s="1" t="n">
        <v>10.4196</v>
      </c>
      <c r="F64" s="1" t="n">
        <v>72.8035</v>
      </c>
      <c r="G64" s="1" t="n">
        <v>2.80471</v>
      </c>
      <c r="H64" s="1" t="n">
        <v>2.41713</v>
      </c>
      <c r="I64" s="1" t="n">
        <v>5E-005</v>
      </c>
      <c r="J64" s="1" t="n">
        <v>0.00402056</v>
      </c>
      <c r="K64" s="1" t="s">
        <v>17</v>
      </c>
    </row>
    <row r="65" customFormat="false" ht="15" hidden="false" customHeight="false" outlineLevel="0" collapsed="false">
      <c r="A65" s="1" t="s">
        <v>1134</v>
      </c>
      <c r="B65" s="1" t="s">
        <v>1135</v>
      </c>
      <c r="C65" s="1" t="s">
        <v>1136</v>
      </c>
      <c r="D65" s="1" t="s">
        <v>14</v>
      </c>
      <c r="E65" s="1" t="n">
        <v>2.64725</v>
      </c>
      <c r="F65" s="1" t="n">
        <v>18.3952</v>
      </c>
      <c r="G65" s="1" t="n">
        <v>2.79676</v>
      </c>
      <c r="H65" s="1" t="n">
        <v>1.59329</v>
      </c>
      <c r="I65" s="1" t="n">
        <v>5E-005</v>
      </c>
      <c r="J65" s="1" t="n">
        <v>0.00402056</v>
      </c>
      <c r="K65" s="1" t="s">
        <v>17</v>
      </c>
    </row>
    <row r="66" customFormat="false" ht="15" hidden="false" customHeight="false" outlineLevel="0" collapsed="false">
      <c r="A66" s="1" t="s">
        <v>1137</v>
      </c>
      <c r="B66" s="1" t="s">
        <v>1138</v>
      </c>
      <c r="C66" s="1" t="s">
        <v>1139</v>
      </c>
      <c r="D66" s="1" t="s">
        <v>14</v>
      </c>
      <c r="E66" s="1" t="n">
        <v>0.61715</v>
      </c>
      <c r="F66" s="1" t="n">
        <v>4.26513</v>
      </c>
      <c r="G66" s="1" t="n">
        <v>2.7889</v>
      </c>
      <c r="H66" s="1" t="n">
        <v>1.93129</v>
      </c>
      <c r="I66" s="1" t="n">
        <v>0.00015</v>
      </c>
      <c r="J66" s="1" t="n">
        <v>0.00970376</v>
      </c>
      <c r="K66" s="1" t="s">
        <v>17</v>
      </c>
    </row>
    <row r="67" customFormat="false" ht="15" hidden="false" customHeight="false" outlineLevel="0" collapsed="false">
      <c r="A67" s="1" t="s">
        <v>1140</v>
      </c>
      <c r="B67" s="1" t="s">
        <v>1141</v>
      </c>
      <c r="C67" s="1" t="s">
        <v>1142</v>
      </c>
      <c r="D67" s="1" t="s">
        <v>14</v>
      </c>
      <c r="E67" s="1" t="n">
        <v>1.13648</v>
      </c>
      <c r="F67" s="1" t="n">
        <v>7.81166</v>
      </c>
      <c r="G67" s="1" t="n">
        <v>2.78105</v>
      </c>
      <c r="H67" s="1" t="n">
        <v>2.34688</v>
      </c>
      <c r="I67" s="1" t="n">
        <v>5E-005</v>
      </c>
      <c r="J67" s="1" t="n">
        <v>0.00402056</v>
      </c>
      <c r="K67" s="1" t="s">
        <v>17</v>
      </c>
    </row>
    <row r="68" customFormat="false" ht="15" hidden="false" customHeight="false" outlineLevel="0" collapsed="false">
      <c r="A68" s="1" t="s">
        <v>350</v>
      </c>
      <c r="B68" s="1" t="s">
        <v>351</v>
      </c>
      <c r="C68" s="1" t="s">
        <v>352</v>
      </c>
      <c r="D68" s="1" t="s">
        <v>14</v>
      </c>
      <c r="E68" s="1" t="n">
        <v>4.07235</v>
      </c>
      <c r="F68" s="1" t="n">
        <v>27.9819</v>
      </c>
      <c r="G68" s="1" t="n">
        <v>2.78056</v>
      </c>
      <c r="H68" s="1" t="n">
        <v>2.87618</v>
      </c>
      <c r="I68" s="1" t="n">
        <v>5E-005</v>
      </c>
      <c r="J68" s="1" t="n">
        <v>0.00402056</v>
      </c>
      <c r="K68" s="1" t="s">
        <v>17</v>
      </c>
    </row>
    <row r="69" customFormat="false" ht="15" hidden="false" customHeight="false" outlineLevel="0" collapsed="false">
      <c r="A69" s="1" t="s">
        <v>269</v>
      </c>
      <c r="B69" s="1" t="s">
        <v>270</v>
      </c>
      <c r="C69" s="1" t="s">
        <v>271</v>
      </c>
      <c r="D69" s="1" t="s">
        <v>14</v>
      </c>
      <c r="E69" s="1" t="n">
        <v>2.30692</v>
      </c>
      <c r="F69" s="1" t="n">
        <v>15.6873</v>
      </c>
      <c r="G69" s="1" t="n">
        <v>2.76555</v>
      </c>
      <c r="H69" s="1" t="n">
        <v>2.41944</v>
      </c>
      <c r="I69" s="1" t="n">
        <v>5E-005</v>
      </c>
      <c r="J69" s="1" t="n">
        <v>0.00402056</v>
      </c>
      <c r="K69" s="1" t="s">
        <v>17</v>
      </c>
    </row>
    <row r="70" customFormat="false" ht="15" hidden="false" customHeight="false" outlineLevel="0" collapsed="false">
      <c r="A70" s="1" t="s">
        <v>452</v>
      </c>
      <c r="B70" s="1" t="s">
        <v>453</v>
      </c>
      <c r="C70" s="1" t="s">
        <v>454</v>
      </c>
      <c r="D70" s="1" t="s">
        <v>14</v>
      </c>
      <c r="E70" s="1" t="n">
        <v>1.83836</v>
      </c>
      <c r="F70" s="1" t="n">
        <v>12.3086</v>
      </c>
      <c r="G70" s="1" t="n">
        <v>2.74318</v>
      </c>
      <c r="H70" s="1" t="n">
        <v>1.47535</v>
      </c>
      <c r="I70" s="1" t="n">
        <v>5E-005</v>
      </c>
      <c r="J70" s="1" t="n">
        <v>0.00402056</v>
      </c>
      <c r="K70" s="1" t="s">
        <v>17</v>
      </c>
    </row>
    <row r="71" customFormat="false" ht="15" hidden="false" customHeight="false" outlineLevel="0" collapsed="false">
      <c r="A71" s="1" t="s">
        <v>413</v>
      </c>
      <c r="B71" s="1" t="s">
        <v>414</v>
      </c>
      <c r="C71" s="1" t="s">
        <v>415</v>
      </c>
      <c r="D71" s="1" t="s">
        <v>14</v>
      </c>
      <c r="E71" s="1" t="n">
        <v>16.2919</v>
      </c>
      <c r="F71" s="1" t="n">
        <v>108.658</v>
      </c>
      <c r="G71" s="1" t="n">
        <v>2.73757</v>
      </c>
      <c r="H71" s="1" t="n">
        <v>2.35636</v>
      </c>
      <c r="I71" s="1" t="n">
        <v>5E-005</v>
      </c>
      <c r="J71" s="1" t="n">
        <v>0.00402056</v>
      </c>
      <c r="K71" s="1" t="s">
        <v>17</v>
      </c>
    </row>
    <row r="72" customFormat="false" ht="15" hidden="false" customHeight="false" outlineLevel="0" collapsed="false">
      <c r="A72" s="1" t="s">
        <v>557</v>
      </c>
      <c r="B72" s="1" t="s">
        <v>558</v>
      </c>
      <c r="C72" s="1" t="s">
        <v>559</v>
      </c>
      <c r="D72" s="1" t="s">
        <v>14</v>
      </c>
      <c r="E72" s="1" t="n">
        <v>2.84108</v>
      </c>
      <c r="F72" s="1" t="n">
        <v>18.8277</v>
      </c>
      <c r="G72" s="1" t="n">
        <v>2.72834</v>
      </c>
      <c r="H72" s="1" t="n">
        <v>2.16078</v>
      </c>
      <c r="I72" s="1" t="n">
        <v>5E-005</v>
      </c>
      <c r="J72" s="1" t="n">
        <v>0.00402056</v>
      </c>
      <c r="K72" s="1" t="s">
        <v>17</v>
      </c>
    </row>
    <row r="73" customFormat="false" ht="15" hidden="false" customHeight="false" outlineLevel="0" collapsed="false">
      <c r="A73" s="1" t="s">
        <v>1143</v>
      </c>
      <c r="B73" s="1" t="s">
        <v>1144</v>
      </c>
      <c r="C73" s="1" t="s">
        <v>1145</v>
      </c>
      <c r="D73" s="1" t="s">
        <v>14</v>
      </c>
      <c r="E73" s="1" t="n">
        <v>1.07085</v>
      </c>
      <c r="F73" s="1" t="n">
        <v>7.03501</v>
      </c>
      <c r="G73" s="1" t="n">
        <v>2.71579</v>
      </c>
      <c r="H73" s="1" t="n">
        <v>1.87472</v>
      </c>
      <c r="I73" s="1" t="n">
        <v>5E-005</v>
      </c>
      <c r="J73" s="1" t="n">
        <v>0.00402056</v>
      </c>
      <c r="K73" s="1" t="s">
        <v>17</v>
      </c>
    </row>
    <row r="74" customFormat="false" ht="15" hidden="false" customHeight="false" outlineLevel="0" collapsed="false">
      <c r="A74" s="1" t="s">
        <v>1146</v>
      </c>
      <c r="B74" s="1" t="s">
        <v>1147</v>
      </c>
      <c r="C74" s="1" t="s">
        <v>1148</v>
      </c>
      <c r="D74" s="1" t="s">
        <v>14</v>
      </c>
      <c r="E74" s="1" t="n">
        <v>23.5708</v>
      </c>
      <c r="F74" s="1" t="n">
        <v>153.692</v>
      </c>
      <c r="G74" s="1" t="n">
        <v>2.70497</v>
      </c>
      <c r="H74" s="1" t="n">
        <v>1.75488</v>
      </c>
      <c r="I74" s="1" t="n">
        <v>0.0008</v>
      </c>
      <c r="J74" s="1" t="n">
        <v>0.0322398</v>
      </c>
      <c r="K74" s="1" t="s">
        <v>17</v>
      </c>
    </row>
    <row r="75" customFormat="false" ht="15" hidden="false" customHeight="false" outlineLevel="0" collapsed="false">
      <c r="A75" s="1" t="s">
        <v>614</v>
      </c>
      <c r="B75" s="1" t="s">
        <v>615</v>
      </c>
      <c r="C75" s="1" t="s">
        <v>616</v>
      </c>
      <c r="D75" s="1" t="s">
        <v>14</v>
      </c>
      <c r="E75" s="1" t="n">
        <v>22.1353</v>
      </c>
      <c r="F75" s="1" t="n">
        <v>143.961</v>
      </c>
      <c r="G75" s="1" t="n">
        <v>2.70126</v>
      </c>
      <c r="H75" s="1" t="n">
        <v>2.68789</v>
      </c>
      <c r="I75" s="1" t="n">
        <v>5E-005</v>
      </c>
      <c r="J75" s="1" t="n">
        <v>0.00402056</v>
      </c>
      <c r="K75" s="1" t="s">
        <v>17</v>
      </c>
    </row>
    <row r="76" customFormat="false" ht="15" hidden="false" customHeight="false" outlineLevel="0" collapsed="false">
      <c r="A76" s="1" t="s">
        <v>353</v>
      </c>
      <c r="B76" s="1" t="s">
        <v>354</v>
      </c>
      <c r="C76" s="1" t="s">
        <v>355</v>
      </c>
      <c r="D76" s="1" t="s">
        <v>14</v>
      </c>
      <c r="E76" s="1" t="n">
        <v>0.74421</v>
      </c>
      <c r="F76" s="1" t="n">
        <v>4.81502</v>
      </c>
      <c r="G76" s="1" t="n">
        <v>2.69376</v>
      </c>
      <c r="H76" s="1" t="n">
        <v>1.35999</v>
      </c>
      <c r="I76" s="1" t="n">
        <v>5E-005</v>
      </c>
      <c r="J76" s="1" t="n">
        <v>0.00402056</v>
      </c>
      <c r="K76" s="1" t="s">
        <v>17</v>
      </c>
    </row>
    <row r="77" customFormat="false" ht="15" hidden="false" customHeight="false" outlineLevel="0" collapsed="false">
      <c r="A77" s="1" t="s">
        <v>332</v>
      </c>
      <c r="B77" s="1" t="s">
        <v>333</v>
      </c>
      <c r="C77" s="1" t="s">
        <v>334</v>
      </c>
      <c r="D77" s="1" t="s">
        <v>14</v>
      </c>
      <c r="E77" s="1" t="n">
        <v>35.13</v>
      </c>
      <c r="F77" s="1" t="n">
        <v>226.534</v>
      </c>
      <c r="G77" s="1" t="n">
        <v>2.68895</v>
      </c>
      <c r="H77" s="1" t="n">
        <v>2.5335</v>
      </c>
      <c r="I77" s="1" t="n">
        <v>5E-005</v>
      </c>
      <c r="J77" s="1" t="n">
        <v>0.00402056</v>
      </c>
      <c r="K77" s="1" t="s">
        <v>17</v>
      </c>
    </row>
    <row r="78" customFormat="false" ht="15" hidden="false" customHeight="false" outlineLevel="0" collapsed="false">
      <c r="A78" s="1" t="s">
        <v>506</v>
      </c>
      <c r="B78" s="1" t="s">
        <v>507</v>
      </c>
      <c r="C78" s="1" t="s">
        <v>508</v>
      </c>
      <c r="D78" s="1" t="s">
        <v>14</v>
      </c>
      <c r="E78" s="1" t="n">
        <v>9.68331</v>
      </c>
      <c r="F78" s="1" t="n">
        <v>62.0733</v>
      </c>
      <c r="G78" s="1" t="n">
        <v>2.6804</v>
      </c>
      <c r="H78" s="1" t="n">
        <v>2.87636</v>
      </c>
      <c r="I78" s="1" t="n">
        <v>5E-005</v>
      </c>
      <c r="J78" s="1" t="n">
        <v>0.00402056</v>
      </c>
      <c r="K78" s="1" t="s">
        <v>17</v>
      </c>
    </row>
    <row r="79" customFormat="false" ht="15" hidden="false" customHeight="false" outlineLevel="0" collapsed="false">
      <c r="A79" s="1" t="s">
        <v>1149</v>
      </c>
      <c r="B79" s="1" t="s">
        <v>1150</v>
      </c>
      <c r="C79" s="1" t="s">
        <v>1151</v>
      </c>
      <c r="D79" s="1" t="s">
        <v>14</v>
      </c>
      <c r="E79" s="1" t="n">
        <v>3.36089</v>
      </c>
      <c r="F79" s="1" t="n">
        <v>21.4807</v>
      </c>
      <c r="G79" s="1" t="n">
        <v>2.67613</v>
      </c>
      <c r="H79" s="1" t="n">
        <v>0.177993</v>
      </c>
      <c r="I79" s="1" t="n">
        <v>0.0006</v>
      </c>
      <c r="J79" s="1" t="n">
        <v>0.0267482</v>
      </c>
      <c r="K79" s="1" t="s">
        <v>17</v>
      </c>
    </row>
    <row r="80" customFormat="false" ht="15" hidden="false" customHeight="false" outlineLevel="0" collapsed="false">
      <c r="A80" s="1" t="s">
        <v>311</v>
      </c>
      <c r="B80" s="1" t="s">
        <v>312</v>
      </c>
      <c r="C80" s="1" t="s">
        <v>313</v>
      </c>
      <c r="D80" s="1" t="s">
        <v>14</v>
      </c>
      <c r="E80" s="1" t="n">
        <v>2.62246</v>
      </c>
      <c r="F80" s="1" t="n">
        <v>16.5191</v>
      </c>
      <c r="G80" s="1" t="n">
        <v>2.65514</v>
      </c>
      <c r="H80" s="1" t="n">
        <v>1.29231</v>
      </c>
      <c r="I80" s="1" t="n">
        <v>5E-005</v>
      </c>
      <c r="J80" s="1" t="n">
        <v>0.00402056</v>
      </c>
      <c r="K80" s="1" t="s">
        <v>17</v>
      </c>
    </row>
    <row r="81" customFormat="false" ht="15" hidden="false" customHeight="false" outlineLevel="0" collapsed="false">
      <c r="A81" s="1" t="s">
        <v>1152</v>
      </c>
      <c r="B81" s="1" t="s">
        <v>1153</v>
      </c>
      <c r="C81" s="1" t="s">
        <v>1154</v>
      </c>
      <c r="D81" s="1" t="s">
        <v>14</v>
      </c>
      <c r="E81" s="1" t="n">
        <v>13.1705</v>
      </c>
      <c r="F81" s="1" t="n">
        <v>82.9251</v>
      </c>
      <c r="G81" s="1" t="n">
        <v>2.6545</v>
      </c>
      <c r="H81" s="1" t="n">
        <v>2.0713</v>
      </c>
      <c r="I81" s="1" t="n">
        <v>5E-005</v>
      </c>
      <c r="J81" s="1" t="n">
        <v>0.00402056</v>
      </c>
      <c r="K81" s="1" t="s">
        <v>17</v>
      </c>
    </row>
    <row r="82" customFormat="false" ht="15" hidden="false" customHeight="false" outlineLevel="0" collapsed="false">
      <c r="A82" s="1" t="s">
        <v>1155</v>
      </c>
      <c r="B82" s="1" t="s">
        <v>1156</v>
      </c>
      <c r="C82" s="1" t="s">
        <v>1157</v>
      </c>
      <c r="D82" s="1" t="s">
        <v>14</v>
      </c>
      <c r="E82" s="1" t="n">
        <v>27.4151</v>
      </c>
      <c r="F82" s="1" t="n">
        <v>172.58</v>
      </c>
      <c r="G82" s="1" t="n">
        <v>2.65423</v>
      </c>
      <c r="H82" s="1" t="n">
        <v>2.1087</v>
      </c>
      <c r="I82" s="1" t="n">
        <v>5E-005</v>
      </c>
      <c r="J82" s="1" t="n">
        <v>0.00402056</v>
      </c>
      <c r="K82" s="1" t="s">
        <v>17</v>
      </c>
    </row>
    <row r="83" customFormat="false" ht="15" hidden="false" customHeight="false" outlineLevel="0" collapsed="false">
      <c r="A83" s="1" t="s">
        <v>1158</v>
      </c>
      <c r="B83" s="1" t="s">
        <v>1159</v>
      </c>
      <c r="C83" s="1" t="s">
        <v>1160</v>
      </c>
      <c r="D83" s="1" t="s">
        <v>14</v>
      </c>
      <c r="E83" s="1" t="n">
        <v>29.7155</v>
      </c>
      <c r="F83" s="1" t="n">
        <v>182.278</v>
      </c>
      <c r="G83" s="1" t="n">
        <v>2.61686</v>
      </c>
      <c r="H83" s="1" t="n">
        <v>2.20504</v>
      </c>
      <c r="I83" s="1" t="n">
        <v>5E-005</v>
      </c>
      <c r="J83" s="1" t="n">
        <v>0.00402056</v>
      </c>
      <c r="K83" s="1" t="s">
        <v>17</v>
      </c>
    </row>
    <row r="84" customFormat="false" ht="15" hidden="false" customHeight="false" outlineLevel="0" collapsed="false">
      <c r="A84" s="1" t="s">
        <v>368</v>
      </c>
      <c r="B84" s="1" t="s">
        <v>369</v>
      </c>
      <c r="C84" s="1" t="s">
        <v>370</v>
      </c>
      <c r="D84" s="1" t="s">
        <v>14</v>
      </c>
      <c r="E84" s="1" t="n">
        <v>7.20229</v>
      </c>
      <c r="F84" s="1" t="n">
        <v>43.9867</v>
      </c>
      <c r="G84" s="1" t="n">
        <v>2.61054</v>
      </c>
      <c r="H84" s="1" t="n">
        <v>2.25309</v>
      </c>
      <c r="I84" s="1" t="n">
        <v>5E-005</v>
      </c>
      <c r="J84" s="1" t="n">
        <v>0.00402056</v>
      </c>
      <c r="K84" s="1" t="s">
        <v>17</v>
      </c>
    </row>
    <row r="85" customFormat="false" ht="15" hidden="false" customHeight="false" outlineLevel="0" collapsed="false">
      <c r="A85" s="1" t="s">
        <v>596</v>
      </c>
      <c r="B85" s="1" t="s">
        <v>597</v>
      </c>
      <c r="C85" s="1" t="s">
        <v>598</v>
      </c>
      <c r="D85" s="1" t="s">
        <v>14</v>
      </c>
      <c r="E85" s="1" t="n">
        <v>2.27381</v>
      </c>
      <c r="F85" s="1" t="n">
        <v>13.8211</v>
      </c>
      <c r="G85" s="1" t="n">
        <v>2.60369</v>
      </c>
      <c r="H85" s="1" t="n">
        <v>1.90459</v>
      </c>
      <c r="I85" s="1" t="n">
        <v>5E-005</v>
      </c>
      <c r="J85" s="1" t="n">
        <v>0.00402056</v>
      </c>
      <c r="K85" s="1" t="s">
        <v>17</v>
      </c>
    </row>
    <row r="86" customFormat="false" ht="15" hidden="false" customHeight="false" outlineLevel="0" collapsed="false">
      <c r="A86" s="1" t="s">
        <v>1161</v>
      </c>
      <c r="B86" s="1" t="s">
        <v>1162</v>
      </c>
      <c r="C86" s="1" t="s">
        <v>1163</v>
      </c>
      <c r="D86" s="1" t="s">
        <v>14</v>
      </c>
      <c r="E86" s="1" t="n">
        <v>2.16409</v>
      </c>
      <c r="F86" s="1" t="n">
        <v>13.134</v>
      </c>
      <c r="G86" s="1" t="n">
        <v>2.60148</v>
      </c>
      <c r="H86" s="1" t="n">
        <v>1.96537</v>
      </c>
      <c r="I86" s="1" t="n">
        <v>5E-005</v>
      </c>
      <c r="J86" s="1" t="n">
        <v>0.00402056</v>
      </c>
      <c r="K86" s="1" t="s">
        <v>17</v>
      </c>
    </row>
    <row r="87" customFormat="false" ht="15" hidden="false" customHeight="false" outlineLevel="0" collapsed="false">
      <c r="A87" s="1" t="s">
        <v>1164</v>
      </c>
      <c r="B87" s="1" t="s">
        <v>1165</v>
      </c>
      <c r="C87" s="1" t="s">
        <v>1166</v>
      </c>
      <c r="D87" s="1" t="s">
        <v>14</v>
      </c>
      <c r="E87" s="1" t="n">
        <v>1.76651</v>
      </c>
      <c r="F87" s="1" t="n">
        <v>10.6806</v>
      </c>
      <c r="G87" s="1" t="n">
        <v>2.59602</v>
      </c>
      <c r="H87" s="1" t="n">
        <v>1.6995</v>
      </c>
      <c r="I87" s="1" t="n">
        <v>0.00025</v>
      </c>
      <c r="J87" s="1" t="n">
        <v>0.0139675</v>
      </c>
      <c r="K87" s="1" t="s">
        <v>17</v>
      </c>
    </row>
    <row r="88" customFormat="false" ht="15" hidden="false" customHeight="false" outlineLevel="0" collapsed="false">
      <c r="A88" s="1" t="s">
        <v>695</v>
      </c>
      <c r="B88" s="1" t="s">
        <v>696</v>
      </c>
      <c r="C88" s="1" t="s">
        <v>697</v>
      </c>
      <c r="D88" s="1" t="s">
        <v>14</v>
      </c>
      <c r="E88" s="1" t="n">
        <v>2.51566</v>
      </c>
      <c r="F88" s="1" t="n">
        <v>15.1248</v>
      </c>
      <c r="G88" s="1" t="n">
        <v>2.58791</v>
      </c>
      <c r="H88" s="1" t="n">
        <v>1.71499</v>
      </c>
      <c r="I88" s="1" t="n">
        <v>5E-005</v>
      </c>
      <c r="J88" s="1" t="n">
        <v>0.00402056</v>
      </c>
      <c r="K88" s="1" t="s">
        <v>17</v>
      </c>
    </row>
    <row r="89" customFormat="false" ht="15" hidden="false" customHeight="false" outlineLevel="0" collapsed="false">
      <c r="A89" s="1" t="s">
        <v>335</v>
      </c>
      <c r="B89" s="1" t="s">
        <v>336</v>
      </c>
      <c r="C89" s="1" t="s">
        <v>337</v>
      </c>
      <c r="D89" s="1" t="s">
        <v>14</v>
      </c>
      <c r="E89" s="1" t="n">
        <v>26.5489</v>
      </c>
      <c r="F89" s="1" t="n">
        <v>158.228</v>
      </c>
      <c r="G89" s="1" t="n">
        <v>2.57528</v>
      </c>
      <c r="H89" s="1" t="n">
        <v>2.40308</v>
      </c>
      <c r="I89" s="1" t="n">
        <v>5E-005</v>
      </c>
      <c r="J89" s="1" t="n">
        <v>0.00402056</v>
      </c>
      <c r="K89" s="1" t="s">
        <v>17</v>
      </c>
    </row>
    <row r="90" customFormat="false" ht="15" hidden="false" customHeight="false" outlineLevel="0" collapsed="false">
      <c r="A90" s="1" t="s">
        <v>1167</v>
      </c>
      <c r="B90" s="1" t="s">
        <v>1168</v>
      </c>
      <c r="C90" s="1" t="s">
        <v>1169</v>
      </c>
      <c r="D90" s="1" t="s">
        <v>14</v>
      </c>
      <c r="E90" s="1" t="n">
        <v>0.205127</v>
      </c>
      <c r="F90" s="1" t="n">
        <v>1.21793</v>
      </c>
      <c r="G90" s="1" t="n">
        <v>2.56985</v>
      </c>
      <c r="H90" s="1" t="n">
        <v>1.23802</v>
      </c>
      <c r="I90" s="1" t="n">
        <v>0.00025</v>
      </c>
      <c r="J90" s="1" t="n">
        <v>0.0139675</v>
      </c>
      <c r="K90" s="1" t="s">
        <v>17</v>
      </c>
    </row>
    <row r="91" customFormat="false" ht="15" hidden="false" customHeight="false" outlineLevel="0" collapsed="false">
      <c r="A91" s="1" t="s">
        <v>173</v>
      </c>
      <c r="B91" s="1" t="s">
        <v>174</v>
      </c>
      <c r="C91" s="1" t="s">
        <v>175</v>
      </c>
      <c r="D91" s="1" t="s">
        <v>14</v>
      </c>
      <c r="E91" s="1" t="n">
        <v>14.2918</v>
      </c>
      <c r="F91" s="1" t="n">
        <v>84.6781</v>
      </c>
      <c r="G91" s="1" t="n">
        <v>2.5668</v>
      </c>
      <c r="H91" s="1" t="n">
        <v>2.65344</v>
      </c>
      <c r="I91" s="1" t="n">
        <v>5E-005</v>
      </c>
      <c r="J91" s="1" t="n">
        <v>0.00402056</v>
      </c>
      <c r="K91" s="1" t="s">
        <v>17</v>
      </c>
    </row>
    <row r="92" customFormat="false" ht="15" hidden="false" customHeight="false" outlineLevel="0" collapsed="false">
      <c r="A92" s="1" t="s">
        <v>1170</v>
      </c>
      <c r="B92" s="1" t="s">
        <v>1171</v>
      </c>
      <c r="C92" s="1" t="s">
        <v>1172</v>
      </c>
      <c r="D92" s="1" t="s">
        <v>14</v>
      </c>
      <c r="E92" s="1" t="n">
        <v>1.87862</v>
      </c>
      <c r="F92" s="1" t="n">
        <v>11.0484</v>
      </c>
      <c r="G92" s="1" t="n">
        <v>2.5561</v>
      </c>
      <c r="H92" s="1" t="n">
        <v>1.54076</v>
      </c>
      <c r="I92" s="1" t="n">
        <v>5E-005</v>
      </c>
      <c r="J92" s="1" t="n">
        <v>0.00402056</v>
      </c>
      <c r="K92" s="1" t="s">
        <v>17</v>
      </c>
    </row>
    <row r="93" customFormat="false" ht="15" hidden="false" customHeight="false" outlineLevel="0" collapsed="false">
      <c r="A93" s="1" t="s">
        <v>1173</v>
      </c>
      <c r="B93" s="1" t="s">
        <v>1174</v>
      </c>
      <c r="C93" s="1" t="s">
        <v>1175</v>
      </c>
      <c r="D93" s="1" t="s">
        <v>14</v>
      </c>
      <c r="E93" s="1" t="n">
        <v>7.04709</v>
      </c>
      <c r="F93" s="1" t="n">
        <v>41.2909</v>
      </c>
      <c r="G93" s="1" t="n">
        <v>2.55072</v>
      </c>
      <c r="H93" s="1" t="n">
        <v>1.99922</v>
      </c>
      <c r="I93" s="1" t="n">
        <v>0.0005</v>
      </c>
      <c r="J93" s="1" t="n">
        <v>0.0239666</v>
      </c>
      <c r="K93" s="1" t="s">
        <v>17</v>
      </c>
    </row>
    <row r="94" customFormat="false" ht="15" hidden="false" customHeight="false" outlineLevel="0" collapsed="false">
      <c r="A94" s="1" t="s">
        <v>227</v>
      </c>
      <c r="B94" s="1" t="s">
        <v>228</v>
      </c>
      <c r="C94" s="1" t="s">
        <v>229</v>
      </c>
      <c r="D94" s="1" t="s">
        <v>14</v>
      </c>
      <c r="E94" s="1" t="n">
        <v>22.4577</v>
      </c>
      <c r="F94" s="1" t="n">
        <v>130.659</v>
      </c>
      <c r="G94" s="1" t="n">
        <v>2.54052</v>
      </c>
      <c r="H94" s="1" t="n">
        <v>1.96233</v>
      </c>
      <c r="I94" s="1" t="n">
        <v>5E-005</v>
      </c>
      <c r="J94" s="1" t="n">
        <v>0.00402056</v>
      </c>
      <c r="K94" s="1" t="s">
        <v>17</v>
      </c>
    </row>
    <row r="95" customFormat="false" ht="15" hidden="false" customHeight="false" outlineLevel="0" collapsed="false">
      <c r="A95" s="1" t="s">
        <v>1176</v>
      </c>
      <c r="B95" s="1" t="s">
        <v>1177</v>
      </c>
      <c r="C95" s="1" t="s">
        <v>1178</v>
      </c>
      <c r="D95" s="1" t="s">
        <v>14</v>
      </c>
      <c r="E95" s="1" t="n">
        <v>2.05786</v>
      </c>
      <c r="F95" s="1" t="n">
        <v>11.8792</v>
      </c>
      <c r="G95" s="1" t="n">
        <v>2.52923</v>
      </c>
      <c r="H95" s="1" t="n">
        <v>2.23359</v>
      </c>
      <c r="I95" s="1" t="n">
        <v>5E-005</v>
      </c>
      <c r="J95" s="1" t="n">
        <v>0.00402056</v>
      </c>
      <c r="K95" s="1" t="s">
        <v>17</v>
      </c>
    </row>
    <row r="96" customFormat="false" ht="15" hidden="false" customHeight="false" outlineLevel="0" collapsed="false">
      <c r="A96" s="1" t="s">
        <v>329</v>
      </c>
      <c r="B96" s="1" t="s">
        <v>330</v>
      </c>
      <c r="C96" s="1" t="s">
        <v>331</v>
      </c>
      <c r="D96" s="1" t="s">
        <v>14</v>
      </c>
      <c r="E96" s="1" t="n">
        <v>4.57154</v>
      </c>
      <c r="F96" s="1" t="n">
        <v>26.083</v>
      </c>
      <c r="G96" s="1" t="n">
        <v>2.51236</v>
      </c>
      <c r="H96" s="1" t="n">
        <v>1.35656</v>
      </c>
      <c r="I96" s="1" t="n">
        <v>5E-005</v>
      </c>
      <c r="J96" s="1" t="n">
        <v>0.00402056</v>
      </c>
      <c r="K96" s="1" t="s">
        <v>17</v>
      </c>
    </row>
    <row r="97" customFormat="false" ht="15" hidden="false" customHeight="false" outlineLevel="0" collapsed="false">
      <c r="A97" s="1" t="s">
        <v>545</v>
      </c>
      <c r="B97" s="1" t="s">
        <v>546</v>
      </c>
      <c r="C97" s="1" t="s">
        <v>547</v>
      </c>
      <c r="D97" s="1" t="s">
        <v>14</v>
      </c>
      <c r="E97" s="1" t="n">
        <v>9.06477</v>
      </c>
      <c r="F97" s="1" t="n">
        <v>51.6471</v>
      </c>
      <c r="G97" s="1" t="n">
        <v>2.51035</v>
      </c>
      <c r="H97" s="1" t="n">
        <v>1.53063</v>
      </c>
      <c r="I97" s="1" t="n">
        <v>5E-005</v>
      </c>
      <c r="J97" s="1" t="n">
        <v>0.00402056</v>
      </c>
      <c r="K97" s="1" t="s">
        <v>17</v>
      </c>
    </row>
    <row r="98" customFormat="false" ht="15" hidden="false" customHeight="false" outlineLevel="0" collapsed="false">
      <c r="A98" s="1" t="s">
        <v>248</v>
      </c>
      <c r="B98" s="1" t="s">
        <v>249</v>
      </c>
      <c r="C98" s="1" t="s">
        <v>250</v>
      </c>
      <c r="D98" s="1" t="s">
        <v>14</v>
      </c>
      <c r="E98" s="1" t="n">
        <v>6.40715</v>
      </c>
      <c r="F98" s="1" t="n">
        <v>36.3552</v>
      </c>
      <c r="G98" s="1" t="n">
        <v>2.50441</v>
      </c>
      <c r="H98" s="1" t="n">
        <v>1.44441</v>
      </c>
      <c r="I98" s="1" t="n">
        <v>0.00015</v>
      </c>
      <c r="J98" s="1" t="n">
        <v>0.00970376</v>
      </c>
      <c r="K98" s="1" t="s">
        <v>17</v>
      </c>
    </row>
    <row r="99" customFormat="false" ht="15" hidden="false" customHeight="false" outlineLevel="0" collapsed="false">
      <c r="A99" s="1" t="s">
        <v>266</v>
      </c>
      <c r="B99" s="1" t="s">
        <v>267</v>
      </c>
      <c r="C99" s="1" t="s">
        <v>268</v>
      </c>
      <c r="D99" s="1" t="s">
        <v>14</v>
      </c>
      <c r="E99" s="1" t="n">
        <v>0.814298</v>
      </c>
      <c r="F99" s="1" t="n">
        <v>4.61904</v>
      </c>
      <c r="G99" s="1" t="n">
        <v>2.50396</v>
      </c>
      <c r="H99" s="1" t="n">
        <v>1.90727</v>
      </c>
      <c r="I99" s="1" t="n">
        <v>0.00015</v>
      </c>
      <c r="J99" s="1" t="n">
        <v>0.00970376</v>
      </c>
      <c r="K99" s="1" t="s">
        <v>17</v>
      </c>
    </row>
    <row r="100" customFormat="false" ht="15" hidden="false" customHeight="false" outlineLevel="0" collapsed="false">
      <c r="A100" s="1" t="s">
        <v>1179</v>
      </c>
      <c r="B100" s="1" t="s">
        <v>1180</v>
      </c>
      <c r="C100" s="1" t="s">
        <v>1181</v>
      </c>
      <c r="D100" s="1" t="s">
        <v>14</v>
      </c>
      <c r="E100" s="1" t="n">
        <v>0.387004</v>
      </c>
      <c r="F100" s="1" t="n">
        <v>2.19266</v>
      </c>
      <c r="G100" s="1" t="n">
        <v>2.50227</v>
      </c>
      <c r="H100" s="1" t="n">
        <v>1.35897</v>
      </c>
      <c r="I100" s="1" t="n">
        <v>0.0016</v>
      </c>
      <c r="J100" s="1" t="n">
        <v>0.0498783</v>
      </c>
      <c r="K100" s="1" t="s">
        <v>17</v>
      </c>
    </row>
    <row r="101" customFormat="false" ht="15" hidden="false" customHeight="false" outlineLevel="0" collapsed="false">
      <c r="A101" s="1" t="s">
        <v>497</v>
      </c>
      <c r="B101" s="1" t="s">
        <v>498</v>
      </c>
      <c r="C101" s="1" t="s">
        <v>499</v>
      </c>
      <c r="D101" s="1" t="s">
        <v>14</v>
      </c>
      <c r="E101" s="1" t="n">
        <v>12.4549</v>
      </c>
      <c r="F101" s="1" t="n">
        <v>70.5414</v>
      </c>
      <c r="G101" s="1" t="n">
        <v>2.50175</v>
      </c>
      <c r="H101" s="1" t="n">
        <v>2.37685</v>
      </c>
      <c r="I101" s="1" t="n">
        <v>5E-005</v>
      </c>
      <c r="J101" s="1" t="n">
        <v>0.00402056</v>
      </c>
      <c r="K101" s="1" t="s">
        <v>17</v>
      </c>
    </row>
    <row r="102" customFormat="false" ht="15" hidden="false" customHeight="false" outlineLevel="0" collapsed="false">
      <c r="A102" s="1" t="s">
        <v>209</v>
      </c>
      <c r="B102" s="1" t="s">
        <v>210</v>
      </c>
      <c r="C102" s="1" t="s">
        <v>211</v>
      </c>
      <c r="D102" s="1" t="s">
        <v>14</v>
      </c>
      <c r="E102" s="1" t="n">
        <v>20.9699</v>
      </c>
      <c r="F102" s="1" t="n">
        <v>118.384</v>
      </c>
      <c r="G102" s="1" t="n">
        <v>2.49708</v>
      </c>
      <c r="H102" s="1" t="n">
        <v>2.38243</v>
      </c>
      <c r="I102" s="1" t="n">
        <v>5E-005</v>
      </c>
      <c r="J102" s="1" t="n">
        <v>0.00402056</v>
      </c>
      <c r="K102" s="1" t="s">
        <v>17</v>
      </c>
    </row>
    <row r="103" customFormat="false" ht="15" hidden="false" customHeight="false" outlineLevel="0" collapsed="false">
      <c r="A103" s="1" t="s">
        <v>1182</v>
      </c>
      <c r="B103" s="1" t="s">
        <v>1183</v>
      </c>
      <c r="C103" s="1" t="s">
        <v>1184</v>
      </c>
      <c r="D103" s="1" t="s">
        <v>14</v>
      </c>
      <c r="E103" s="1" t="n">
        <v>4.73818</v>
      </c>
      <c r="F103" s="1" t="n">
        <v>26.6933</v>
      </c>
      <c r="G103" s="1" t="n">
        <v>2.49407</v>
      </c>
      <c r="H103" s="1" t="n">
        <v>2.09031</v>
      </c>
      <c r="I103" s="1" t="n">
        <v>0.0001</v>
      </c>
      <c r="J103" s="1" t="n">
        <v>0.0072</v>
      </c>
      <c r="K103" s="1" t="s">
        <v>17</v>
      </c>
    </row>
    <row r="104" customFormat="false" ht="15" hidden="false" customHeight="false" outlineLevel="0" collapsed="false">
      <c r="A104" s="1" t="s">
        <v>1185</v>
      </c>
      <c r="B104" s="1" t="s">
        <v>1186</v>
      </c>
      <c r="C104" s="1" t="s">
        <v>1103</v>
      </c>
      <c r="D104" s="1" t="s">
        <v>14</v>
      </c>
      <c r="E104" s="1" t="n">
        <v>2.9815</v>
      </c>
      <c r="F104" s="1" t="n">
        <v>16.796</v>
      </c>
      <c r="G104" s="1" t="n">
        <v>2.49401</v>
      </c>
      <c r="H104" s="1" t="n">
        <v>1.27176</v>
      </c>
      <c r="I104" s="1" t="n">
        <v>0.00015</v>
      </c>
      <c r="J104" s="1" t="n">
        <v>0.00970376</v>
      </c>
      <c r="K104" s="1" t="s">
        <v>17</v>
      </c>
    </row>
    <row r="105" customFormat="false" ht="15" hidden="false" customHeight="false" outlineLevel="0" collapsed="false">
      <c r="A105" s="1" t="s">
        <v>473</v>
      </c>
      <c r="B105" s="1" t="s">
        <v>474</v>
      </c>
      <c r="C105" s="1" t="s">
        <v>475</v>
      </c>
      <c r="D105" s="1" t="s">
        <v>14</v>
      </c>
      <c r="E105" s="1" t="n">
        <v>3.02634</v>
      </c>
      <c r="F105" s="1" t="n">
        <v>16.9226</v>
      </c>
      <c r="G105" s="1" t="n">
        <v>2.48331</v>
      </c>
      <c r="H105" s="1" t="n">
        <v>2.24242</v>
      </c>
      <c r="I105" s="1" t="n">
        <v>5E-005</v>
      </c>
      <c r="J105" s="1" t="n">
        <v>0.00402056</v>
      </c>
      <c r="K105" s="1" t="s">
        <v>17</v>
      </c>
    </row>
    <row r="106" customFormat="false" ht="15" hidden="false" customHeight="false" outlineLevel="0" collapsed="false">
      <c r="A106" s="1" t="s">
        <v>1187</v>
      </c>
      <c r="B106" s="1" t="s">
        <v>1188</v>
      </c>
      <c r="C106" s="1" t="s">
        <v>1189</v>
      </c>
      <c r="D106" s="1" t="s">
        <v>14</v>
      </c>
      <c r="E106" s="1" t="n">
        <v>41.7572</v>
      </c>
      <c r="F106" s="1" t="n">
        <v>233.2</v>
      </c>
      <c r="G106" s="1" t="n">
        <v>2.48147</v>
      </c>
      <c r="H106" s="1" t="n">
        <v>1.55131</v>
      </c>
      <c r="I106" s="1" t="n">
        <v>5E-005</v>
      </c>
      <c r="J106" s="1" t="n">
        <v>0.00402056</v>
      </c>
      <c r="K106" s="1" t="s">
        <v>17</v>
      </c>
    </row>
    <row r="107" customFormat="false" ht="15" hidden="false" customHeight="false" outlineLevel="0" collapsed="false">
      <c r="A107" s="1" t="s">
        <v>1190</v>
      </c>
      <c r="B107" s="1" t="s">
        <v>1191</v>
      </c>
      <c r="C107" s="1" t="s">
        <v>1192</v>
      </c>
      <c r="D107" s="1" t="s">
        <v>14</v>
      </c>
      <c r="E107" s="1" t="n">
        <v>9.5327</v>
      </c>
      <c r="F107" s="1" t="n">
        <v>53.1559</v>
      </c>
      <c r="G107" s="1" t="n">
        <v>2.47927</v>
      </c>
      <c r="H107" s="1" t="n">
        <v>2.25794</v>
      </c>
      <c r="I107" s="1" t="n">
        <v>0.00025</v>
      </c>
      <c r="J107" s="1" t="n">
        <v>0.0139675</v>
      </c>
      <c r="K107" s="1" t="s">
        <v>17</v>
      </c>
    </row>
    <row r="108" customFormat="false" ht="15" hidden="false" customHeight="false" outlineLevel="0" collapsed="false">
      <c r="A108" s="1" t="s">
        <v>197</v>
      </c>
      <c r="B108" s="1" t="s">
        <v>198</v>
      </c>
      <c r="C108" s="1" t="s">
        <v>199</v>
      </c>
      <c r="D108" s="1" t="s">
        <v>14</v>
      </c>
      <c r="E108" s="1" t="n">
        <v>63.322</v>
      </c>
      <c r="F108" s="1" t="n">
        <v>346.91</v>
      </c>
      <c r="G108" s="1" t="n">
        <v>2.45378</v>
      </c>
      <c r="H108" s="1" t="n">
        <v>2.50784</v>
      </c>
      <c r="I108" s="1" t="n">
        <v>5E-005</v>
      </c>
      <c r="J108" s="1" t="n">
        <v>0.00402056</v>
      </c>
      <c r="K108" s="1" t="s">
        <v>17</v>
      </c>
    </row>
    <row r="109" customFormat="false" ht="15" hidden="false" customHeight="false" outlineLevel="0" collapsed="false">
      <c r="A109" s="1" t="s">
        <v>1193</v>
      </c>
      <c r="B109" s="1" t="s">
        <v>1194</v>
      </c>
      <c r="C109" s="1" t="s">
        <v>1195</v>
      </c>
      <c r="D109" s="1" t="s">
        <v>14</v>
      </c>
      <c r="E109" s="1" t="n">
        <v>3.21847</v>
      </c>
      <c r="F109" s="1" t="n">
        <v>17.5286</v>
      </c>
      <c r="G109" s="1" t="n">
        <v>2.44526</v>
      </c>
      <c r="H109" s="1" t="n">
        <v>2.42206</v>
      </c>
      <c r="I109" s="1" t="n">
        <v>5E-005</v>
      </c>
      <c r="J109" s="1" t="n">
        <v>0.00402056</v>
      </c>
      <c r="K109" s="1" t="s">
        <v>17</v>
      </c>
    </row>
    <row r="110" customFormat="false" ht="15" hidden="false" customHeight="false" outlineLevel="0" collapsed="false">
      <c r="A110" s="1" t="s">
        <v>103</v>
      </c>
      <c r="B110" s="1" t="s">
        <v>104</v>
      </c>
      <c r="C110" s="1" t="s">
        <v>105</v>
      </c>
      <c r="D110" s="1" t="s">
        <v>14</v>
      </c>
      <c r="E110" s="1" t="n">
        <v>382.314</v>
      </c>
      <c r="F110" s="1" t="n">
        <v>2082</v>
      </c>
      <c r="G110" s="1" t="n">
        <v>2.44514</v>
      </c>
      <c r="H110" s="1" t="n">
        <v>1.91095</v>
      </c>
      <c r="I110" s="1" t="n">
        <v>5E-005</v>
      </c>
      <c r="J110" s="1" t="n">
        <v>0.00402056</v>
      </c>
      <c r="K110" s="1" t="s">
        <v>17</v>
      </c>
    </row>
    <row r="111" customFormat="false" ht="15" hidden="false" customHeight="false" outlineLevel="0" collapsed="false">
      <c r="A111" s="1" t="s">
        <v>263</v>
      </c>
      <c r="B111" s="1" t="s">
        <v>264</v>
      </c>
      <c r="C111" s="1" t="s">
        <v>265</v>
      </c>
      <c r="D111" s="1" t="s">
        <v>14</v>
      </c>
      <c r="E111" s="1" t="n">
        <v>9.25637</v>
      </c>
      <c r="F111" s="1" t="n">
        <v>50.2798</v>
      </c>
      <c r="G111" s="1" t="n">
        <v>2.44146</v>
      </c>
      <c r="H111" s="1" t="n">
        <v>2.2772</v>
      </c>
      <c r="I111" s="1" t="n">
        <v>5E-005</v>
      </c>
      <c r="J111" s="1" t="n">
        <v>0.00402056</v>
      </c>
      <c r="K111" s="1" t="s">
        <v>17</v>
      </c>
    </row>
    <row r="112" customFormat="false" ht="15" hidden="false" customHeight="false" outlineLevel="0" collapsed="false">
      <c r="A112" s="1" t="s">
        <v>1196</v>
      </c>
      <c r="B112" s="1" t="s">
        <v>1197</v>
      </c>
      <c r="C112" s="1" t="s">
        <v>1198</v>
      </c>
      <c r="D112" s="1" t="s">
        <v>14</v>
      </c>
      <c r="E112" s="1" t="n">
        <v>4.34994</v>
      </c>
      <c r="F112" s="1" t="n">
        <v>23.579</v>
      </c>
      <c r="G112" s="1" t="n">
        <v>2.43843</v>
      </c>
      <c r="H112" s="1" t="n">
        <v>1.79731</v>
      </c>
      <c r="I112" s="1" t="n">
        <v>0.00035</v>
      </c>
      <c r="J112" s="1" t="n">
        <v>0.0185889</v>
      </c>
      <c r="K112" s="1" t="s">
        <v>17</v>
      </c>
    </row>
    <row r="113" customFormat="false" ht="15" hidden="false" customHeight="false" outlineLevel="0" collapsed="false">
      <c r="A113" s="1" t="s">
        <v>416</v>
      </c>
      <c r="B113" s="1" t="s">
        <v>417</v>
      </c>
      <c r="C113" s="1" t="s">
        <v>418</v>
      </c>
      <c r="D113" s="1" t="s">
        <v>14</v>
      </c>
      <c r="E113" s="1" t="n">
        <v>4.4646</v>
      </c>
      <c r="F113" s="1" t="n">
        <v>24.1326</v>
      </c>
      <c r="G113" s="1" t="n">
        <v>2.43438</v>
      </c>
      <c r="H113" s="1" t="n">
        <v>2.39925</v>
      </c>
      <c r="I113" s="1" t="n">
        <v>5E-005</v>
      </c>
      <c r="J113" s="1" t="n">
        <v>0.00402056</v>
      </c>
      <c r="K113" s="1" t="s">
        <v>17</v>
      </c>
    </row>
    <row r="114" customFormat="false" ht="15" hidden="false" customHeight="false" outlineLevel="0" collapsed="false">
      <c r="A114" s="1" t="s">
        <v>1199</v>
      </c>
      <c r="B114" s="1" t="s">
        <v>1200</v>
      </c>
      <c r="C114" s="1" t="s">
        <v>1201</v>
      </c>
      <c r="D114" s="1" t="s">
        <v>14</v>
      </c>
      <c r="E114" s="1" t="n">
        <v>0.707777</v>
      </c>
      <c r="F114" s="1" t="n">
        <v>3.82148</v>
      </c>
      <c r="G114" s="1" t="n">
        <v>2.43276</v>
      </c>
      <c r="H114" s="1" t="n">
        <v>1.49543</v>
      </c>
      <c r="I114" s="1" t="n">
        <v>0.001</v>
      </c>
      <c r="J114" s="1" t="n">
        <v>0.0374087</v>
      </c>
      <c r="K114" s="1" t="s">
        <v>17</v>
      </c>
    </row>
    <row r="115" customFormat="false" ht="15" hidden="false" customHeight="false" outlineLevel="0" collapsed="false">
      <c r="A115" s="1" t="s">
        <v>1202</v>
      </c>
      <c r="B115" s="1" t="s">
        <v>1203</v>
      </c>
      <c r="C115" s="1" t="s">
        <v>1204</v>
      </c>
      <c r="D115" s="1" t="s">
        <v>14</v>
      </c>
      <c r="E115" s="1" t="n">
        <v>21.0123</v>
      </c>
      <c r="F115" s="1" t="n">
        <v>112.952</v>
      </c>
      <c r="G115" s="1" t="n">
        <v>2.4264</v>
      </c>
      <c r="H115" s="1" t="n">
        <v>2.28302</v>
      </c>
      <c r="I115" s="1" t="n">
        <v>5E-005</v>
      </c>
      <c r="J115" s="1" t="n">
        <v>0.00402056</v>
      </c>
      <c r="K115" s="1" t="s">
        <v>17</v>
      </c>
    </row>
    <row r="116" customFormat="false" ht="15" hidden="false" customHeight="false" outlineLevel="0" collapsed="false">
      <c r="A116" s="1" t="s">
        <v>245</v>
      </c>
      <c r="B116" s="1" t="s">
        <v>246</v>
      </c>
      <c r="C116" s="1" t="s">
        <v>247</v>
      </c>
      <c r="D116" s="1" t="s">
        <v>14</v>
      </c>
      <c r="E116" s="1" t="n">
        <v>8.37136</v>
      </c>
      <c r="F116" s="1" t="n">
        <v>44.8336</v>
      </c>
      <c r="G116" s="1" t="n">
        <v>2.42105</v>
      </c>
      <c r="H116" s="1" t="n">
        <v>2.38426</v>
      </c>
      <c r="I116" s="1" t="n">
        <v>5E-005</v>
      </c>
      <c r="J116" s="1" t="n">
        <v>0.00402056</v>
      </c>
      <c r="K116" s="1" t="s">
        <v>17</v>
      </c>
    </row>
    <row r="117" customFormat="false" ht="15" hidden="false" customHeight="false" outlineLevel="0" collapsed="false">
      <c r="A117" s="1" t="s">
        <v>1205</v>
      </c>
      <c r="B117" s="1" t="s">
        <v>1206</v>
      </c>
      <c r="C117" s="1" t="s">
        <v>1207</v>
      </c>
      <c r="D117" s="1" t="s">
        <v>14</v>
      </c>
      <c r="E117" s="1" t="n">
        <v>3.0358</v>
      </c>
      <c r="F117" s="1" t="n">
        <v>16.243</v>
      </c>
      <c r="G117" s="1" t="n">
        <v>2.41967</v>
      </c>
      <c r="H117" s="1" t="n">
        <v>2.48048</v>
      </c>
      <c r="I117" s="1" t="n">
        <v>5E-005</v>
      </c>
      <c r="J117" s="1" t="n">
        <v>0.00402056</v>
      </c>
      <c r="K117" s="1" t="s">
        <v>17</v>
      </c>
    </row>
    <row r="118" customFormat="false" ht="15" hidden="false" customHeight="false" outlineLevel="0" collapsed="false">
      <c r="A118" s="1" t="s">
        <v>146</v>
      </c>
      <c r="B118" s="1" t="s">
        <v>147</v>
      </c>
      <c r="C118" s="1" t="s">
        <v>148</v>
      </c>
      <c r="D118" s="1" t="s">
        <v>14</v>
      </c>
      <c r="E118" s="1" t="n">
        <v>1.22441</v>
      </c>
      <c r="F118" s="1" t="n">
        <v>6.47781</v>
      </c>
      <c r="G118" s="1" t="n">
        <v>2.40342</v>
      </c>
      <c r="H118" s="1" t="n">
        <v>1.1515</v>
      </c>
      <c r="I118" s="1" t="n">
        <v>0.0001</v>
      </c>
      <c r="J118" s="1" t="n">
        <v>0.0072</v>
      </c>
      <c r="K118" s="1" t="s">
        <v>17</v>
      </c>
    </row>
    <row r="119" customFormat="false" ht="15" hidden="false" customHeight="false" outlineLevel="0" collapsed="false">
      <c r="A119" s="1" t="s">
        <v>1208</v>
      </c>
      <c r="B119" s="1" t="s">
        <v>1209</v>
      </c>
      <c r="C119" s="1" t="s">
        <v>1151</v>
      </c>
      <c r="D119" s="1" t="s">
        <v>14</v>
      </c>
      <c r="E119" s="1" t="n">
        <v>231.858</v>
      </c>
      <c r="F119" s="1" t="n">
        <v>1224.58</v>
      </c>
      <c r="G119" s="1" t="n">
        <v>2.40098</v>
      </c>
      <c r="H119" s="1" t="n">
        <v>1.92693</v>
      </c>
      <c r="I119" s="1" t="n">
        <v>0.0013</v>
      </c>
      <c r="J119" s="1" t="n">
        <v>0.0431861</v>
      </c>
      <c r="K119" s="1" t="s">
        <v>17</v>
      </c>
    </row>
    <row r="120" customFormat="false" ht="15" hidden="false" customHeight="false" outlineLevel="0" collapsed="false">
      <c r="A120" s="1" t="s">
        <v>1210</v>
      </c>
      <c r="B120" s="1" t="s">
        <v>1211</v>
      </c>
      <c r="C120" s="1" t="s">
        <v>1212</v>
      </c>
      <c r="D120" s="1" t="s">
        <v>14</v>
      </c>
      <c r="E120" s="1" t="n">
        <v>3.10389</v>
      </c>
      <c r="F120" s="1" t="n">
        <v>16.2473</v>
      </c>
      <c r="G120" s="1" t="n">
        <v>2.38805</v>
      </c>
      <c r="H120" s="1" t="n">
        <v>1.58826</v>
      </c>
      <c r="I120" s="1" t="n">
        <v>5E-005</v>
      </c>
      <c r="J120" s="1" t="n">
        <v>0.00402056</v>
      </c>
      <c r="K120" s="1" t="s">
        <v>17</v>
      </c>
    </row>
    <row r="121" customFormat="false" ht="15" hidden="false" customHeight="false" outlineLevel="0" collapsed="false">
      <c r="A121" s="1" t="s">
        <v>1213</v>
      </c>
      <c r="B121" s="1" t="s">
        <v>1214</v>
      </c>
      <c r="C121" s="1" t="s">
        <v>1215</v>
      </c>
      <c r="D121" s="1" t="s">
        <v>14</v>
      </c>
      <c r="E121" s="1" t="n">
        <v>30.4074</v>
      </c>
      <c r="F121" s="1" t="n">
        <v>158.164</v>
      </c>
      <c r="G121" s="1" t="n">
        <v>2.37893</v>
      </c>
      <c r="H121" s="1" t="n">
        <v>1.97718</v>
      </c>
      <c r="I121" s="1" t="n">
        <v>0.0005</v>
      </c>
      <c r="J121" s="1" t="n">
        <v>0.0239666</v>
      </c>
      <c r="K121" s="1" t="s">
        <v>17</v>
      </c>
    </row>
    <row r="122" customFormat="false" ht="15" hidden="false" customHeight="false" outlineLevel="0" collapsed="false">
      <c r="A122" s="1" t="s">
        <v>503</v>
      </c>
      <c r="B122" s="1" t="s">
        <v>504</v>
      </c>
      <c r="C122" s="1" t="s">
        <v>505</v>
      </c>
      <c r="D122" s="1" t="s">
        <v>14</v>
      </c>
      <c r="E122" s="1" t="n">
        <v>2.00801</v>
      </c>
      <c r="F122" s="1" t="n">
        <v>10.4359</v>
      </c>
      <c r="G122" s="1" t="n">
        <v>2.37772</v>
      </c>
      <c r="H122" s="1" t="n">
        <v>1.91016</v>
      </c>
      <c r="I122" s="1" t="n">
        <v>5E-005</v>
      </c>
      <c r="J122" s="1" t="n">
        <v>0.00402056</v>
      </c>
      <c r="K122" s="1" t="s">
        <v>17</v>
      </c>
    </row>
    <row r="123" customFormat="false" ht="15" hidden="false" customHeight="false" outlineLevel="0" collapsed="false">
      <c r="A123" s="1" t="s">
        <v>1216</v>
      </c>
      <c r="B123" s="1" t="s">
        <v>1217</v>
      </c>
      <c r="C123" s="1" t="s">
        <v>1218</v>
      </c>
      <c r="D123" s="1" t="s">
        <v>14</v>
      </c>
      <c r="E123" s="1" t="n">
        <v>29.4148</v>
      </c>
      <c r="F123" s="1" t="n">
        <v>152.765</v>
      </c>
      <c r="G123" s="1" t="n">
        <v>2.3767</v>
      </c>
      <c r="H123" s="1" t="n">
        <v>1.97535</v>
      </c>
      <c r="I123" s="1" t="n">
        <v>0.00015</v>
      </c>
      <c r="J123" s="1" t="n">
        <v>0.00970376</v>
      </c>
      <c r="K123" s="1" t="s">
        <v>17</v>
      </c>
    </row>
    <row r="124" customFormat="false" ht="15" hidden="false" customHeight="false" outlineLevel="0" collapsed="false">
      <c r="A124" s="1" t="s">
        <v>671</v>
      </c>
      <c r="B124" s="1" t="s">
        <v>672</v>
      </c>
      <c r="C124" s="1" t="s">
        <v>673</v>
      </c>
      <c r="D124" s="1" t="s">
        <v>14</v>
      </c>
      <c r="E124" s="1" t="n">
        <v>13.0419</v>
      </c>
      <c r="F124" s="1" t="n">
        <v>67.4778</v>
      </c>
      <c r="G124" s="1" t="n">
        <v>2.37126</v>
      </c>
      <c r="H124" s="1" t="n">
        <v>2.24003</v>
      </c>
      <c r="I124" s="1" t="n">
        <v>5E-005</v>
      </c>
      <c r="J124" s="1" t="n">
        <v>0.00402056</v>
      </c>
      <c r="K124" s="1" t="s">
        <v>17</v>
      </c>
    </row>
    <row r="125" customFormat="false" ht="15" hidden="false" customHeight="false" outlineLevel="0" collapsed="false">
      <c r="A125" s="1" t="s">
        <v>431</v>
      </c>
      <c r="B125" s="1" t="s">
        <v>432</v>
      </c>
      <c r="C125" s="1" t="s">
        <v>433</v>
      </c>
      <c r="D125" s="1" t="s">
        <v>14</v>
      </c>
      <c r="E125" s="1" t="n">
        <v>10.8873</v>
      </c>
      <c r="F125" s="1" t="n">
        <v>56.0793</v>
      </c>
      <c r="G125" s="1" t="n">
        <v>2.36482</v>
      </c>
      <c r="H125" s="1" t="n">
        <v>2.30151</v>
      </c>
      <c r="I125" s="1" t="n">
        <v>5E-005</v>
      </c>
      <c r="J125" s="1" t="n">
        <v>0.00402056</v>
      </c>
      <c r="K125" s="1" t="s">
        <v>17</v>
      </c>
    </row>
    <row r="126" customFormat="false" ht="15" hidden="false" customHeight="false" outlineLevel="0" collapsed="false">
      <c r="A126" s="1" t="s">
        <v>362</v>
      </c>
      <c r="B126" s="1" t="s">
        <v>363</v>
      </c>
      <c r="C126" s="1" t="s">
        <v>364</v>
      </c>
      <c r="D126" s="1" t="s">
        <v>14</v>
      </c>
      <c r="E126" s="1" t="n">
        <v>3.67784</v>
      </c>
      <c r="F126" s="1" t="n">
        <v>18.8865</v>
      </c>
      <c r="G126" s="1" t="n">
        <v>2.36042</v>
      </c>
      <c r="H126" s="1" t="n">
        <v>1.41691</v>
      </c>
      <c r="I126" s="1" t="n">
        <v>5E-005</v>
      </c>
      <c r="J126" s="1" t="n">
        <v>0.00402056</v>
      </c>
      <c r="K126" s="1" t="s">
        <v>17</v>
      </c>
    </row>
    <row r="127" customFormat="false" ht="15" hidden="false" customHeight="false" outlineLevel="0" collapsed="false">
      <c r="A127" s="1" t="s">
        <v>401</v>
      </c>
      <c r="B127" s="1" t="s">
        <v>402</v>
      </c>
      <c r="C127" s="1" t="s">
        <v>403</v>
      </c>
      <c r="D127" s="1" t="s">
        <v>14</v>
      </c>
      <c r="E127" s="1" t="n">
        <v>6.8257</v>
      </c>
      <c r="F127" s="1" t="n">
        <v>34.7292</v>
      </c>
      <c r="G127" s="1" t="n">
        <v>2.3471</v>
      </c>
      <c r="H127" s="1" t="n">
        <v>2.20927</v>
      </c>
      <c r="I127" s="1" t="n">
        <v>5E-005</v>
      </c>
      <c r="J127" s="1" t="n">
        <v>0.00402056</v>
      </c>
      <c r="K127" s="1" t="s">
        <v>17</v>
      </c>
    </row>
    <row r="128" customFormat="false" ht="15" hidden="false" customHeight="false" outlineLevel="0" collapsed="false">
      <c r="A128" s="1" t="s">
        <v>1219</v>
      </c>
      <c r="B128" s="1" t="s">
        <v>1220</v>
      </c>
      <c r="C128" s="1" t="s">
        <v>1221</v>
      </c>
      <c r="D128" s="1" t="s">
        <v>14</v>
      </c>
      <c r="E128" s="1" t="n">
        <v>2.48286</v>
      </c>
      <c r="F128" s="1" t="n">
        <v>12.6227</v>
      </c>
      <c r="G128" s="1" t="n">
        <v>2.34595</v>
      </c>
      <c r="H128" s="1" t="n">
        <v>2.18354</v>
      </c>
      <c r="I128" s="1" t="n">
        <v>5E-005</v>
      </c>
      <c r="J128" s="1" t="n">
        <v>0.00402056</v>
      </c>
      <c r="K128" s="1" t="s">
        <v>17</v>
      </c>
    </row>
    <row r="129" customFormat="false" ht="15" hidden="false" customHeight="false" outlineLevel="0" collapsed="false">
      <c r="A129" s="1" t="s">
        <v>485</v>
      </c>
      <c r="B129" s="1" t="s">
        <v>486</v>
      </c>
      <c r="C129" s="1" t="s">
        <v>487</v>
      </c>
      <c r="D129" s="1" t="s">
        <v>14</v>
      </c>
      <c r="E129" s="1" t="n">
        <v>2.16689</v>
      </c>
      <c r="F129" s="1" t="n">
        <v>11.0139</v>
      </c>
      <c r="G129" s="1" t="n">
        <v>2.34563</v>
      </c>
      <c r="H129" s="1" t="n">
        <v>1.49395</v>
      </c>
      <c r="I129" s="1" t="n">
        <v>5E-005</v>
      </c>
      <c r="J129" s="1" t="n">
        <v>0.00402056</v>
      </c>
      <c r="K129" s="1" t="s">
        <v>17</v>
      </c>
    </row>
    <row r="130" customFormat="false" ht="15" hidden="false" customHeight="false" outlineLevel="0" collapsed="false">
      <c r="A130" s="1" t="s">
        <v>233</v>
      </c>
      <c r="B130" s="1" t="s">
        <v>234</v>
      </c>
      <c r="C130" s="1" t="s">
        <v>235</v>
      </c>
      <c r="D130" s="1" t="s">
        <v>14</v>
      </c>
      <c r="E130" s="1" t="n">
        <v>2.34306</v>
      </c>
      <c r="F130" s="1" t="n">
        <v>11.8824</v>
      </c>
      <c r="G130" s="1" t="n">
        <v>2.34236</v>
      </c>
      <c r="H130" s="1" t="n">
        <v>2.07301</v>
      </c>
      <c r="I130" s="1" t="n">
        <v>5E-005</v>
      </c>
      <c r="J130" s="1" t="n">
        <v>0.00402056</v>
      </c>
      <c r="K130" s="1" t="s">
        <v>17</v>
      </c>
    </row>
    <row r="131" customFormat="false" ht="15" hidden="false" customHeight="false" outlineLevel="0" collapsed="false">
      <c r="A131" s="1" t="s">
        <v>323</v>
      </c>
      <c r="B131" s="1" t="s">
        <v>324</v>
      </c>
      <c r="C131" s="1" t="s">
        <v>325</v>
      </c>
      <c r="D131" s="1" t="s">
        <v>14</v>
      </c>
      <c r="E131" s="1" t="n">
        <v>15.9936</v>
      </c>
      <c r="F131" s="1" t="n">
        <v>81.0196</v>
      </c>
      <c r="G131" s="1" t="n">
        <v>2.34078</v>
      </c>
      <c r="H131" s="1" t="n">
        <v>1.78846</v>
      </c>
      <c r="I131" s="1" t="n">
        <v>0.00055</v>
      </c>
      <c r="J131" s="1" t="n">
        <v>0.0253059</v>
      </c>
      <c r="K131" s="1" t="s">
        <v>17</v>
      </c>
    </row>
    <row r="132" customFormat="false" ht="15" hidden="false" customHeight="false" outlineLevel="0" collapsed="false">
      <c r="A132" s="1" t="s">
        <v>1222</v>
      </c>
      <c r="B132" s="1" t="s">
        <v>1223</v>
      </c>
      <c r="C132" s="1" t="s">
        <v>1224</v>
      </c>
      <c r="D132" s="1" t="s">
        <v>14</v>
      </c>
      <c r="E132" s="1" t="n">
        <v>0.857112</v>
      </c>
      <c r="F132" s="1" t="n">
        <v>4.30959</v>
      </c>
      <c r="G132" s="1" t="n">
        <v>2.33</v>
      </c>
      <c r="H132" s="1" t="n">
        <v>2.09429</v>
      </c>
      <c r="I132" s="1" t="n">
        <v>5E-005</v>
      </c>
      <c r="J132" s="1" t="n">
        <v>0.00402056</v>
      </c>
      <c r="K132" s="1" t="s">
        <v>17</v>
      </c>
    </row>
    <row r="133" customFormat="false" ht="15" hidden="false" customHeight="false" outlineLevel="0" collapsed="false">
      <c r="A133" s="1" t="s">
        <v>446</v>
      </c>
      <c r="B133" s="1" t="s">
        <v>447</v>
      </c>
      <c r="C133" s="1" t="s">
        <v>448</v>
      </c>
      <c r="D133" s="1" t="s">
        <v>14</v>
      </c>
      <c r="E133" s="1" t="n">
        <v>3.74343</v>
      </c>
      <c r="F133" s="1" t="n">
        <v>18.8048</v>
      </c>
      <c r="G133" s="1" t="n">
        <v>2.32867</v>
      </c>
      <c r="H133" s="1" t="n">
        <v>2.48589</v>
      </c>
      <c r="I133" s="1" t="n">
        <v>5E-005</v>
      </c>
      <c r="J133" s="1" t="n">
        <v>0.00402056</v>
      </c>
      <c r="K133" s="1" t="s">
        <v>17</v>
      </c>
    </row>
    <row r="134" customFormat="false" ht="15" hidden="false" customHeight="false" outlineLevel="0" collapsed="false">
      <c r="A134" s="1" t="s">
        <v>1225</v>
      </c>
      <c r="B134" s="1" t="s">
        <v>1226</v>
      </c>
      <c r="C134" s="1" t="s">
        <v>1227</v>
      </c>
      <c r="D134" s="1" t="s">
        <v>14</v>
      </c>
      <c r="E134" s="1" t="n">
        <v>4.20585</v>
      </c>
      <c r="F134" s="1" t="n">
        <v>21.1224</v>
      </c>
      <c r="G134" s="1" t="n">
        <v>2.32831</v>
      </c>
      <c r="H134" s="1" t="n">
        <v>2.23951</v>
      </c>
      <c r="I134" s="1" t="n">
        <v>5E-005</v>
      </c>
      <c r="J134" s="1" t="n">
        <v>0.00402056</v>
      </c>
      <c r="K134" s="1" t="s">
        <v>17</v>
      </c>
    </row>
    <row r="135" customFormat="false" ht="15" hidden="false" customHeight="false" outlineLevel="0" collapsed="false">
      <c r="A135" s="1" t="s">
        <v>371</v>
      </c>
      <c r="B135" s="1" t="s">
        <v>372</v>
      </c>
      <c r="C135" s="1" t="s">
        <v>373</v>
      </c>
      <c r="D135" s="1" t="s">
        <v>14</v>
      </c>
      <c r="E135" s="1" t="n">
        <v>2.75621</v>
      </c>
      <c r="F135" s="1" t="n">
        <v>13.837</v>
      </c>
      <c r="G135" s="1" t="n">
        <v>2.32778</v>
      </c>
      <c r="H135" s="1" t="n">
        <v>1.87489</v>
      </c>
      <c r="I135" s="1" t="n">
        <v>5E-005</v>
      </c>
      <c r="J135" s="1" t="n">
        <v>0.00402056</v>
      </c>
      <c r="K135" s="1" t="s">
        <v>17</v>
      </c>
    </row>
    <row r="136" customFormat="false" ht="15" hidden="false" customHeight="false" outlineLevel="0" collapsed="false">
      <c r="A136" s="1" t="s">
        <v>1228</v>
      </c>
      <c r="B136" s="1" t="s">
        <v>1229</v>
      </c>
      <c r="C136" s="1" t="s">
        <v>1230</v>
      </c>
      <c r="D136" s="1" t="s">
        <v>14</v>
      </c>
      <c r="E136" s="1" t="n">
        <v>4.15764</v>
      </c>
      <c r="F136" s="1" t="n">
        <v>20.8689</v>
      </c>
      <c r="G136" s="1" t="n">
        <v>2.32752</v>
      </c>
      <c r="H136" s="1" t="n">
        <v>2.48824</v>
      </c>
      <c r="I136" s="1" t="n">
        <v>5E-005</v>
      </c>
      <c r="J136" s="1" t="n">
        <v>0.00402056</v>
      </c>
      <c r="K136" s="1" t="s">
        <v>17</v>
      </c>
    </row>
    <row r="137" customFormat="false" ht="15" hidden="false" customHeight="false" outlineLevel="0" collapsed="false">
      <c r="A137" s="1" t="s">
        <v>623</v>
      </c>
      <c r="B137" s="1" t="s">
        <v>624</v>
      </c>
      <c r="C137" s="1" t="s">
        <v>625</v>
      </c>
      <c r="D137" s="1" t="s">
        <v>14</v>
      </c>
      <c r="E137" s="1" t="n">
        <v>4.18752</v>
      </c>
      <c r="F137" s="1" t="n">
        <v>20.9724</v>
      </c>
      <c r="G137" s="1" t="n">
        <v>2.32433</v>
      </c>
      <c r="H137" s="1" t="n">
        <v>1.69305</v>
      </c>
      <c r="I137" s="1" t="n">
        <v>5E-005</v>
      </c>
      <c r="J137" s="1" t="n">
        <v>0.00402056</v>
      </c>
      <c r="K137" s="1" t="s">
        <v>17</v>
      </c>
    </row>
    <row r="138" customFormat="false" ht="15" hidden="false" customHeight="false" outlineLevel="0" collapsed="false">
      <c r="A138" s="1" t="s">
        <v>1231</v>
      </c>
      <c r="B138" s="1" t="s">
        <v>1232</v>
      </c>
      <c r="C138" s="1" t="s">
        <v>1233</v>
      </c>
      <c r="D138" s="1" t="s">
        <v>14</v>
      </c>
      <c r="E138" s="1" t="n">
        <v>86.372</v>
      </c>
      <c r="F138" s="1" t="n">
        <v>432.491</v>
      </c>
      <c r="G138" s="1" t="n">
        <v>2.32404</v>
      </c>
      <c r="H138" s="1" t="n">
        <v>1.05087</v>
      </c>
      <c r="I138" s="1" t="n">
        <v>0.0001</v>
      </c>
      <c r="J138" s="1" t="n">
        <v>0.0072</v>
      </c>
      <c r="K138" s="1" t="s">
        <v>17</v>
      </c>
    </row>
    <row r="139" customFormat="false" ht="15" hidden="false" customHeight="false" outlineLevel="0" collapsed="false">
      <c r="A139" s="1" t="s">
        <v>458</v>
      </c>
      <c r="B139" s="1" t="s">
        <v>459</v>
      </c>
      <c r="C139" s="1" t="s">
        <v>460</v>
      </c>
      <c r="D139" s="1" t="s">
        <v>14</v>
      </c>
      <c r="E139" s="1" t="n">
        <v>1.43354</v>
      </c>
      <c r="F139" s="1" t="n">
        <v>7.16288</v>
      </c>
      <c r="G139" s="1" t="n">
        <v>2.32096</v>
      </c>
      <c r="H139" s="1" t="n">
        <v>2.08871</v>
      </c>
      <c r="I139" s="1" t="n">
        <v>5E-005</v>
      </c>
      <c r="J139" s="1" t="n">
        <v>0.00402056</v>
      </c>
      <c r="K139" s="1" t="s">
        <v>17</v>
      </c>
    </row>
    <row r="140" customFormat="false" ht="15" hidden="false" customHeight="false" outlineLevel="0" collapsed="false">
      <c r="A140" s="1" t="s">
        <v>1234</v>
      </c>
      <c r="B140" s="1" t="s">
        <v>1235</v>
      </c>
      <c r="C140" s="1" t="s">
        <v>1236</v>
      </c>
      <c r="D140" s="1" t="s">
        <v>14</v>
      </c>
      <c r="E140" s="1" t="n">
        <v>0.286057</v>
      </c>
      <c r="F140" s="1" t="n">
        <v>1.42808</v>
      </c>
      <c r="G140" s="1" t="n">
        <v>2.3197</v>
      </c>
      <c r="H140" s="1" t="n">
        <v>0.32979</v>
      </c>
      <c r="I140" s="1" t="n">
        <v>0.0001</v>
      </c>
      <c r="J140" s="1" t="n">
        <v>0.0072</v>
      </c>
      <c r="K140" s="1" t="s">
        <v>17</v>
      </c>
    </row>
    <row r="141" customFormat="false" ht="15" hidden="false" customHeight="false" outlineLevel="0" collapsed="false">
      <c r="A141" s="1" t="s">
        <v>1237</v>
      </c>
      <c r="B141" s="1" t="s">
        <v>1238</v>
      </c>
      <c r="C141" s="1" t="s">
        <v>1239</v>
      </c>
      <c r="D141" s="1" t="s">
        <v>14</v>
      </c>
      <c r="E141" s="1" t="n">
        <v>0.684208</v>
      </c>
      <c r="F141" s="1" t="n">
        <v>3.40751</v>
      </c>
      <c r="G141" s="1" t="n">
        <v>2.31621</v>
      </c>
      <c r="H141" s="1" t="n">
        <v>1.51848</v>
      </c>
      <c r="I141" s="1" t="n">
        <v>0.00135</v>
      </c>
      <c r="J141" s="1" t="n">
        <v>0.0439977</v>
      </c>
      <c r="K141" s="1" t="s">
        <v>17</v>
      </c>
    </row>
    <row r="142" customFormat="false" ht="15" hidden="false" customHeight="false" outlineLevel="0" collapsed="false">
      <c r="A142" s="1" t="s">
        <v>251</v>
      </c>
      <c r="B142" s="1" t="s">
        <v>252</v>
      </c>
      <c r="C142" s="1" t="s">
        <v>253</v>
      </c>
      <c r="D142" s="1" t="s">
        <v>14</v>
      </c>
      <c r="E142" s="1" t="n">
        <v>56.4643</v>
      </c>
      <c r="F142" s="1" t="n">
        <v>281.053</v>
      </c>
      <c r="G142" s="1" t="n">
        <v>2.31543</v>
      </c>
      <c r="H142" s="1" t="n">
        <v>2.41375</v>
      </c>
      <c r="I142" s="1" t="n">
        <v>5E-005</v>
      </c>
      <c r="J142" s="1" t="n">
        <v>0.00402056</v>
      </c>
      <c r="K142" s="1" t="s">
        <v>17</v>
      </c>
    </row>
    <row r="143" customFormat="false" ht="15" hidden="false" customHeight="false" outlineLevel="0" collapsed="false">
      <c r="A143" s="1" t="s">
        <v>740</v>
      </c>
      <c r="B143" s="1" t="s">
        <v>741</v>
      </c>
      <c r="C143" s="1" t="s">
        <v>742</v>
      </c>
      <c r="D143" s="1" t="s">
        <v>14</v>
      </c>
      <c r="E143" s="1" t="n">
        <v>7.38101</v>
      </c>
      <c r="F143" s="1" t="n">
        <v>36.7169</v>
      </c>
      <c r="G143" s="1" t="n">
        <v>2.31455</v>
      </c>
      <c r="H143" s="1" t="n">
        <v>1.95918</v>
      </c>
      <c r="I143" s="1" t="n">
        <v>5E-005</v>
      </c>
      <c r="J143" s="1" t="n">
        <v>0.00402056</v>
      </c>
      <c r="K143" s="1" t="s">
        <v>17</v>
      </c>
    </row>
    <row r="144" customFormat="false" ht="15" hidden="false" customHeight="false" outlineLevel="0" collapsed="false">
      <c r="A144" s="1" t="s">
        <v>668</v>
      </c>
      <c r="B144" s="1" t="s">
        <v>669</v>
      </c>
      <c r="C144" s="1" t="s">
        <v>670</v>
      </c>
      <c r="D144" s="1" t="s">
        <v>14</v>
      </c>
      <c r="E144" s="1" t="n">
        <v>6.00356</v>
      </c>
      <c r="F144" s="1" t="n">
        <v>29.5669</v>
      </c>
      <c r="G144" s="1" t="n">
        <v>2.30009</v>
      </c>
      <c r="H144" s="1" t="n">
        <v>2.1511</v>
      </c>
      <c r="I144" s="1" t="n">
        <v>5E-005</v>
      </c>
      <c r="J144" s="1" t="n">
        <v>0.00402056</v>
      </c>
      <c r="K144" s="1" t="s">
        <v>17</v>
      </c>
    </row>
    <row r="145" customFormat="false" ht="15" hidden="false" customHeight="false" outlineLevel="0" collapsed="false">
      <c r="A145" s="1" t="s">
        <v>1240</v>
      </c>
      <c r="B145" s="1" t="s">
        <v>1241</v>
      </c>
      <c r="C145" s="1" t="s">
        <v>1242</v>
      </c>
      <c r="D145" s="1" t="s">
        <v>14</v>
      </c>
      <c r="E145" s="1" t="n">
        <v>9.35691</v>
      </c>
      <c r="F145" s="1" t="n">
        <v>45.9858</v>
      </c>
      <c r="G145" s="1" t="n">
        <v>2.29708</v>
      </c>
      <c r="H145" s="1" t="n">
        <v>2.27097</v>
      </c>
      <c r="I145" s="1" t="n">
        <v>5E-005</v>
      </c>
      <c r="J145" s="1" t="n">
        <v>0.00402056</v>
      </c>
      <c r="K145" s="1" t="s">
        <v>17</v>
      </c>
    </row>
    <row r="146" customFormat="false" ht="15" hidden="false" customHeight="false" outlineLevel="0" collapsed="false">
      <c r="A146" s="1" t="s">
        <v>1243</v>
      </c>
      <c r="B146" s="1" t="s">
        <v>1244</v>
      </c>
      <c r="C146" s="1" t="s">
        <v>1245</v>
      </c>
      <c r="D146" s="1" t="s">
        <v>14</v>
      </c>
      <c r="E146" s="1" t="n">
        <v>7.46188</v>
      </c>
      <c r="F146" s="1" t="n">
        <v>36.5152</v>
      </c>
      <c r="G146" s="1" t="n">
        <v>2.29089</v>
      </c>
      <c r="H146" s="1" t="n">
        <v>2.61864</v>
      </c>
      <c r="I146" s="1" t="n">
        <v>5E-005</v>
      </c>
      <c r="J146" s="1" t="n">
        <v>0.00402056</v>
      </c>
      <c r="K146" s="1" t="s">
        <v>17</v>
      </c>
    </row>
    <row r="147" customFormat="false" ht="15" hidden="false" customHeight="false" outlineLevel="0" collapsed="false">
      <c r="A147" s="1" t="s">
        <v>1246</v>
      </c>
      <c r="B147" s="1" t="s">
        <v>1247</v>
      </c>
      <c r="C147" s="1" t="s">
        <v>1248</v>
      </c>
      <c r="D147" s="1" t="s">
        <v>14</v>
      </c>
      <c r="E147" s="1" t="n">
        <v>7.89857</v>
      </c>
      <c r="F147" s="1" t="n">
        <v>38.583</v>
      </c>
      <c r="G147" s="1" t="n">
        <v>2.2883</v>
      </c>
      <c r="H147" s="1" t="n">
        <v>2.27595</v>
      </c>
      <c r="I147" s="1" t="n">
        <v>5E-005</v>
      </c>
      <c r="J147" s="1" t="n">
        <v>0.00402056</v>
      </c>
      <c r="K147" s="1" t="s">
        <v>17</v>
      </c>
    </row>
    <row r="148" customFormat="false" ht="15" hidden="false" customHeight="false" outlineLevel="0" collapsed="false">
      <c r="A148" s="1" t="s">
        <v>464</v>
      </c>
      <c r="B148" s="1" t="s">
        <v>465</v>
      </c>
      <c r="C148" s="1" t="s">
        <v>466</v>
      </c>
      <c r="D148" s="1" t="s">
        <v>14</v>
      </c>
      <c r="E148" s="1" t="n">
        <v>2.35046</v>
      </c>
      <c r="F148" s="1" t="n">
        <v>11.4497</v>
      </c>
      <c r="G148" s="1" t="n">
        <v>2.2843</v>
      </c>
      <c r="H148" s="1" t="n">
        <v>2.19798</v>
      </c>
      <c r="I148" s="1" t="n">
        <v>5E-005</v>
      </c>
      <c r="J148" s="1" t="n">
        <v>0.00402056</v>
      </c>
      <c r="K148" s="1" t="s">
        <v>17</v>
      </c>
    </row>
    <row r="149" customFormat="false" ht="15" hidden="false" customHeight="false" outlineLevel="0" collapsed="false">
      <c r="A149" s="1" t="s">
        <v>725</v>
      </c>
      <c r="B149" s="1" t="s">
        <v>726</v>
      </c>
      <c r="C149" s="1" t="s">
        <v>727</v>
      </c>
      <c r="D149" s="1" t="s">
        <v>14</v>
      </c>
      <c r="E149" s="1" t="n">
        <v>9.50774</v>
      </c>
      <c r="F149" s="1" t="n">
        <v>46.2728</v>
      </c>
      <c r="G149" s="1" t="n">
        <v>2.28299</v>
      </c>
      <c r="H149" s="1" t="n">
        <v>2.443</v>
      </c>
      <c r="I149" s="1" t="n">
        <v>5E-005</v>
      </c>
      <c r="J149" s="1" t="n">
        <v>0.00402056</v>
      </c>
      <c r="K149" s="1" t="s">
        <v>17</v>
      </c>
    </row>
    <row r="150" customFormat="false" ht="15" hidden="false" customHeight="false" outlineLevel="0" collapsed="false">
      <c r="A150" s="1" t="s">
        <v>1249</v>
      </c>
      <c r="B150" s="1" t="s">
        <v>1250</v>
      </c>
      <c r="C150" s="1" t="s">
        <v>1251</v>
      </c>
      <c r="D150" s="1" t="s">
        <v>14</v>
      </c>
      <c r="E150" s="1" t="n">
        <v>0.401373</v>
      </c>
      <c r="F150" s="1" t="n">
        <v>1.94715</v>
      </c>
      <c r="G150" s="1" t="n">
        <v>2.27835</v>
      </c>
      <c r="H150" s="1" t="n">
        <v>0.3831</v>
      </c>
      <c r="I150" s="1" t="n">
        <v>0.0006</v>
      </c>
      <c r="J150" s="1" t="n">
        <v>0.0267482</v>
      </c>
      <c r="K150" s="1" t="s">
        <v>17</v>
      </c>
    </row>
    <row r="151" customFormat="false" ht="15" hidden="false" customHeight="false" outlineLevel="0" collapsed="false">
      <c r="A151" s="1" t="s">
        <v>1252</v>
      </c>
      <c r="B151" s="1" t="s">
        <v>1253</v>
      </c>
      <c r="C151" s="1" t="s">
        <v>1254</v>
      </c>
      <c r="D151" s="1" t="s">
        <v>14</v>
      </c>
      <c r="E151" s="1" t="n">
        <v>0.830349</v>
      </c>
      <c r="F151" s="1" t="n">
        <v>3.97755</v>
      </c>
      <c r="G151" s="1" t="n">
        <v>2.26009</v>
      </c>
      <c r="H151" s="1" t="n">
        <v>0.565878</v>
      </c>
      <c r="I151" s="1" t="n">
        <v>0.00055</v>
      </c>
      <c r="J151" s="1" t="n">
        <v>0.0253059</v>
      </c>
      <c r="K151" s="1" t="s">
        <v>17</v>
      </c>
    </row>
    <row r="152" customFormat="false" ht="15" hidden="false" customHeight="false" outlineLevel="0" collapsed="false">
      <c r="A152" s="1" t="s">
        <v>1255</v>
      </c>
      <c r="B152" s="1" t="s">
        <v>1256</v>
      </c>
      <c r="C152" s="1" t="s">
        <v>1257</v>
      </c>
      <c r="D152" s="1" t="s">
        <v>14</v>
      </c>
      <c r="E152" s="1" t="n">
        <v>4.99561</v>
      </c>
      <c r="F152" s="1" t="n">
        <v>23.7957</v>
      </c>
      <c r="G152" s="1" t="n">
        <v>2.25197</v>
      </c>
      <c r="H152" s="1" t="n">
        <v>2.21173</v>
      </c>
      <c r="I152" s="1" t="n">
        <v>5E-005</v>
      </c>
      <c r="J152" s="1" t="n">
        <v>0.00402056</v>
      </c>
      <c r="K152" s="1" t="s">
        <v>17</v>
      </c>
    </row>
    <row r="153" customFormat="false" ht="15" hidden="false" customHeight="false" outlineLevel="0" collapsed="false">
      <c r="A153" s="1" t="s">
        <v>1258</v>
      </c>
      <c r="B153" s="1" t="s">
        <v>1259</v>
      </c>
      <c r="C153" s="1" t="s">
        <v>1260</v>
      </c>
      <c r="D153" s="1" t="s">
        <v>14</v>
      </c>
      <c r="E153" s="1" t="n">
        <v>14.8893</v>
      </c>
      <c r="F153" s="1" t="n">
        <v>70.6983</v>
      </c>
      <c r="G153" s="1" t="n">
        <v>2.2474</v>
      </c>
      <c r="H153" s="1" t="n">
        <v>2.32325</v>
      </c>
      <c r="I153" s="1" t="n">
        <v>5E-005</v>
      </c>
      <c r="J153" s="1" t="n">
        <v>0.00402056</v>
      </c>
      <c r="K153" s="1" t="s">
        <v>17</v>
      </c>
    </row>
    <row r="154" customFormat="false" ht="15" hidden="false" customHeight="false" outlineLevel="0" collapsed="false">
      <c r="A154" s="1" t="s">
        <v>578</v>
      </c>
      <c r="B154" s="1" t="s">
        <v>579</v>
      </c>
      <c r="C154" s="1" t="s">
        <v>580</v>
      </c>
      <c r="D154" s="1" t="s">
        <v>14</v>
      </c>
      <c r="E154" s="1" t="n">
        <v>5.28055</v>
      </c>
      <c r="F154" s="1" t="n">
        <v>24.9564</v>
      </c>
      <c r="G154" s="1" t="n">
        <v>2.24065</v>
      </c>
      <c r="H154" s="1" t="n">
        <v>1.90866</v>
      </c>
      <c r="I154" s="1" t="n">
        <v>5E-005</v>
      </c>
      <c r="J154" s="1" t="n">
        <v>0.00402056</v>
      </c>
      <c r="K154" s="1" t="s">
        <v>17</v>
      </c>
    </row>
    <row r="155" customFormat="false" ht="15" hidden="false" customHeight="false" outlineLevel="0" collapsed="false">
      <c r="A155" s="1" t="s">
        <v>1261</v>
      </c>
      <c r="B155" s="1" t="s">
        <v>1262</v>
      </c>
      <c r="C155" s="1" t="s">
        <v>1263</v>
      </c>
      <c r="D155" s="1" t="s">
        <v>14</v>
      </c>
      <c r="E155" s="1" t="n">
        <v>12.1932</v>
      </c>
      <c r="F155" s="1" t="n">
        <v>57.4096</v>
      </c>
      <c r="G155" s="1" t="n">
        <v>2.23521</v>
      </c>
      <c r="H155" s="1" t="n">
        <v>2.45675</v>
      </c>
      <c r="I155" s="1" t="n">
        <v>5E-005</v>
      </c>
      <c r="J155" s="1" t="n">
        <v>0.00402056</v>
      </c>
      <c r="K155" s="1" t="s">
        <v>17</v>
      </c>
    </row>
    <row r="156" customFormat="false" ht="15" hidden="false" customHeight="false" outlineLevel="0" collapsed="false">
      <c r="A156" s="1" t="s">
        <v>1264</v>
      </c>
      <c r="B156" s="1" t="s">
        <v>1265</v>
      </c>
      <c r="C156" s="1" t="s">
        <v>1266</v>
      </c>
      <c r="D156" s="1" t="s">
        <v>14</v>
      </c>
      <c r="E156" s="1" t="n">
        <v>4.37577</v>
      </c>
      <c r="F156" s="1" t="n">
        <v>20.5601</v>
      </c>
      <c r="G156" s="1" t="n">
        <v>2.23224</v>
      </c>
      <c r="H156" s="1" t="n">
        <v>1.81282</v>
      </c>
      <c r="I156" s="1" t="n">
        <v>5E-005</v>
      </c>
      <c r="J156" s="1" t="n">
        <v>0.00402056</v>
      </c>
      <c r="K156" s="1" t="s">
        <v>17</v>
      </c>
    </row>
    <row r="157" customFormat="false" ht="15" hidden="false" customHeight="false" outlineLevel="0" collapsed="false">
      <c r="A157" s="1" t="s">
        <v>1267</v>
      </c>
      <c r="B157" s="1" t="s">
        <v>1268</v>
      </c>
      <c r="C157" s="1" t="s">
        <v>1269</v>
      </c>
      <c r="D157" s="1" t="s">
        <v>14</v>
      </c>
      <c r="E157" s="1" t="n">
        <v>63.038</v>
      </c>
      <c r="F157" s="1" t="n">
        <v>296.18</v>
      </c>
      <c r="G157" s="1" t="n">
        <v>2.23218</v>
      </c>
      <c r="H157" s="1" t="n">
        <v>2.33489</v>
      </c>
      <c r="I157" s="1" t="n">
        <v>5E-005</v>
      </c>
      <c r="J157" s="1" t="n">
        <v>0.00402056</v>
      </c>
      <c r="K157" s="1" t="s">
        <v>17</v>
      </c>
    </row>
    <row r="158" customFormat="false" ht="15" hidden="false" customHeight="false" outlineLevel="0" collapsed="false">
      <c r="A158" s="1" t="s">
        <v>1270</v>
      </c>
      <c r="B158" s="1" t="s">
        <v>1271</v>
      </c>
      <c r="C158" s="1" t="s">
        <v>1272</v>
      </c>
      <c r="D158" s="1" t="s">
        <v>14</v>
      </c>
      <c r="E158" s="1" t="n">
        <v>22.305</v>
      </c>
      <c r="F158" s="1" t="n">
        <v>104.68</v>
      </c>
      <c r="G158" s="1" t="n">
        <v>2.23055</v>
      </c>
      <c r="H158" s="1" t="n">
        <v>2.15325</v>
      </c>
      <c r="I158" s="1" t="n">
        <v>5E-005</v>
      </c>
      <c r="J158" s="1" t="n">
        <v>0.00402056</v>
      </c>
      <c r="K158" s="1" t="s">
        <v>17</v>
      </c>
    </row>
    <row r="159" customFormat="false" ht="15" hidden="false" customHeight="false" outlineLevel="0" collapsed="false">
      <c r="A159" s="1" t="s">
        <v>1273</v>
      </c>
      <c r="B159" s="1" t="s">
        <v>1274</v>
      </c>
      <c r="C159" s="1" t="s">
        <v>1275</v>
      </c>
      <c r="D159" s="1" t="s">
        <v>14</v>
      </c>
      <c r="E159" s="1" t="n">
        <v>9.68834</v>
      </c>
      <c r="F159" s="1" t="n">
        <v>45.4589</v>
      </c>
      <c r="G159" s="1" t="n">
        <v>2.23024</v>
      </c>
      <c r="H159" s="1" t="n">
        <v>2.25328</v>
      </c>
      <c r="I159" s="1" t="n">
        <v>5E-005</v>
      </c>
      <c r="J159" s="1" t="n">
        <v>0.00402056</v>
      </c>
      <c r="K159" s="1" t="s">
        <v>17</v>
      </c>
    </row>
    <row r="160" customFormat="false" ht="15" hidden="false" customHeight="false" outlineLevel="0" collapsed="false">
      <c r="A160" s="1" t="s">
        <v>593</v>
      </c>
      <c r="B160" s="1" t="s">
        <v>594</v>
      </c>
      <c r="C160" s="1" t="s">
        <v>595</v>
      </c>
      <c r="D160" s="1" t="s">
        <v>14</v>
      </c>
      <c r="E160" s="1" t="n">
        <v>4.24319</v>
      </c>
      <c r="F160" s="1" t="n">
        <v>19.5842</v>
      </c>
      <c r="G160" s="1" t="n">
        <v>2.20647</v>
      </c>
      <c r="H160" s="1" t="n">
        <v>1.8008</v>
      </c>
      <c r="I160" s="1" t="n">
        <v>5E-005</v>
      </c>
      <c r="J160" s="1" t="n">
        <v>0.00402056</v>
      </c>
      <c r="K160" s="1" t="s">
        <v>17</v>
      </c>
    </row>
    <row r="161" customFormat="false" ht="15" hidden="false" customHeight="false" outlineLevel="0" collapsed="false">
      <c r="A161" s="1" t="s">
        <v>1276</v>
      </c>
      <c r="B161" s="1" t="s">
        <v>1277</v>
      </c>
      <c r="C161" s="1" t="s">
        <v>1278</v>
      </c>
      <c r="D161" s="1" t="s">
        <v>14</v>
      </c>
      <c r="E161" s="1" t="n">
        <v>4.85395</v>
      </c>
      <c r="F161" s="1" t="n">
        <v>22.3965</v>
      </c>
      <c r="G161" s="1" t="n">
        <v>2.20604</v>
      </c>
      <c r="H161" s="1" t="n">
        <v>2.09463</v>
      </c>
      <c r="I161" s="1" t="n">
        <v>5E-005</v>
      </c>
      <c r="J161" s="1" t="n">
        <v>0.00402056</v>
      </c>
      <c r="K161" s="1" t="s">
        <v>17</v>
      </c>
    </row>
    <row r="162" customFormat="false" ht="15" hidden="false" customHeight="false" outlineLevel="0" collapsed="false">
      <c r="A162" s="1" t="s">
        <v>1279</v>
      </c>
      <c r="B162" s="1" t="s">
        <v>1280</v>
      </c>
      <c r="C162" s="1" t="s">
        <v>1281</v>
      </c>
      <c r="D162" s="1" t="s">
        <v>14</v>
      </c>
      <c r="E162" s="1" t="n">
        <v>0.509934</v>
      </c>
      <c r="F162" s="1" t="n">
        <v>2.3503</v>
      </c>
      <c r="G162" s="1" t="n">
        <v>2.20446</v>
      </c>
      <c r="H162" s="1" t="n">
        <v>0.843274</v>
      </c>
      <c r="I162" s="1" t="n">
        <v>0.0006</v>
      </c>
      <c r="J162" s="1" t="n">
        <v>0.0267482</v>
      </c>
      <c r="K162" s="1" t="s">
        <v>17</v>
      </c>
    </row>
    <row r="163" customFormat="false" ht="15" hidden="false" customHeight="false" outlineLevel="0" collapsed="false">
      <c r="A163" s="1" t="s">
        <v>1282</v>
      </c>
      <c r="B163" s="1" t="s">
        <v>1283</v>
      </c>
      <c r="C163" s="1" t="s">
        <v>1284</v>
      </c>
      <c r="D163" s="1" t="s">
        <v>14</v>
      </c>
      <c r="E163" s="1" t="n">
        <v>21.267</v>
      </c>
      <c r="F163" s="1" t="n">
        <v>96.9898</v>
      </c>
      <c r="G163" s="1" t="n">
        <v>2.18922</v>
      </c>
      <c r="H163" s="1" t="n">
        <v>1.79489</v>
      </c>
      <c r="I163" s="1" t="n">
        <v>0.0002</v>
      </c>
      <c r="J163" s="1" t="n">
        <v>0.01195</v>
      </c>
      <c r="K163" s="1" t="s">
        <v>17</v>
      </c>
    </row>
    <row r="164" customFormat="false" ht="15" hidden="false" customHeight="false" outlineLevel="0" collapsed="false">
      <c r="A164" s="1" t="s">
        <v>656</v>
      </c>
      <c r="B164" s="1" t="s">
        <v>657</v>
      </c>
      <c r="C164" s="1" t="s">
        <v>658</v>
      </c>
      <c r="D164" s="1" t="s">
        <v>14</v>
      </c>
      <c r="E164" s="1" t="n">
        <v>3.62731</v>
      </c>
      <c r="F164" s="1" t="n">
        <v>16.5099</v>
      </c>
      <c r="G164" s="1" t="n">
        <v>2.18636</v>
      </c>
      <c r="H164" s="1" t="n">
        <v>2.14784</v>
      </c>
      <c r="I164" s="1" t="n">
        <v>5E-005</v>
      </c>
      <c r="J164" s="1" t="n">
        <v>0.00402056</v>
      </c>
      <c r="K164" s="1" t="s">
        <v>17</v>
      </c>
    </row>
    <row r="165" customFormat="false" ht="15" hidden="false" customHeight="false" outlineLevel="0" collapsed="false">
      <c r="A165" s="1" t="s">
        <v>659</v>
      </c>
      <c r="B165" s="1" t="s">
        <v>660</v>
      </c>
      <c r="C165" s="1" t="s">
        <v>661</v>
      </c>
      <c r="D165" s="1" t="s">
        <v>14</v>
      </c>
      <c r="E165" s="1" t="n">
        <v>7.18403</v>
      </c>
      <c r="F165" s="1" t="n">
        <v>32.54</v>
      </c>
      <c r="G165" s="1" t="n">
        <v>2.17935</v>
      </c>
      <c r="H165" s="1" t="n">
        <v>1.55711</v>
      </c>
      <c r="I165" s="1" t="n">
        <v>0.00025</v>
      </c>
      <c r="J165" s="1" t="n">
        <v>0.0139675</v>
      </c>
      <c r="K165" s="1" t="s">
        <v>17</v>
      </c>
    </row>
    <row r="166" customFormat="false" ht="15" hidden="false" customHeight="false" outlineLevel="0" collapsed="false">
      <c r="A166" s="1" t="s">
        <v>533</v>
      </c>
      <c r="B166" s="1" t="s">
        <v>534</v>
      </c>
      <c r="C166" s="1" t="s">
        <v>535</v>
      </c>
      <c r="D166" s="1" t="s">
        <v>14</v>
      </c>
      <c r="E166" s="1" t="n">
        <v>14.1763</v>
      </c>
      <c r="F166" s="1" t="n">
        <v>63.8851</v>
      </c>
      <c r="G166" s="1" t="n">
        <v>2.172</v>
      </c>
      <c r="H166" s="1" t="n">
        <v>2.4869</v>
      </c>
      <c r="I166" s="1" t="n">
        <v>5E-005</v>
      </c>
      <c r="J166" s="1" t="n">
        <v>0.00402056</v>
      </c>
      <c r="K166" s="1" t="s">
        <v>17</v>
      </c>
    </row>
    <row r="167" customFormat="false" ht="15" hidden="false" customHeight="false" outlineLevel="0" collapsed="false">
      <c r="A167" s="1" t="s">
        <v>1285</v>
      </c>
      <c r="B167" s="1" t="s">
        <v>1286</v>
      </c>
      <c r="C167" s="1" t="s">
        <v>1287</v>
      </c>
      <c r="D167" s="1" t="s">
        <v>14</v>
      </c>
      <c r="E167" s="1" t="n">
        <v>3.0937</v>
      </c>
      <c r="F167" s="1" t="n">
        <v>13.9353</v>
      </c>
      <c r="G167" s="1" t="n">
        <v>2.17134</v>
      </c>
      <c r="H167" s="1" t="n">
        <v>2.16282</v>
      </c>
      <c r="I167" s="1" t="n">
        <v>5E-005</v>
      </c>
      <c r="J167" s="1" t="n">
        <v>0.00402056</v>
      </c>
      <c r="K167" s="1" t="s">
        <v>17</v>
      </c>
    </row>
    <row r="168" customFormat="false" ht="15" hidden="false" customHeight="false" outlineLevel="0" collapsed="false">
      <c r="A168" s="1" t="s">
        <v>1288</v>
      </c>
      <c r="B168" s="1" t="s">
        <v>1289</v>
      </c>
      <c r="C168" s="1" t="s">
        <v>1290</v>
      </c>
      <c r="D168" s="1" t="s">
        <v>14</v>
      </c>
      <c r="E168" s="1" t="n">
        <v>1.85409</v>
      </c>
      <c r="F168" s="1" t="n">
        <v>8.28989</v>
      </c>
      <c r="G168" s="1" t="n">
        <v>2.16064</v>
      </c>
      <c r="H168" s="1" t="n">
        <v>2.02276</v>
      </c>
      <c r="I168" s="1" t="n">
        <v>5E-005</v>
      </c>
      <c r="J168" s="1" t="n">
        <v>0.00402056</v>
      </c>
      <c r="K168" s="1" t="s">
        <v>17</v>
      </c>
    </row>
    <row r="169" customFormat="false" ht="15" hidden="false" customHeight="false" outlineLevel="0" collapsed="false">
      <c r="A169" s="1" t="s">
        <v>1291</v>
      </c>
      <c r="B169" s="1" t="s">
        <v>1292</v>
      </c>
      <c r="C169" s="1" t="s">
        <v>1293</v>
      </c>
      <c r="D169" s="1" t="s">
        <v>14</v>
      </c>
      <c r="E169" s="1" t="n">
        <v>0.359478</v>
      </c>
      <c r="F169" s="1" t="n">
        <v>1.60144</v>
      </c>
      <c r="G169" s="1" t="n">
        <v>2.1554</v>
      </c>
      <c r="H169" s="1" t="n">
        <v>1.49373</v>
      </c>
      <c r="I169" s="1" t="n">
        <v>0.00015</v>
      </c>
      <c r="J169" s="1" t="n">
        <v>0.00970376</v>
      </c>
      <c r="K169" s="1" t="s">
        <v>17</v>
      </c>
    </row>
    <row r="170" customFormat="false" ht="15" hidden="false" customHeight="false" outlineLevel="0" collapsed="false">
      <c r="A170" s="1" t="s">
        <v>581</v>
      </c>
      <c r="B170" s="1" t="s">
        <v>582</v>
      </c>
      <c r="C170" s="1" t="s">
        <v>583</v>
      </c>
      <c r="D170" s="1" t="s">
        <v>14</v>
      </c>
      <c r="E170" s="1" t="n">
        <v>46.1517</v>
      </c>
      <c r="F170" s="1" t="n">
        <v>204.962</v>
      </c>
      <c r="G170" s="1" t="n">
        <v>2.1509</v>
      </c>
      <c r="H170" s="1" t="n">
        <v>1.8345</v>
      </c>
      <c r="I170" s="1" t="n">
        <v>0.0001</v>
      </c>
      <c r="J170" s="1" t="n">
        <v>0.0072</v>
      </c>
      <c r="K170" s="1" t="s">
        <v>17</v>
      </c>
    </row>
    <row r="171" customFormat="false" ht="15" hidden="false" customHeight="false" outlineLevel="0" collapsed="false">
      <c r="A171" s="1" t="s">
        <v>1294</v>
      </c>
      <c r="B171" s="1" t="s">
        <v>1295</v>
      </c>
      <c r="C171" s="1" t="s">
        <v>1296</v>
      </c>
      <c r="D171" s="1" t="s">
        <v>14</v>
      </c>
      <c r="E171" s="1" t="n">
        <v>123.739</v>
      </c>
      <c r="F171" s="1" t="n">
        <v>549.224</v>
      </c>
      <c r="G171" s="1" t="n">
        <v>2.1501</v>
      </c>
      <c r="H171" s="1" t="n">
        <v>1.68027</v>
      </c>
      <c r="I171" s="1" t="n">
        <v>0.00135</v>
      </c>
      <c r="J171" s="1" t="n">
        <v>0.0439977</v>
      </c>
      <c r="K171" s="1" t="s">
        <v>17</v>
      </c>
    </row>
    <row r="172" customFormat="false" ht="15" hidden="false" customHeight="false" outlineLevel="0" collapsed="false">
      <c r="A172" s="1" t="s">
        <v>1297</v>
      </c>
      <c r="B172" s="1" t="s">
        <v>1298</v>
      </c>
      <c r="C172" s="1" t="s">
        <v>1299</v>
      </c>
      <c r="D172" s="1" t="s">
        <v>14</v>
      </c>
      <c r="E172" s="1" t="n">
        <v>19.2396</v>
      </c>
      <c r="F172" s="1" t="n">
        <v>85.2255</v>
      </c>
      <c r="G172" s="1" t="n">
        <v>2.14721</v>
      </c>
      <c r="H172" s="1" t="n">
        <v>1.59471</v>
      </c>
      <c r="I172" s="1" t="n">
        <v>0.0002</v>
      </c>
      <c r="J172" s="1" t="n">
        <v>0.01195</v>
      </c>
      <c r="K172" s="1" t="s">
        <v>17</v>
      </c>
    </row>
    <row r="173" customFormat="false" ht="15" hidden="false" customHeight="false" outlineLevel="0" collapsed="false">
      <c r="A173" s="1" t="s">
        <v>566</v>
      </c>
      <c r="B173" s="1" t="s">
        <v>567</v>
      </c>
      <c r="C173" s="1" t="s">
        <v>568</v>
      </c>
      <c r="D173" s="1" t="s">
        <v>14</v>
      </c>
      <c r="E173" s="1" t="n">
        <v>3.5682</v>
      </c>
      <c r="F173" s="1" t="n">
        <v>15.7938</v>
      </c>
      <c r="G173" s="1" t="n">
        <v>2.14609</v>
      </c>
      <c r="H173" s="1" t="n">
        <v>2.01653</v>
      </c>
      <c r="I173" s="1" t="n">
        <v>5E-005</v>
      </c>
      <c r="J173" s="1" t="n">
        <v>0.00402056</v>
      </c>
      <c r="K173" s="1" t="s">
        <v>17</v>
      </c>
    </row>
    <row r="174" customFormat="false" ht="15" hidden="false" customHeight="false" outlineLevel="0" collapsed="false">
      <c r="A174" s="1" t="s">
        <v>1300</v>
      </c>
      <c r="B174" s="1" t="s">
        <v>1301</v>
      </c>
      <c r="C174" s="1" t="s">
        <v>1302</v>
      </c>
      <c r="D174" s="1" t="s">
        <v>14</v>
      </c>
      <c r="E174" s="1" t="n">
        <v>7.13234</v>
      </c>
      <c r="F174" s="1" t="n">
        <v>31.3696</v>
      </c>
      <c r="G174" s="1" t="n">
        <v>2.13692</v>
      </c>
      <c r="H174" s="1" t="n">
        <v>2.15437</v>
      </c>
      <c r="I174" s="1" t="n">
        <v>5E-005</v>
      </c>
      <c r="J174" s="1" t="n">
        <v>0.00402056</v>
      </c>
      <c r="K174" s="1" t="s">
        <v>17</v>
      </c>
    </row>
    <row r="175" customFormat="false" ht="15" hidden="false" customHeight="false" outlineLevel="0" collapsed="false">
      <c r="A175" s="1" t="s">
        <v>443</v>
      </c>
      <c r="B175" s="1" t="s">
        <v>444</v>
      </c>
      <c r="C175" s="1" t="s">
        <v>445</v>
      </c>
      <c r="D175" s="1" t="s">
        <v>14</v>
      </c>
      <c r="E175" s="1" t="n">
        <v>5.5684</v>
      </c>
      <c r="F175" s="1" t="n">
        <v>24.4405</v>
      </c>
      <c r="G175" s="1" t="n">
        <v>2.13394</v>
      </c>
      <c r="H175" s="1" t="n">
        <v>2.20364</v>
      </c>
      <c r="I175" s="1" t="n">
        <v>5E-005</v>
      </c>
      <c r="J175" s="1" t="n">
        <v>0.00402056</v>
      </c>
      <c r="K175" s="1" t="s">
        <v>17</v>
      </c>
    </row>
    <row r="176" customFormat="false" ht="15" hidden="false" customHeight="false" outlineLevel="0" collapsed="false">
      <c r="A176" s="1" t="s">
        <v>1303</v>
      </c>
      <c r="B176" s="1" t="s">
        <v>1304</v>
      </c>
      <c r="C176" s="1" t="s">
        <v>1305</v>
      </c>
      <c r="D176" s="1" t="s">
        <v>14</v>
      </c>
      <c r="E176" s="1" t="n">
        <v>3.73115</v>
      </c>
      <c r="F176" s="1" t="n">
        <v>16.353</v>
      </c>
      <c r="G176" s="1" t="n">
        <v>2.13186</v>
      </c>
      <c r="H176" s="1" t="n">
        <v>1.66157</v>
      </c>
      <c r="I176" s="1" t="n">
        <v>0.0008</v>
      </c>
      <c r="J176" s="1" t="n">
        <v>0.0322398</v>
      </c>
      <c r="K176" s="1" t="s">
        <v>17</v>
      </c>
    </row>
    <row r="177" customFormat="false" ht="15" hidden="false" customHeight="false" outlineLevel="0" collapsed="false">
      <c r="A177" s="1" t="s">
        <v>521</v>
      </c>
      <c r="B177" s="1" t="s">
        <v>522</v>
      </c>
      <c r="C177" s="1" t="s">
        <v>523</v>
      </c>
      <c r="D177" s="1" t="s">
        <v>14</v>
      </c>
      <c r="E177" s="1" t="n">
        <v>9.2387</v>
      </c>
      <c r="F177" s="1" t="n">
        <v>40.4905</v>
      </c>
      <c r="G177" s="1" t="n">
        <v>2.13182</v>
      </c>
      <c r="H177" s="1" t="n">
        <v>1.49191</v>
      </c>
      <c r="I177" s="1" t="n">
        <v>0.0006</v>
      </c>
      <c r="J177" s="1" t="n">
        <v>0.0267482</v>
      </c>
      <c r="K177" s="1" t="s">
        <v>17</v>
      </c>
    </row>
    <row r="178" customFormat="false" ht="15" hidden="false" customHeight="false" outlineLevel="0" collapsed="false">
      <c r="A178" s="1" t="s">
        <v>218</v>
      </c>
      <c r="B178" s="1" t="s">
        <v>219</v>
      </c>
      <c r="C178" s="1" t="s">
        <v>220</v>
      </c>
      <c r="D178" s="1" t="s">
        <v>14</v>
      </c>
      <c r="E178" s="1" t="n">
        <v>34.4252</v>
      </c>
      <c r="F178" s="1" t="n">
        <v>150.467</v>
      </c>
      <c r="G178" s="1" t="n">
        <v>2.12791</v>
      </c>
      <c r="H178" s="1" t="n">
        <v>1.82708</v>
      </c>
      <c r="I178" s="1" t="n">
        <v>5E-005</v>
      </c>
      <c r="J178" s="1" t="n">
        <v>0.00402056</v>
      </c>
      <c r="K178" s="1" t="s">
        <v>17</v>
      </c>
    </row>
    <row r="179" customFormat="false" ht="15" hidden="false" customHeight="false" outlineLevel="0" collapsed="false">
      <c r="A179" s="1" t="s">
        <v>455</v>
      </c>
      <c r="B179" s="1" t="s">
        <v>456</v>
      </c>
      <c r="C179" s="1" t="s">
        <v>457</v>
      </c>
      <c r="D179" s="1" t="s">
        <v>14</v>
      </c>
      <c r="E179" s="1" t="n">
        <v>6.30961</v>
      </c>
      <c r="F179" s="1" t="n">
        <v>27.5319</v>
      </c>
      <c r="G179" s="1" t="n">
        <v>2.12548</v>
      </c>
      <c r="H179" s="1" t="n">
        <v>1.60963</v>
      </c>
      <c r="I179" s="1" t="n">
        <v>5E-005</v>
      </c>
      <c r="J179" s="1" t="n">
        <v>0.00402056</v>
      </c>
      <c r="K179" s="1" t="s">
        <v>17</v>
      </c>
    </row>
    <row r="180" customFormat="false" ht="15" hidden="false" customHeight="false" outlineLevel="0" collapsed="false">
      <c r="A180" s="1" t="s">
        <v>320</v>
      </c>
      <c r="B180" s="1" t="s">
        <v>321</v>
      </c>
      <c r="C180" s="1" t="s">
        <v>322</v>
      </c>
      <c r="D180" s="1" t="s">
        <v>14</v>
      </c>
      <c r="E180" s="1" t="n">
        <v>3.17455</v>
      </c>
      <c r="F180" s="1" t="n">
        <v>13.8258</v>
      </c>
      <c r="G180" s="1" t="n">
        <v>2.12274</v>
      </c>
      <c r="H180" s="1" t="n">
        <v>2.36634</v>
      </c>
      <c r="I180" s="1" t="n">
        <v>5E-005</v>
      </c>
      <c r="J180" s="1" t="n">
        <v>0.00402056</v>
      </c>
      <c r="K180" s="1" t="s">
        <v>17</v>
      </c>
    </row>
    <row r="181" customFormat="false" ht="15" hidden="false" customHeight="false" outlineLevel="0" collapsed="false">
      <c r="A181" s="1" t="s">
        <v>185</v>
      </c>
      <c r="B181" s="1" t="s">
        <v>186</v>
      </c>
      <c r="C181" s="1" t="s">
        <v>187</v>
      </c>
      <c r="D181" s="1" t="s">
        <v>14</v>
      </c>
      <c r="E181" s="1" t="n">
        <v>5.16464</v>
      </c>
      <c r="F181" s="1" t="n">
        <v>22.4883</v>
      </c>
      <c r="G181" s="1" t="n">
        <v>2.12243</v>
      </c>
      <c r="H181" s="1" t="n">
        <v>1.92234</v>
      </c>
      <c r="I181" s="1" t="n">
        <v>5E-005</v>
      </c>
      <c r="J181" s="1" t="n">
        <v>0.00402056</v>
      </c>
      <c r="K181" s="1" t="s">
        <v>17</v>
      </c>
    </row>
    <row r="182" customFormat="false" ht="15" hidden="false" customHeight="false" outlineLevel="0" collapsed="false">
      <c r="A182" s="1" t="s">
        <v>1306</v>
      </c>
      <c r="B182" s="1" t="s">
        <v>1307</v>
      </c>
      <c r="C182" s="1" t="s">
        <v>1308</v>
      </c>
      <c r="D182" s="1" t="s">
        <v>14</v>
      </c>
      <c r="E182" s="1" t="n">
        <v>19.5325</v>
      </c>
      <c r="F182" s="1" t="n">
        <v>84.79</v>
      </c>
      <c r="G182" s="1" t="n">
        <v>2.11802</v>
      </c>
      <c r="H182" s="1" t="n">
        <v>1.97602</v>
      </c>
      <c r="I182" s="1" t="n">
        <v>0.0011</v>
      </c>
      <c r="J182" s="1" t="n">
        <v>0.0391091</v>
      </c>
      <c r="K182" s="1" t="s">
        <v>17</v>
      </c>
    </row>
    <row r="183" customFormat="false" ht="15" hidden="false" customHeight="false" outlineLevel="0" collapsed="false">
      <c r="A183" s="1" t="s">
        <v>1309</v>
      </c>
      <c r="B183" s="1" t="s">
        <v>1310</v>
      </c>
      <c r="C183" s="1" t="s">
        <v>1311</v>
      </c>
      <c r="D183" s="1" t="s">
        <v>14</v>
      </c>
      <c r="E183" s="1" t="n">
        <v>31.164</v>
      </c>
      <c r="F183" s="1" t="n">
        <v>135.218</v>
      </c>
      <c r="G183" s="1" t="n">
        <v>2.11734</v>
      </c>
      <c r="H183" s="1" t="n">
        <v>1.94033</v>
      </c>
      <c r="I183" s="1" t="n">
        <v>5E-005</v>
      </c>
      <c r="J183" s="1" t="n">
        <v>0.00402056</v>
      </c>
      <c r="K183" s="1" t="s">
        <v>17</v>
      </c>
    </row>
    <row r="184" customFormat="false" ht="15" hidden="false" customHeight="false" outlineLevel="0" collapsed="false">
      <c r="A184" s="1" t="s">
        <v>1312</v>
      </c>
      <c r="B184" s="1" t="s">
        <v>1313</v>
      </c>
      <c r="C184" s="1" t="s">
        <v>1314</v>
      </c>
      <c r="D184" s="1" t="s">
        <v>14</v>
      </c>
      <c r="E184" s="1" t="n">
        <v>18.4178</v>
      </c>
      <c r="F184" s="1" t="n">
        <v>79.4614</v>
      </c>
      <c r="G184" s="1" t="n">
        <v>2.10916</v>
      </c>
      <c r="H184" s="1" t="n">
        <v>1.86266</v>
      </c>
      <c r="I184" s="1" t="n">
        <v>0.00015</v>
      </c>
      <c r="J184" s="1" t="n">
        <v>0.00970376</v>
      </c>
      <c r="K184" s="1" t="s">
        <v>17</v>
      </c>
    </row>
    <row r="185" customFormat="false" ht="15" hidden="false" customHeight="false" outlineLevel="0" collapsed="false">
      <c r="A185" s="1" t="s">
        <v>221</v>
      </c>
      <c r="B185" s="1" t="s">
        <v>222</v>
      </c>
      <c r="C185" s="1" t="s">
        <v>223</v>
      </c>
      <c r="D185" s="1" t="s">
        <v>14</v>
      </c>
      <c r="E185" s="1" t="n">
        <v>39.0138</v>
      </c>
      <c r="F185" s="1" t="n">
        <v>167.205</v>
      </c>
      <c r="G185" s="1" t="n">
        <v>2.09956</v>
      </c>
      <c r="H185" s="1" t="n">
        <v>1.93812</v>
      </c>
      <c r="I185" s="1" t="n">
        <v>0.00015</v>
      </c>
      <c r="J185" s="1" t="n">
        <v>0.00970376</v>
      </c>
      <c r="K185" s="1" t="s">
        <v>17</v>
      </c>
    </row>
    <row r="186" customFormat="false" ht="15" hidden="false" customHeight="false" outlineLevel="0" collapsed="false">
      <c r="A186" s="1" t="s">
        <v>1315</v>
      </c>
      <c r="B186" s="1" t="s">
        <v>1316</v>
      </c>
      <c r="C186" s="1" t="s">
        <v>1317</v>
      </c>
      <c r="D186" s="1" t="s">
        <v>14</v>
      </c>
      <c r="E186" s="1" t="n">
        <v>2.05924</v>
      </c>
      <c r="F186" s="1" t="n">
        <v>8.8248</v>
      </c>
      <c r="G186" s="1" t="n">
        <v>2.09945</v>
      </c>
      <c r="H186" s="1" t="n">
        <v>1.69675</v>
      </c>
      <c r="I186" s="1" t="n">
        <v>0.00025</v>
      </c>
      <c r="J186" s="1" t="n">
        <v>0.0139675</v>
      </c>
      <c r="K186" s="1" t="s">
        <v>17</v>
      </c>
    </row>
    <row r="187" customFormat="false" ht="15" hidden="false" customHeight="false" outlineLevel="0" collapsed="false">
      <c r="A187" s="1" t="s">
        <v>380</v>
      </c>
      <c r="B187" s="1" t="s">
        <v>381</v>
      </c>
      <c r="C187" s="1" t="s">
        <v>382</v>
      </c>
      <c r="D187" s="1" t="s">
        <v>14</v>
      </c>
      <c r="E187" s="1" t="n">
        <v>2.09008</v>
      </c>
      <c r="F187" s="1" t="n">
        <v>8.93322</v>
      </c>
      <c r="G187" s="1" t="n">
        <v>2.09562</v>
      </c>
      <c r="H187" s="1" t="n">
        <v>1.85973</v>
      </c>
      <c r="I187" s="1" t="n">
        <v>0.0003</v>
      </c>
      <c r="J187" s="1" t="n">
        <v>0.016234</v>
      </c>
      <c r="K187" s="1" t="s">
        <v>17</v>
      </c>
    </row>
    <row r="188" customFormat="false" ht="15" hidden="false" customHeight="false" outlineLevel="0" collapsed="false">
      <c r="A188" s="1" t="s">
        <v>1318</v>
      </c>
      <c r="B188" s="1" t="s">
        <v>1319</v>
      </c>
      <c r="C188" s="1" t="s">
        <v>1320</v>
      </c>
      <c r="D188" s="1" t="s">
        <v>14</v>
      </c>
      <c r="E188" s="1" t="n">
        <v>1.39647</v>
      </c>
      <c r="F188" s="1" t="n">
        <v>5.95034</v>
      </c>
      <c r="G188" s="1" t="n">
        <v>2.09119</v>
      </c>
      <c r="H188" s="1" t="n">
        <v>1.39232</v>
      </c>
      <c r="I188" s="1" t="n">
        <v>0.0011</v>
      </c>
      <c r="J188" s="1" t="n">
        <v>0.0391091</v>
      </c>
      <c r="K188" s="1" t="s">
        <v>17</v>
      </c>
    </row>
    <row r="189" customFormat="false" ht="15" hidden="false" customHeight="false" outlineLevel="0" collapsed="false">
      <c r="A189" s="1" t="s">
        <v>1321</v>
      </c>
      <c r="B189" s="1" t="s">
        <v>1322</v>
      </c>
      <c r="C189" s="1" t="s">
        <v>1323</v>
      </c>
      <c r="D189" s="1" t="s">
        <v>14</v>
      </c>
      <c r="E189" s="1" t="n">
        <v>10.6986</v>
      </c>
      <c r="F189" s="1" t="n">
        <v>45.4078</v>
      </c>
      <c r="G189" s="1" t="n">
        <v>2.08552</v>
      </c>
      <c r="H189" s="1" t="n">
        <v>2.31402</v>
      </c>
      <c r="I189" s="1" t="n">
        <v>5E-005</v>
      </c>
      <c r="J189" s="1" t="n">
        <v>0.00402056</v>
      </c>
      <c r="K189" s="1" t="s">
        <v>17</v>
      </c>
    </row>
    <row r="190" customFormat="false" ht="15" hidden="false" customHeight="false" outlineLevel="0" collapsed="false">
      <c r="A190" s="1" t="s">
        <v>1324</v>
      </c>
      <c r="B190" s="1" t="s">
        <v>1325</v>
      </c>
      <c r="C190" s="1" t="s">
        <v>1326</v>
      </c>
      <c r="D190" s="1" t="s">
        <v>14</v>
      </c>
      <c r="E190" s="1" t="n">
        <v>3.39194</v>
      </c>
      <c r="F190" s="1" t="n">
        <v>14.3643</v>
      </c>
      <c r="G190" s="1" t="n">
        <v>2.0823</v>
      </c>
      <c r="H190" s="1" t="n">
        <v>1.59656</v>
      </c>
      <c r="I190" s="1" t="n">
        <v>5E-005</v>
      </c>
      <c r="J190" s="1" t="n">
        <v>0.00402056</v>
      </c>
      <c r="K190" s="1" t="s">
        <v>17</v>
      </c>
    </row>
    <row r="191" customFormat="false" ht="15" hidden="false" customHeight="false" outlineLevel="0" collapsed="false">
      <c r="A191" s="1" t="s">
        <v>1327</v>
      </c>
      <c r="B191" s="1" t="s">
        <v>1328</v>
      </c>
      <c r="C191" s="1" t="s">
        <v>1329</v>
      </c>
      <c r="D191" s="1" t="s">
        <v>14</v>
      </c>
      <c r="E191" s="1" t="n">
        <v>0.6719</v>
      </c>
      <c r="F191" s="1" t="n">
        <v>2.84061</v>
      </c>
      <c r="G191" s="1" t="n">
        <v>2.07988</v>
      </c>
      <c r="H191" s="1" t="n">
        <v>1.48152</v>
      </c>
      <c r="I191" s="1" t="n">
        <v>5E-005</v>
      </c>
      <c r="J191" s="1" t="n">
        <v>0.00402056</v>
      </c>
      <c r="K191" s="1" t="s">
        <v>17</v>
      </c>
    </row>
    <row r="192" customFormat="false" ht="15" hidden="false" customHeight="false" outlineLevel="0" collapsed="false">
      <c r="A192" s="1" t="s">
        <v>386</v>
      </c>
      <c r="B192" s="1" t="s">
        <v>387</v>
      </c>
      <c r="C192" s="1" t="s">
        <v>388</v>
      </c>
      <c r="D192" s="1" t="s">
        <v>14</v>
      </c>
      <c r="E192" s="1" t="n">
        <v>2.29261</v>
      </c>
      <c r="F192" s="1" t="n">
        <v>9.68565</v>
      </c>
      <c r="G192" s="1" t="n">
        <v>2.07886</v>
      </c>
      <c r="H192" s="1" t="n">
        <v>2.26798</v>
      </c>
      <c r="I192" s="1" t="n">
        <v>5E-005</v>
      </c>
      <c r="J192" s="1" t="n">
        <v>0.00402056</v>
      </c>
      <c r="K192" s="1" t="s">
        <v>17</v>
      </c>
    </row>
    <row r="193" customFormat="false" ht="15" hidden="false" customHeight="false" outlineLevel="0" collapsed="false">
      <c r="A193" s="1" t="s">
        <v>1330</v>
      </c>
      <c r="B193" s="1" t="s">
        <v>1331</v>
      </c>
      <c r="C193" s="1" t="s">
        <v>1332</v>
      </c>
      <c r="D193" s="1" t="s">
        <v>14</v>
      </c>
      <c r="E193" s="1" t="n">
        <v>0.41334</v>
      </c>
      <c r="F193" s="1" t="n">
        <v>1.74602</v>
      </c>
      <c r="G193" s="1" t="n">
        <v>2.07867</v>
      </c>
      <c r="H193" s="1" t="n">
        <v>0.381518</v>
      </c>
      <c r="I193" s="1" t="n">
        <v>0.0003</v>
      </c>
      <c r="J193" s="1" t="n">
        <v>0.016234</v>
      </c>
      <c r="K193" s="1" t="s">
        <v>17</v>
      </c>
    </row>
    <row r="194" customFormat="false" ht="15" hidden="false" customHeight="false" outlineLevel="0" collapsed="false">
      <c r="A194" s="1" t="s">
        <v>1333</v>
      </c>
      <c r="B194" s="1" t="s">
        <v>1334</v>
      </c>
      <c r="C194" s="1" t="s">
        <v>1335</v>
      </c>
      <c r="D194" s="1" t="s">
        <v>14</v>
      </c>
      <c r="E194" s="1" t="n">
        <v>2.3341</v>
      </c>
      <c r="F194" s="1" t="n">
        <v>9.85161</v>
      </c>
      <c r="G194" s="1" t="n">
        <v>2.07749</v>
      </c>
      <c r="H194" s="1" t="n">
        <v>1.61374</v>
      </c>
      <c r="I194" s="1" t="n">
        <v>0.00015</v>
      </c>
      <c r="J194" s="1" t="n">
        <v>0.00970376</v>
      </c>
      <c r="K194" s="1" t="s">
        <v>17</v>
      </c>
    </row>
    <row r="195" customFormat="false" ht="15" hidden="false" customHeight="false" outlineLevel="0" collapsed="false">
      <c r="A195" s="1" t="s">
        <v>1336</v>
      </c>
      <c r="B195" s="1" t="s">
        <v>1337</v>
      </c>
      <c r="C195" s="1" t="s">
        <v>1338</v>
      </c>
      <c r="D195" s="1" t="s">
        <v>14</v>
      </c>
      <c r="E195" s="1" t="n">
        <v>3.2752</v>
      </c>
      <c r="F195" s="1" t="n">
        <v>13.8108</v>
      </c>
      <c r="G195" s="1" t="n">
        <v>2.07614</v>
      </c>
      <c r="H195" s="1" t="n">
        <v>1.79271</v>
      </c>
      <c r="I195" s="1" t="n">
        <v>5E-005</v>
      </c>
      <c r="J195" s="1" t="n">
        <v>0.00402056</v>
      </c>
      <c r="K195" s="1" t="s">
        <v>17</v>
      </c>
    </row>
    <row r="196" customFormat="false" ht="15" hidden="false" customHeight="false" outlineLevel="0" collapsed="false">
      <c r="A196" s="1" t="s">
        <v>1339</v>
      </c>
      <c r="B196" s="1" t="s">
        <v>1340</v>
      </c>
      <c r="C196" s="1" t="s">
        <v>1341</v>
      </c>
      <c r="D196" s="1" t="s">
        <v>14</v>
      </c>
      <c r="E196" s="1" t="n">
        <v>11.7228</v>
      </c>
      <c r="F196" s="1" t="n">
        <v>49.4231</v>
      </c>
      <c r="G196" s="1" t="n">
        <v>2.07586</v>
      </c>
      <c r="H196" s="1" t="n">
        <v>2.21569</v>
      </c>
      <c r="I196" s="1" t="n">
        <v>5E-005</v>
      </c>
      <c r="J196" s="1" t="n">
        <v>0.00402056</v>
      </c>
      <c r="K196" s="1" t="s">
        <v>17</v>
      </c>
    </row>
    <row r="197" customFormat="false" ht="15" hidden="false" customHeight="false" outlineLevel="0" collapsed="false">
      <c r="A197" s="1" t="s">
        <v>410</v>
      </c>
      <c r="B197" s="1" t="s">
        <v>411</v>
      </c>
      <c r="C197" s="1" t="s">
        <v>412</v>
      </c>
      <c r="D197" s="1" t="s">
        <v>14</v>
      </c>
      <c r="E197" s="1" t="n">
        <v>5.36937</v>
      </c>
      <c r="F197" s="1" t="n">
        <v>22.5983</v>
      </c>
      <c r="G197" s="1" t="n">
        <v>2.07339</v>
      </c>
      <c r="H197" s="1" t="n">
        <v>1.68832</v>
      </c>
      <c r="I197" s="1" t="n">
        <v>0.00075</v>
      </c>
      <c r="J197" s="1" t="n">
        <v>0.031024</v>
      </c>
      <c r="K197" s="1" t="s">
        <v>17</v>
      </c>
    </row>
    <row r="198" customFormat="false" ht="15" hidden="false" customHeight="false" outlineLevel="0" collapsed="false">
      <c r="A198" s="1" t="s">
        <v>1342</v>
      </c>
      <c r="B198" s="1" t="s">
        <v>1343</v>
      </c>
      <c r="C198" s="1" t="s">
        <v>1344</v>
      </c>
      <c r="D198" s="1" t="s">
        <v>14</v>
      </c>
      <c r="E198" s="1" t="n">
        <v>27.133</v>
      </c>
      <c r="F198" s="1" t="n">
        <v>113.195</v>
      </c>
      <c r="G198" s="1" t="n">
        <v>2.06069</v>
      </c>
      <c r="H198" s="1" t="n">
        <v>1.68344</v>
      </c>
      <c r="I198" s="1" t="n">
        <v>0.0001</v>
      </c>
      <c r="J198" s="1" t="n">
        <v>0.0072</v>
      </c>
      <c r="K198" s="1" t="s">
        <v>17</v>
      </c>
    </row>
    <row r="199" customFormat="false" ht="15" hidden="false" customHeight="false" outlineLevel="0" collapsed="false">
      <c r="A199" s="1" t="s">
        <v>500</v>
      </c>
      <c r="B199" s="1" t="s">
        <v>501</v>
      </c>
      <c r="C199" s="1" t="s">
        <v>502</v>
      </c>
      <c r="D199" s="1" t="s">
        <v>14</v>
      </c>
      <c r="E199" s="1" t="n">
        <v>7.32577</v>
      </c>
      <c r="F199" s="1" t="n">
        <v>30.1326</v>
      </c>
      <c r="G199" s="1" t="n">
        <v>2.04027</v>
      </c>
      <c r="H199" s="1" t="n">
        <v>2.22286</v>
      </c>
      <c r="I199" s="1" t="n">
        <v>5E-005</v>
      </c>
      <c r="J199" s="1" t="n">
        <v>0.00402056</v>
      </c>
      <c r="K199" s="1" t="s">
        <v>17</v>
      </c>
    </row>
    <row r="200" customFormat="false" ht="15" hidden="false" customHeight="false" outlineLevel="0" collapsed="false">
      <c r="A200" s="1" t="s">
        <v>1345</v>
      </c>
      <c r="B200" s="1" t="s">
        <v>1346</v>
      </c>
      <c r="C200" s="1" t="s">
        <v>1347</v>
      </c>
      <c r="D200" s="1" t="s">
        <v>14</v>
      </c>
      <c r="E200" s="1" t="n">
        <v>0.783335</v>
      </c>
      <c r="F200" s="1" t="n">
        <v>3.18285</v>
      </c>
      <c r="G200" s="1" t="n">
        <v>2.02262</v>
      </c>
      <c r="H200" s="1" t="n">
        <v>1.30754</v>
      </c>
      <c r="I200" s="1" t="n">
        <v>0.0002</v>
      </c>
      <c r="J200" s="1" t="n">
        <v>0.01195</v>
      </c>
      <c r="K200" s="1" t="s">
        <v>17</v>
      </c>
    </row>
    <row r="201" customFormat="false" ht="15" hidden="false" customHeight="false" outlineLevel="0" collapsed="false">
      <c r="A201" s="1" t="s">
        <v>1348</v>
      </c>
      <c r="B201" s="1" t="s">
        <v>1349</v>
      </c>
      <c r="C201" s="1" t="s">
        <v>1350</v>
      </c>
      <c r="D201" s="1" t="s">
        <v>14</v>
      </c>
      <c r="E201" s="1" t="n">
        <v>2.18191</v>
      </c>
      <c r="F201" s="1" t="n">
        <v>8.84078</v>
      </c>
      <c r="G201" s="1" t="n">
        <v>2.01858</v>
      </c>
      <c r="H201" s="1" t="n">
        <v>1.80189</v>
      </c>
      <c r="I201" s="1" t="n">
        <v>5E-005</v>
      </c>
      <c r="J201" s="1" t="n">
        <v>0.00402056</v>
      </c>
      <c r="K201" s="1" t="s">
        <v>17</v>
      </c>
    </row>
    <row r="202" customFormat="false" ht="15" hidden="false" customHeight="false" outlineLevel="0" collapsed="false">
      <c r="A202" s="1" t="s">
        <v>1351</v>
      </c>
      <c r="B202" s="1" t="s">
        <v>1352</v>
      </c>
      <c r="C202" s="1" t="s">
        <v>1353</v>
      </c>
      <c r="D202" s="1" t="s">
        <v>14</v>
      </c>
      <c r="E202" s="1" t="n">
        <v>34.5469</v>
      </c>
      <c r="F202" s="1" t="n">
        <v>139.39</v>
      </c>
      <c r="G202" s="1" t="n">
        <v>2.0125</v>
      </c>
      <c r="H202" s="1" t="n">
        <v>2.01945</v>
      </c>
      <c r="I202" s="1" t="n">
        <v>5E-005</v>
      </c>
      <c r="J202" s="1" t="n">
        <v>0.00402056</v>
      </c>
      <c r="K202" s="1" t="s">
        <v>17</v>
      </c>
    </row>
    <row r="203" customFormat="false" ht="15" hidden="false" customHeight="false" outlineLevel="0" collapsed="false">
      <c r="A203" s="1" t="s">
        <v>1354</v>
      </c>
      <c r="B203" s="1" t="s">
        <v>1355</v>
      </c>
      <c r="C203" s="1" t="s">
        <v>1356</v>
      </c>
      <c r="D203" s="1" t="s">
        <v>14</v>
      </c>
      <c r="E203" s="1" t="n">
        <v>1.87182</v>
      </c>
      <c r="F203" s="1" t="n">
        <v>7.54582</v>
      </c>
      <c r="G203" s="1" t="n">
        <v>2.01124</v>
      </c>
      <c r="H203" s="1" t="n">
        <v>1.83827</v>
      </c>
      <c r="I203" s="1" t="n">
        <v>5E-005</v>
      </c>
      <c r="J203" s="1" t="n">
        <v>0.00402056</v>
      </c>
      <c r="K203" s="1" t="s">
        <v>17</v>
      </c>
    </row>
    <row r="204" customFormat="false" ht="15" hidden="false" customHeight="false" outlineLevel="0" collapsed="false">
      <c r="A204" s="1" t="s">
        <v>1357</v>
      </c>
      <c r="B204" s="1" t="s">
        <v>1358</v>
      </c>
      <c r="C204" s="1" t="s">
        <v>1359</v>
      </c>
      <c r="D204" s="1" t="s">
        <v>14</v>
      </c>
      <c r="E204" s="1" t="n">
        <v>4.2882</v>
      </c>
      <c r="F204" s="1" t="n">
        <v>17.2803</v>
      </c>
      <c r="G204" s="1" t="n">
        <v>2.01069</v>
      </c>
      <c r="H204" s="1" t="n">
        <v>1.86775</v>
      </c>
      <c r="I204" s="1" t="n">
        <v>5E-005</v>
      </c>
      <c r="J204" s="1" t="n">
        <v>0.00402056</v>
      </c>
      <c r="K204" s="1" t="s">
        <v>17</v>
      </c>
    </row>
    <row r="205" customFormat="false" ht="15" hidden="false" customHeight="false" outlineLevel="0" collapsed="false">
      <c r="A205" s="1" t="s">
        <v>1360</v>
      </c>
      <c r="B205" s="1" t="s">
        <v>1361</v>
      </c>
      <c r="C205" s="1" t="s">
        <v>1362</v>
      </c>
      <c r="D205" s="1" t="s">
        <v>14</v>
      </c>
      <c r="E205" s="1" t="n">
        <v>4.22364</v>
      </c>
      <c r="F205" s="1" t="n">
        <v>16.9632</v>
      </c>
      <c r="G205" s="1" t="n">
        <v>2.00585</v>
      </c>
      <c r="H205" s="1" t="n">
        <v>2.1404</v>
      </c>
      <c r="I205" s="1" t="n">
        <v>5E-005</v>
      </c>
      <c r="J205" s="1" t="n">
        <v>0.00402056</v>
      </c>
      <c r="K205" s="1" t="s">
        <v>17</v>
      </c>
    </row>
    <row r="206" customFormat="false" ht="15" hidden="false" customHeight="false" outlineLevel="0" collapsed="false">
      <c r="A206" s="1" t="s">
        <v>1363</v>
      </c>
      <c r="B206" s="1" t="s">
        <v>1364</v>
      </c>
      <c r="C206" s="1" t="s">
        <v>1365</v>
      </c>
      <c r="D206" s="1" t="s">
        <v>14</v>
      </c>
      <c r="E206" s="1" t="n">
        <v>4.29262</v>
      </c>
      <c r="F206" s="1" t="n">
        <v>17.1919</v>
      </c>
      <c r="G206" s="1" t="n">
        <v>2.00179</v>
      </c>
      <c r="H206" s="1" t="n">
        <v>2.10257</v>
      </c>
      <c r="I206" s="1" t="n">
        <v>0.00015</v>
      </c>
      <c r="J206" s="1" t="n">
        <v>0.00970376</v>
      </c>
      <c r="K206" s="1" t="s">
        <v>17</v>
      </c>
    </row>
    <row r="207" customFormat="false" ht="15" hidden="false" customHeight="false" outlineLevel="0" collapsed="false">
      <c r="A207" s="1" t="s">
        <v>1366</v>
      </c>
      <c r="B207" s="1" t="s">
        <v>1367</v>
      </c>
      <c r="C207" s="1" t="s">
        <v>1368</v>
      </c>
      <c r="D207" s="1" t="s">
        <v>14</v>
      </c>
      <c r="E207" s="1" t="n">
        <v>23.6517</v>
      </c>
      <c r="F207" s="1" t="n">
        <v>94.621</v>
      </c>
      <c r="G207" s="1" t="n">
        <v>2.00022</v>
      </c>
      <c r="H207" s="1" t="n">
        <v>1.89398</v>
      </c>
      <c r="I207" s="1" t="n">
        <v>0.0001</v>
      </c>
      <c r="J207" s="1" t="n">
        <v>0.0072</v>
      </c>
      <c r="K207" s="1" t="s">
        <v>17</v>
      </c>
    </row>
    <row r="208" customFormat="false" ht="15" hidden="false" customHeight="false" outlineLevel="0" collapsed="false">
      <c r="A208" s="1" t="s">
        <v>1369</v>
      </c>
      <c r="B208" s="1" t="s">
        <v>1370</v>
      </c>
      <c r="C208" s="1" t="s">
        <v>1371</v>
      </c>
      <c r="D208" s="1" t="s">
        <v>14</v>
      </c>
      <c r="E208" s="1" t="n">
        <v>30.4725</v>
      </c>
      <c r="F208" s="1" t="n">
        <v>121.766</v>
      </c>
      <c r="G208" s="1" t="n">
        <v>1.99853</v>
      </c>
      <c r="H208" s="1" t="n">
        <v>1.43321</v>
      </c>
      <c r="I208" s="1" t="n">
        <v>0.0008</v>
      </c>
      <c r="J208" s="1" t="n">
        <v>0.0322398</v>
      </c>
      <c r="K208" s="1" t="s">
        <v>17</v>
      </c>
    </row>
    <row r="209" customFormat="false" ht="15" hidden="false" customHeight="false" outlineLevel="0" collapsed="false">
      <c r="A209" s="1" t="s">
        <v>1372</v>
      </c>
      <c r="B209" s="1" t="s">
        <v>1373</v>
      </c>
      <c r="C209" s="1" t="s">
        <v>1374</v>
      </c>
      <c r="D209" s="1" t="s">
        <v>14</v>
      </c>
      <c r="E209" s="1" t="n">
        <v>16.4022</v>
      </c>
      <c r="F209" s="1" t="n">
        <v>65.4121</v>
      </c>
      <c r="G209" s="1" t="n">
        <v>1.99567</v>
      </c>
      <c r="H209" s="1" t="n">
        <v>2.10091</v>
      </c>
      <c r="I209" s="1" t="n">
        <v>0.0001</v>
      </c>
      <c r="J209" s="1" t="n">
        <v>0.0072</v>
      </c>
      <c r="K209" s="1" t="s">
        <v>17</v>
      </c>
    </row>
    <row r="210" customFormat="false" ht="15" hidden="false" customHeight="false" outlineLevel="0" collapsed="false">
      <c r="A210" s="1" t="s">
        <v>437</v>
      </c>
      <c r="B210" s="1" t="s">
        <v>438</v>
      </c>
      <c r="C210" s="1" t="s">
        <v>439</v>
      </c>
      <c r="D210" s="1" t="s">
        <v>14</v>
      </c>
      <c r="E210" s="1" t="n">
        <v>6.99467</v>
      </c>
      <c r="F210" s="1" t="n">
        <v>27.894</v>
      </c>
      <c r="G210" s="1" t="n">
        <v>1.99563</v>
      </c>
      <c r="H210" s="1" t="n">
        <v>2.21657</v>
      </c>
      <c r="I210" s="1" t="n">
        <v>5E-005</v>
      </c>
      <c r="J210" s="1" t="n">
        <v>0.00402056</v>
      </c>
      <c r="K210" s="1" t="s">
        <v>17</v>
      </c>
    </row>
    <row r="211" customFormat="false" ht="15" hidden="false" customHeight="false" outlineLevel="0" collapsed="false">
      <c r="A211" s="1" t="s">
        <v>1375</v>
      </c>
      <c r="B211" s="1" t="s">
        <v>1376</v>
      </c>
      <c r="C211" s="1" t="s">
        <v>1377</v>
      </c>
      <c r="D211" s="1" t="s">
        <v>14</v>
      </c>
      <c r="E211" s="1" t="n">
        <v>43.8707</v>
      </c>
      <c r="F211" s="1" t="n">
        <v>174.429</v>
      </c>
      <c r="G211" s="1" t="n">
        <v>1.99131</v>
      </c>
      <c r="H211" s="1" t="n">
        <v>1.7194</v>
      </c>
      <c r="I211" s="1" t="n">
        <v>5E-005</v>
      </c>
      <c r="J211" s="1" t="n">
        <v>0.00402056</v>
      </c>
      <c r="K211" s="1" t="s">
        <v>17</v>
      </c>
    </row>
    <row r="212" customFormat="false" ht="15" hidden="false" customHeight="false" outlineLevel="0" collapsed="false">
      <c r="A212" s="1" t="s">
        <v>1378</v>
      </c>
      <c r="B212" s="1" t="s">
        <v>1379</v>
      </c>
      <c r="C212" s="1" t="s">
        <v>1380</v>
      </c>
      <c r="D212" s="1" t="s">
        <v>14</v>
      </c>
      <c r="E212" s="1" t="n">
        <v>5.8615</v>
      </c>
      <c r="F212" s="1" t="n">
        <v>23.2205</v>
      </c>
      <c r="G212" s="1" t="n">
        <v>1.98606</v>
      </c>
      <c r="H212" s="1" t="n">
        <v>2.00631</v>
      </c>
      <c r="I212" s="1" t="n">
        <v>5E-005</v>
      </c>
      <c r="J212" s="1" t="n">
        <v>0.00402056</v>
      </c>
      <c r="K212" s="1" t="s">
        <v>17</v>
      </c>
    </row>
    <row r="213" customFormat="false" ht="15" hidden="false" customHeight="false" outlineLevel="0" collapsed="false">
      <c r="A213" s="1" t="s">
        <v>1381</v>
      </c>
      <c r="B213" s="1" t="s">
        <v>1382</v>
      </c>
      <c r="C213" s="1" t="s">
        <v>1383</v>
      </c>
      <c r="D213" s="1" t="s">
        <v>14</v>
      </c>
      <c r="E213" s="1" t="n">
        <v>1.17417</v>
      </c>
      <c r="F213" s="1" t="n">
        <v>4.57719</v>
      </c>
      <c r="G213" s="1" t="n">
        <v>1.96282</v>
      </c>
      <c r="H213" s="1" t="n">
        <v>1.37818</v>
      </c>
      <c r="I213" s="1" t="n">
        <v>0.0006</v>
      </c>
      <c r="J213" s="1" t="n">
        <v>0.0267482</v>
      </c>
      <c r="K213" s="1" t="s">
        <v>17</v>
      </c>
    </row>
    <row r="214" customFormat="false" ht="15" hidden="false" customHeight="false" outlineLevel="0" collapsed="false">
      <c r="A214" s="1" t="s">
        <v>638</v>
      </c>
      <c r="B214" s="1" t="s">
        <v>639</v>
      </c>
      <c r="C214" s="1" t="s">
        <v>640</v>
      </c>
      <c r="D214" s="1" t="s">
        <v>14</v>
      </c>
      <c r="E214" s="1" t="n">
        <v>2.12352</v>
      </c>
      <c r="F214" s="1" t="n">
        <v>8.16252</v>
      </c>
      <c r="G214" s="1" t="n">
        <v>1.94256</v>
      </c>
      <c r="H214" s="1" t="n">
        <v>2.08964</v>
      </c>
      <c r="I214" s="1" t="n">
        <v>5E-005</v>
      </c>
      <c r="J214" s="1" t="n">
        <v>0.00402056</v>
      </c>
      <c r="K214" s="1" t="s">
        <v>17</v>
      </c>
    </row>
    <row r="215" customFormat="false" ht="15" hidden="false" customHeight="false" outlineLevel="0" collapsed="false">
      <c r="A215" s="1" t="s">
        <v>422</v>
      </c>
      <c r="B215" s="1" t="s">
        <v>423</v>
      </c>
      <c r="C215" s="1" t="s">
        <v>424</v>
      </c>
      <c r="D215" s="1" t="s">
        <v>14</v>
      </c>
      <c r="E215" s="1" t="n">
        <v>8.10285</v>
      </c>
      <c r="F215" s="1" t="n">
        <v>31.1302</v>
      </c>
      <c r="G215" s="1" t="n">
        <v>1.94181</v>
      </c>
      <c r="H215" s="1" t="n">
        <v>2.08046</v>
      </c>
      <c r="I215" s="1" t="n">
        <v>5E-005</v>
      </c>
      <c r="J215" s="1" t="n">
        <v>0.00402056</v>
      </c>
      <c r="K215" s="1" t="s">
        <v>17</v>
      </c>
    </row>
    <row r="216" customFormat="false" ht="15" hidden="false" customHeight="false" outlineLevel="0" collapsed="false">
      <c r="A216" s="1" t="s">
        <v>1384</v>
      </c>
      <c r="B216" s="1" t="s">
        <v>1385</v>
      </c>
      <c r="C216" s="1" t="s">
        <v>1386</v>
      </c>
      <c r="D216" s="1" t="s">
        <v>14</v>
      </c>
      <c r="E216" s="1" t="n">
        <v>6.97635</v>
      </c>
      <c r="F216" s="1" t="n">
        <v>26.7837</v>
      </c>
      <c r="G216" s="1" t="n">
        <v>1.94081</v>
      </c>
      <c r="H216" s="1" t="n">
        <v>1.5381</v>
      </c>
      <c r="I216" s="1" t="n">
        <v>5E-005</v>
      </c>
      <c r="J216" s="1" t="n">
        <v>0.00402056</v>
      </c>
      <c r="K216" s="1" t="s">
        <v>17</v>
      </c>
    </row>
    <row r="217" customFormat="false" ht="15" hidden="false" customHeight="false" outlineLevel="0" collapsed="false">
      <c r="A217" s="1" t="s">
        <v>1387</v>
      </c>
      <c r="B217" s="1" t="s">
        <v>1388</v>
      </c>
      <c r="C217" s="1" t="s">
        <v>1389</v>
      </c>
      <c r="D217" s="1" t="s">
        <v>14</v>
      </c>
      <c r="E217" s="1" t="n">
        <v>17.8382</v>
      </c>
      <c r="F217" s="1" t="n">
        <v>68.3402</v>
      </c>
      <c r="G217" s="1" t="n">
        <v>1.93777</v>
      </c>
      <c r="H217" s="1" t="n">
        <v>2.12577</v>
      </c>
      <c r="I217" s="1" t="n">
        <v>5E-005</v>
      </c>
      <c r="J217" s="1" t="n">
        <v>0.00402056</v>
      </c>
      <c r="K217" s="1" t="s">
        <v>17</v>
      </c>
    </row>
    <row r="218" customFormat="false" ht="15" hidden="false" customHeight="false" outlineLevel="0" collapsed="false">
      <c r="A218" s="1" t="s">
        <v>1390</v>
      </c>
      <c r="B218" s="1" t="s">
        <v>1391</v>
      </c>
      <c r="C218" s="1" t="s">
        <v>1392</v>
      </c>
      <c r="D218" s="1" t="s">
        <v>14</v>
      </c>
      <c r="E218" s="1" t="n">
        <v>0.59528</v>
      </c>
      <c r="F218" s="1" t="n">
        <v>2.26269</v>
      </c>
      <c r="G218" s="1" t="n">
        <v>1.9264</v>
      </c>
      <c r="H218" s="1" t="n">
        <v>0.920709</v>
      </c>
      <c r="I218" s="1" t="n">
        <v>0.00125</v>
      </c>
      <c r="J218" s="1" t="n">
        <v>0.0420939</v>
      </c>
      <c r="K218" s="1" t="s">
        <v>17</v>
      </c>
    </row>
    <row r="219" customFormat="false" ht="15" hidden="false" customHeight="false" outlineLevel="0" collapsed="false">
      <c r="A219" s="1" t="s">
        <v>1393</v>
      </c>
      <c r="B219" s="1" t="s">
        <v>1394</v>
      </c>
      <c r="C219" s="1" t="s">
        <v>1395</v>
      </c>
      <c r="D219" s="1" t="s">
        <v>14</v>
      </c>
      <c r="E219" s="1" t="n">
        <v>2.61754</v>
      </c>
      <c r="F219" s="1" t="n">
        <v>9.93494</v>
      </c>
      <c r="G219" s="1" t="n">
        <v>1.9243</v>
      </c>
      <c r="H219" s="1" t="n">
        <v>1.95298</v>
      </c>
      <c r="I219" s="1" t="n">
        <v>5E-005</v>
      </c>
      <c r="J219" s="1" t="n">
        <v>0.00402056</v>
      </c>
      <c r="K219" s="1" t="s">
        <v>17</v>
      </c>
    </row>
    <row r="220" customFormat="false" ht="15" hidden="false" customHeight="false" outlineLevel="0" collapsed="false">
      <c r="A220" s="1" t="s">
        <v>1396</v>
      </c>
      <c r="B220" s="1" t="s">
        <v>1397</v>
      </c>
      <c r="C220" s="1" t="s">
        <v>1398</v>
      </c>
      <c r="D220" s="1" t="s">
        <v>14</v>
      </c>
      <c r="E220" s="1" t="n">
        <v>71.3705</v>
      </c>
      <c r="F220" s="1" t="n">
        <v>270.394</v>
      </c>
      <c r="G220" s="1" t="n">
        <v>1.92166</v>
      </c>
      <c r="H220" s="1" t="n">
        <v>1.81261</v>
      </c>
      <c r="I220" s="1" t="n">
        <v>0.00135</v>
      </c>
      <c r="J220" s="1" t="n">
        <v>0.0439977</v>
      </c>
      <c r="K220" s="1" t="s">
        <v>17</v>
      </c>
    </row>
    <row r="221" customFormat="false" ht="15" hidden="false" customHeight="false" outlineLevel="0" collapsed="false">
      <c r="A221" s="1" t="s">
        <v>1399</v>
      </c>
      <c r="B221" s="1" t="s">
        <v>1400</v>
      </c>
      <c r="C221" s="1" t="s">
        <v>1401</v>
      </c>
      <c r="D221" s="1" t="s">
        <v>14</v>
      </c>
      <c r="E221" s="1" t="n">
        <v>348.034</v>
      </c>
      <c r="F221" s="1" t="n">
        <v>1318.38</v>
      </c>
      <c r="G221" s="1" t="n">
        <v>1.92147</v>
      </c>
      <c r="H221" s="1" t="n">
        <v>1.3577</v>
      </c>
      <c r="I221" s="1" t="n">
        <v>0.00135</v>
      </c>
      <c r="J221" s="1" t="n">
        <v>0.0439977</v>
      </c>
      <c r="K221" s="1" t="s">
        <v>17</v>
      </c>
    </row>
    <row r="222" customFormat="false" ht="15" hidden="false" customHeight="false" outlineLevel="0" collapsed="false">
      <c r="A222" s="1" t="s">
        <v>1402</v>
      </c>
      <c r="B222" s="1" t="s">
        <v>1403</v>
      </c>
      <c r="C222" s="1" t="s">
        <v>1404</v>
      </c>
      <c r="D222" s="1" t="s">
        <v>14</v>
      </c>
      <c r="E222" s="1" t="n">
        <v>4.63288</v>
      </c>
      <c r="F222" s="1" t="n">
        <v>17.5373</v>
      </c>
      <c r="G222" s="1" t="n">
        <v>1.92045</v>
      </c>
      <c r="H222" s="1" t="n">
        <v>2.01671</v>
      </c>
      <c r="I222" s="1" t="n">
        <v>5E-005</v>
      </c>
      <c r="J222" s="1" t="n">
        <v>0.00402056</v>
      </c>
      <c r="K222" s="1" t="s">
        <v>17</v>
      </c>
    </row>
    <row r="223" customFormat="false" ht="15" hidden="false" customHeight="false" outlineLevel="0" collapsed="false">
      <c r="A223" s="1" t="s">
        <v>1405</v>
      </c>
      <c r="B223" s="1" t="s">
        <v>1406</v>
      </c>
      <c r="C223" s="1" t="s">
        <v>1407</v>
      </c>
      <c r="D223" s="1" t="s">
        <v>14</v>
      </c>
      <c r="E223" s="1" t="n">
        <v>19.8714</v>
      </c>
      <c r="F223" s="1" t="n">
        <v>75.1442</v>
      </c>
      <c r="G223" s="1" t="n">
        <v>1.91897</v>
      </c>
      <c r="H223" s="1" t="n">
        <v>1.79788</v>
      </c>
      <c r="I223" s="1" t="n">
        <v>5E-005</v>
      </c>
      <c r="J223" s="1" t="n">
        <v>0.00402056</v>
      </c>
      <c r="K223" s="1" t="s">
        <v>17</v>
      </c>
    </row>
    <row r="224" customFormat="false" ht="15" hidden="false" customHeight="false" outlineLevel="0" collapsed="false">
      <c r="A224" s="1" t="s">
        <v>1408</v>
      </c>
      <c r="B224" s="1" t="s">
        <v>1409</v>
      </c>
      <c r="C224" s="1" t="s">
        <v>1410</v>
      </c>
      <c r="D224" s="1" t="s">
        <v>14</v>
      </c>
      <c r="E224" s="1" t="n">
        <v>36.2673</v>
      </c>
      <c r="F224" s="1" t="n">
        <v>137.141</v>
      </c>
      <c r="G224" s="1" t="n">
        <v>1.91891</v>
      </c>
      <c r="H224" s="1" t="n">
        <v>1.80379</v>
      </c>
      <c r="I224" s="1" t="n">
        <v>0.00055</v>
      </c>
      <c r="J224" s="1" t="n">
        <v>0.0253059</v>
      </c>
      <c r="K224" s="1" t="s">
        <v>17</v>
      </c>
    </row>
    <row r="225" customFormat="false" ht="15" hidden="false" customHeight="false" outlineLevel="0" collapsed="false">
      <c r="A225" s="1" t="s">
        <v>212</v>
      </c>
      <c r="B225" s="1" t="s">
        <v>213</v>
      </c>
      <c r="C225" s="1" t="s">
        <v>214</v>
      </c>
      <c r="D225" s="1" t="s">
        <v>14</v>
      </c>
      <c r="E225" s="1" t="n">
        <v>1.91738</v>
      </c>
      <c r="F225" s="1" t="n">
        <v>7.23188</v>
      </c>
      <c r="G225" s="1" t="n">
        <v>1.91523</v>
      </c>
      <c r="H225" s="1" t="n">
        <v>1.137</v>
      </c>
      <c r="I225" s="1" t="n">
        <v>0.0001</v>
      </c>
      <c r="J225" s="1" t="n">
        <v>0.0072</v>
      </c>
      <c r="K225" s="1" t="s">
        <v>17</v>
      </c>
    </row>
    <row r="226" customFormat="false" ht="15" hidden="false" customHeight="false" outlineLevel="0" collapsed="false">
      <c r="A226" s="1" t="s">
        <v>1411</v>
      </c>
      <c r="B226" s="1" t="s">
        <v>1412</v>
      </c>
      <c r="C226" s="1" t="s">
        <v>1413</v>
      </c>
      <c r="D226" s="1" t="s">
        <v>14</v>
      </c>
      <c r="E226" s="1" t="n">
        <v>6.62996</v>
      </c>
      <c r="F226" s="1" t="n">
        <v>24.9622</v>
      </c>
      <c r="G226" s="1" t="n">
        <v>1.91267</v>
      </c>
      <c r="H226" s="1" t="n">
        <v>1.71125</v>
      </c>
      <c r="I226" s="1" t="n">
        <v>0.00065</v>
      </c>
      <c r="J226" s="1" t="n">
        <v>0.0278239</v>
      </c>
      <c r="K226" s="1" t="s">
        <v>17</v>
      </c>
    </row>
    <row r="227" customFormat="false" ht="15" hidden="false" customHeight="false" outlineLevel="0" collapsed="false">
      <c r="A227" s="1" t="s">
        <v>1414</v>
      </c>
      <c r="B227" s="1" t="s">
        <v>1415</v>
      </c>
      <c r="C227" s="1" t="s">
        <v>1416</v>
      </c>
      <c r="D227" s="1" t="s">
        <v>14</v>
      </c>
      <c r="E227" s="1" t="n">
        <v>3.05395</v>
      </c>
      <c r="F227" s="1" t="n">
        <v>11.4924</v>
      </c>
      <c r="G227" s="1" t="n">
        <v>1.91193</v>
      </c>
      <c r="H227" s="1" t="n">
        <v>2.19757</v>
      </c>
      <c r="I227" s="1" t="n">
        <v>5E-005</v>
      </c>
      <c r="J227" s="1" t="n">
        <v>0.00402056</v>
      </c>
      <c r="K227" s="1" t="s">
        <v>17</v>
      </c>
    </row>
    <row r="228" customFormat="false" ht="15" hidden="false" customHeight="false" outlineLevel="0" collapsed="false">
      <c r="A228" s="1" t="s">
        <v>698</v>
      </c>
      <c r="B228" s="1" t="s">
        <v>699</v>
      </c>
      <c r="C228" s="1" t="s">
        <v>700</v>
      </c>
      <c r="D228" s="1" t="s">
        <v>14</v>
      </c>
      <c r="E228" s="1" t="n">
        <v>19.0307</v>
      </c>
      <c r="F228" s="1" t="n">
        <v>70.7697</v>
      </c>
      <c r="G228" s="1" t="n">
        <v>1.8948</v>
      </c>
      <c r="H228" s="1" t="n">
        <v>1.94338</v>
      </c>
      <c r="I228" s="1" t="n">
        <v>5E-005</v>
      </c>
      <c r="J228" s="1" t="n">
        <v>0.00402056</v>
      </c>
      <c r="K228" s="1" t="s">
        <v>17</v>
      </c>
    </row>
    <row r="229" customFormat="false" ht="15" hidden="false" customHeight="false" outlineLevel="0" collapsed="false">
      <c r="A229" s="1" t="s">
        <v>1417</v>
      </c>
      <c r="B229" s="1" t="s">
        <v>1418</v>
      </c>
      <c r="C229" s="1" t="s">
        <v>1419</v>
      </c>
      <c r="D229" s="1" t="s">
        <v>14</v>
      </c>
      <c r="E229" s="1" t="n">
        <v>1.38979</v>
      </c>
      <c r="F229" s="1" t="n">
        <v>5.16487</v>
      </c>
      <c r="G229" s="1" t="n">
        <v>1.89387</v>
      </c>
      <c r="H229" s="1" t="n">
        <v>1.82833</v>
      </c>
      <c r="I229" s="1" t="n">
        <v>0.0004</v>
      </c>
      <c r="J229" s="1" t="n">
        <v>0.0205469</v>
      </c>
      <c r="K229" s="1" t="s">
        <v>17</v>
      </c>
    </row>
    <row r="230" customFormat="false" ht="15" hidden="false" customHeight="false" outlineLevel="0" collapsed="false">
      <c r="A230" s="1" t="s">
        <v>1420</v>
      </c>
      <c r="B230" s="1" t="s">
        <v>1421</v>
      </c>
      <c r="C230" s="1" t="s">
        <v>1422</v>
      </c>
      <c r="D230" s="1" t="s">
        <v>14</v>
      </c>
      <c r="E230" s="1" t="n">
        <v>0.568453</v>
      </c>
      <c r="F230" s="1" t="n">
        <v>2.1081</v>
      </c>
      <c r="G230" s="1" t="n">
        <v>1.89083</v>
      </c>
      <c r="H230" s="1" t="n">
        <v>0.957666</v>
      </c>
      <c r="I230" s="1" t="n">
        <v>0.00015</v>
      </c>
      <c r="J230" s="1" t="n">
        <v>0.00970376</v>
      </c>
      <c r="K230" s="1" t="s">
        <v>17</v>
      </c>
    </row>
    <row r="231" customFormat="false" ht="15" hidden="false" customHeight="false" outlineLevel="0" collapsed="false">
      <c r="A231" s="1" t="s">
        <v>1423</v>
      </c>
      <c r="B231" s="1" t="s">
        <v>1424</v>
      </c>
      <c r="C231" s="1" t="s">
        <v>1425</v>
      </c>
      <c r="D231" s="1" t="s">
        <v>14</v>
      </c>
      <c r="E231" s="1" t="n">
        <v>0.63404</v>
      </c>
      <c r="F231" s="1" t="n">
        <v>2.34414</v>
      </c>
      <c r="G231" s="1" t="n">
        <v>1.88641</v>
      </c>
      <c r="H231" s="1" t="n">
        <v>0.87563</v>
      </c>
      <c r="I231" s="1" t="n">
        <v>0.0005</v>
      </c>
      <c r="J231" s="1" t="n">
        <v>0.0239666</v>
      </c>
      <c r="K231" s="1" t="s">
        <v>17</v>
      </c>
    </row>
    <row r="232" customFormat="false" ht="15" hidden="false" customHeight="false" outlineLevel="0" collapsed="false">
      <c r="A232" s="1" t="s">
        <v>1426</v>
      </c>
      <c r="B232" s="1" t="s">
        <v>1427</v>
      </c>
      <c r="C232" s="1" t="s">
        <v>1428</v>
      </c>
      <c r="D232" s="1" t="s">
        <v>14</v>
      </c>
      <c r="E232" s="1" t="n">
        <v>19.7733</v>
      </c>
      <c r="F232" s="1" t="n">
        <v>72.9616</v>
      </c>
      <c r="G232" s="1" t="n">
        <v>1.88358</v>
      </c>
      <c r="H232" s="1" t="n">
        <v>1.88272</v>
      </c>
      <c r="I232" s="1" t="n">
        <v>0.00015</v>
      </c>
      <c r="J232" s="1" t="n">
        <v>0.00970376</v>
      </c>
      <c r="K232" s="1" t="s">
        <v>17</v>
      </c>
    </row>
    <row r="233" customFormat="false" ht="15" hidden="false" customHeight="false" outlineLevel="0" collapsed="false">
      <c r="A233" s="1" t="s">
        <v>242</v>
      </c>
      <c r="B233" s="1" t="s">
        <v>243</v>
      </c>
      <c r="C233" s="1" t="s">
        <v>244</v>
      </c>
      <c r="D233" s="1" t="s">
        <v>14</v>
      </c>
      <c r="E233" s="1" t="n">
        <v>10.4091</v>
      </c>
      <c r="F233" s="1" t="n">
        <v>38.2487</v>
      </c>
      <c r="G233" s="1" t="n">
        <v>1.87757</v>
      </c>
      <c r="H233" s="1" t="n">
        <v>1.97528</v>
      </c>
      <c r="I233" s="1" t="n">
        <v>0.00015</v>
      </c>
      <c r="J233" s="1" t="n">
        <v>0.00970376</v>
      </c>
      <c r="K233" s="1" t="s">
        <v>17</v>
      </c>
    </row>
    <row r="234" customFormat="false" ht="15" hidden="false" customHeight="false" outlineLevel="0" collapsed="false">
      <c r="A234" s="1" t="s">
        <v>1429</v>
      </c>
      <c r="B234" s="1" t="s">
        <v>1430</v>
      </c>
      <c r="C234" s="1" t="s">
        <v>1431</v>
      </c>
      <c r="D234" s="1" t="s">
        <v>14</v>
      </c>
      <c r="E234" s="1" t="n">
        <v>20.1795</v>
      </c>
      <c r="F234" s="1" t="n">
        <v>73.9037</v>
      </c>
      <c r="G234" s="1" t="n">
        <v>1.87276</v>
      </c>
      <c r="H234" s="1" t="n">
        <v>1.5525</v>
      </c>
      <c r="I234" s="1" t="n">
        <v>0.0003</v>
      </c>
      <c r="J234" s="1" t="n">
        <v>0.016234</v>
      </c>
      <c r="K234" s="1" t="s">
        <v>17</v>
      </c>
    </row>
    <row r="235" customFormat="false" ht="15" hidden="false" customHeight="false" outlineLevel="0" collapsed="false">
      <c r="A235" s="1" t="s">
        <v>326</v>
      </c>
      <c r="B235" s="1" t="s">
        <v>327</v>
      </c>
      <c r="C235" s="1" t="s">
        <v>328</v>
      </c>
      <c r="D235" s="1" t="s">
        <v>14</v>
      </c>
      <c r="E235" s="1" t="n">
        <v>3.63907</v>
      </c>
      <c r="F235" s="1" t="n">
        <v>13.2882</v>
      </c>
      <c r="G235" s="1" t="n">
        <v>1.8685</v>
      </c>
      <c r="H235" s="1" t="n">
        <v>1.8299</v>
      </c>
      <c r="I235" s="1" t="n">
        <v>0.0002</v>
      </c>
      <c r="J235" s="1" t="n">
        <v>0.01195</v>
      </c>
      <c r="K235" s="1" t="s">
        <v>17</v>
      </c>
    </row>
    <row r="236" customFormat="false" ht="15" hidden="false" customHeight="false" outlineLevel="0" collapsed="false">
      <c r="A236" s="1" t="s">
        <v>662</v>
      </c>
      <c r="B236" s="1" t="s">
        <v>663</v>
      </c>
      <c r="C236" s="1" t="s">
        <v>664</v>
      </c>
      <c r="D236" s="1" t="s">
        <v>14</v>
      </c>
      <c r="E236" s="1" t="n">
        <v>3.46061</v>
      </c>
      <c r="F236" s="1" t="n">
        <v>12.6276</v>
      </c>
      <c r="G236" s="1" t="n">
        <v>1.86749</v>
      </c>
      <c r="H236" s="1" t="n">
        <v>1.4281</v>
      </c>
      <c r="I236" s="1" t="n">
        <v>5E-005</v>
      </c>
      <c r="J236" s="1" t="n">
        <v>0.00402056</v>
      </c>
      <c r="K236" s="1" t="s">
        <v>17</v>
      </c>
    </row>
    <row r="237" customFormat="false" ht="15" hidden="false" customHeight="false" outlineLevel="0" collapsed="false">
      <c r="A237" s="1" t="s">
        <v>1432</v>
      </c>
      <c r="B237" s="1" t="s">
        <v>1433</v>
      </c>
      <c r="C237" s="1" t="s">
        <v>1434</v>
      </c>
      <c r="D237" s="1" t="s">
        <v>14</v>
      </c>
      <c r="E237" s="1" t="n">
        <v>55.3143</v>
      </c>
      <c r="F237" s="1" t="n">
        <v>201.369</v>
      </c>
      <c r="G237" s="1" t="n">
        <v>1.86412</v>
      </c>
      <c r="H237" s="1" t="n">
        <v>1.92157</v>
      </c>
      <c r="I237" s="1" t="n">
        <v>0.00025</v>
      </c>
      <c r="J237" s="1" t="n">
        <v>0.0139675</v>
      </c>
      <c r="K237" s="1" t="s">
        <v>17</v>
      </c>
    </row>
    <row r="238" customFormat="false" ht="15" hidden="false" customHeight="false" outlineLevel="0" collapsed="false">
      <c r="A238" s="1" t="s">
        <v>518</v>
      </c>
      <c r="B238" s="1" t="s">
        <v>519</v>
      </c>
      <c r="C238" s="1" t="s">
        <v>520</v>
      </c>
      <c r="D238" s="1" t="s">
        <v>14</v>
      </c>
      <c r="E238" s="1" t="n">
        <v>5.53756</v>
      </c>
      <c r="F238" s="1" t="n">
        <v>20.0162</v>
      </c>
      <c r="G238" s="1" t="n">
        <v>1.85384</v>
      </c>
      <c r="H238" s="1" t="n">
        <v>1.90029</v>
      </c>
      <c r="I238" s="1" t="n">
        <v>5E-005</v>
      </c>
      <c r="J238" s="1" t="n">
        <v>0.00402056</v>
      </c>
      <c r="K238" s="1" t="s">
        <v>17</v>
      </c>
    </row>
    <row r="239" customFormat="false" ht="15" hidden="false" customHeight="false" outlineLevel="0" collapsed="false">
      <c r="A239" s="1" t="s">
        <v>743</v>
      </c>
      <c r="B239" s="1" t="s">
        <v>744</v>
      </c>
      <c r="C239" s="1" t="s">
        <v>745</v>
      </c>
      <c r="D239" s="1" t="s">
        <v>14</v>
      </c>
      <c r="E239" s="1" t="n">
        <v>11.8707</v>
      </c>
      <c r="F239" s="1" t="n">
        <v>42.8596</v>
      </c>
      <c r="G239" s="1" t="n">
        <v>1.85222</v>
      </c>
      <c r="H239" s="1" t="n">
        <v>2.10173</v>
      </c>
      <c r="I239" s="1" t="n">
        <v>5E-005</v>
      </c>
      <c r="J239" s="1" t="n">
        <v>0.00402056</v>
      </c>
      <c r="K239" s="1" t="s">
        <v>17</v>
      </c>
    </row>
    <row r="240" customFormat="false" ht="15" hidden="false" customHeight="false" outlineLevel="0" collapsed="false">
      <c r="A240" s="1" t="s">
        <v>1435</v>
      </c>
      <c r="B240" s="1" t="s">
        <v>1436</v>
      </c>
      <c r="C240" s="1" t="s">
        <v>1437</v>
      </c>
      <c r="D240" s="1" t="s">
        <v>14</v>
      </c>
      <c r="E240" s="1" t="n">
        <v>1.07647</v>
      </c>
      <c r="F240" s="1" t="n">
        <v>3.87389</v>
      </c>
      <c r="G240" s="1" t="n">
        <v>1.84748</v>
      </c>
      <c r="H240" s="1" t="n">
        <v>1.65023</v>
      </c>
      <c r="I240" s="1" t="n">
        <v>0.0004</v>
      </c>
      <c r="J240" s="1" t="n">
        <v>0.0205469</v>
      </c>
      <c r="K240" s="1" t="s">
        <v>17</v>
      </c>
    </row>
    <row r="241" customFormat="false" ht="15" hidden="false" customHeight="false" outlineLevel="0" collapsed="false">
      <c r="A241" s="1" t="s">
        <v>749</v>
      </c>
      <c r="B241" s="1" t="s">
        <v>750</v>
      </c>
      <c r="C241" s="1" t="s">
        <v>751</v>
      </c>
      <c r="D241" s="1" t="s">
        <v>14</v>
      </c>
      <c r="E241" s="1" t="n">
        <v>6.54123</v>
      </c>
      <c r="F241" s="1" t="n">
        <v>23.4772</v>
      </c>
      <c r="G241" s="1" t="n">
        <v>1.84363</v>
      </c>
      <c r="H241" s="1" t="n">
        <v>2.12249</v>
      </c>
      <c r="I241" s="1" t="n">
        <v>5E-005</v>
      </c>
      <c r="J241" s="1" t="n">
        <v>0.00402056</v>
      </c>
      <c r="K241" s="1" t="s">
        <v>17</v>
      </c>
    </row>
    <row r="242" customFormat="false" ht="15" hidden="false" customHeight="false" outlineLevel="0" collapsed="false">
      <c r="A242" s="1" t="s">
        <v>1438</v>
      </c>
      <c r="B242" s="1" t="s">
        <v>1439</v>
      </c>
      <c r="C242" s="1" t="s">
        <v>1440</v>
      </c>
      <c r="D242" s="1" t="s">
        <v>14</v>
      </c>
      <c r="E242" s="1" t="n">
        <v>1.27079</v>
      </c>
      <c r="F242" s="1" t="n">
        <v>4.55186</v>
      </c>
      <c r="G242" s="1" t="n">
        <v>1.84073</v>
      </c>
      <c r="H242" s="1" t="n">
        <v>1.63361</v>
      </c>
      <c r="I242" s="1" t="n">
        <v>0.0009</v>
      </c>
      <c r="J242" s="1" t="n">
        <v>0.0353589</v>
      </c>
      <c r="K242" s="1" t="s">
        <v>17</v>
      </c>
    </row>
    <row r="243" customFormat="false" ht="15" hidden="false" customHeight="false" outlineLevel="0" collapsed="false">
      <c r="A243" s="1" t="s">
        <v>1441</v>
      </c>
      <c r="B243" s="1" t="s">
        <v>1442</v>
      </c>
      <c r="C243" s="1" t="s">
        <v>1443</v>
      </c>
      <c r="D243" s="1" t="s">
        <v>14</v>
      </c>
      <c r="E243" s="1" t="n">
        <v>12.5207</v>
      </c>
      <c r="F243" s="1" t="n">
        <v>44.6676</v>
      </c>
      <c r="G243" s="1" t="n">
        <v>1.83492</v>
      </c>
      <c r="H243" s="1" t="n">
        <v>1.66833</v>
      </c>
      <c r="I243" s="1" t="n">
        <v>0.00105</v>
      </c>
      <c r="J243" s="1" t="n">
        <v>0.038119</v>
      </c>
      <c r="K243" s="1" t="s">
        <v>17</v>
      </c>
    </row>
    <row r="244" customFormat="false" ht="15" hidden="false" customHeight="false" outlineLevel="0" collapsed="false">
      <c r="A244" s="1" t="s">
        <v>1444</v>
      </c>
      <c r="B244" s="1" t="s">
        <v>1445</v>
      </c>
      <c r="C244" s="1" t="s">
        <v>1446</v>
      </c>
      <c r="D244" s="1" t="s">
        <v>14</v>
      </c>
      <c r="E244" s="1" t="n">
        <v>2.54729</v>
      </c>
      <c r="F244" s="1" t="n">
        <v>9.08101</v>
      </c>
      <c r="G244" s="1" t="n">
        <v>1.83389</v>
      </c>
      <c r="H244" s="1" t="n">
        <v>1.12314</v>
      </c>
      <c r="I244" s="1" t="n">
        <v>0.0013</v>
      </c>
      <c r="J244" s="1" t="n">
        <v>0.0431861</v>
      </c>
      <c r="K244" s="1" t="s">
        <v>17</v>
      </c>
    </row>
    <row r="245" customFormat="false" ht="15" hidden="false" customHeight="false" outlineLevel="0" collapsed="false">
      <c r="A245" s="1" t="s">
        <v>1447</v>
      </c>
      <c r="B245" s="1" t="s">
        <v>1448</v>
      </c>
      <c r="C245" s="1" t="s">
        <v>1449</v>
      </c>
      <c r="D245" s="1" t="s">
        <v>14</v>
      </c>
      <c r="E245" s="1" t="n">
        <v>29.6279</v>
      </c>
      <c r="F245" s="1" t="n">
        <v>105.542</v>
      </c>
      <c r="G245" s="1" t="n">
        <v>1.83279</v>
      </c>
      <c r="H245" s="1" t="n">
        <v>1.97437</v>
      </c>
      <c r="I245" s="1" t="n">
        <v>0.0001</v>
      </c>
      <c r="J245" s="1" t="n">
        <v>0.0072</v>
      </c>
      <c r="K245" s="1" t="s">
        <v>17</v>
      </c>
    </row>
    <row r="246" customFormat="false" ht="15" hidden="false" customHeight="false" outlineLevel="0" collapsed="false">
      <c r="A246" s="1" t="s">
        <v>1450</v>
      </c>
      <c r="B246" s="1" t="s">
        <v>1451</v>
      </c>
      <c r="C246" s="1" t="s">
        <v>1452</v>
      </c>
      <c r="D246" s="1" t="s">
        <v>14</v>
      </c>
      <c r="E246" s="1" t="n">
        <v>1.88345</v>
      </c>
      <c r="F246" s="1" t="n">
        <v>6.6769</v>
      </c>
      <c r="G246" s="1" t="n">
        <v>1.8258</v>
      </c>
      <c r="H246" s="1" t="n">
        <v>2.02729</v>
      </c>
      <c r="I246" s="1" t="n">
        <v>5E-005</v>
      </c>
      <c r="J246" s="1" t="n">
        <v>0.00402056</v>
      </c>
      <c r="K246" s="1" t="s">
        <v>17</v>
      </c>
    </row>
    <row r="247" customFormat="false" ht="15" hidden="false" customHeight="false" outlineLevel="0" collapsed="false">
      <c r="A247" s="1" t="s">
        <v>1453</v>
      </c>
      <c r="B247" s="1" t="s">
        <v>1454</v>
      </c>
      <c r="C247" s="1" t="s">
        <v>1455</v>
      </c>
      <c r="D247" s="1" t="s">
        <v>14</v>
      </c>
      <c r="E247" s="1" t="n">
        <v>9.50491</v>
      </c>
      <c r="F247" s="1" t="n">
        <v>33.5851</v>
      </c>
      <c r="G247" s="1" t="n">
        <v>1.82108</v>
      </c>
      <c r="H247" s="1" t="n">
        <v>1.83304</v>
      </c>
      <c r="I247" s="1" t="n">
        <v>0.00135</v>
      </c>
      <c r="J247" s="1" t="n">
        <v>0.0439977</v>
      </c>
      <c r="K247" s="1" t="s">
        <v>17</v>
      </c>
    </row>
    <row r="248" customFormat="false" ht="15" hidden="false" customHeight="false" outlineLevel="0" collapsed="false">
      <c r="A248" s="1" t="s">
        <v>1456</v>
      </c>
      <c r="B248" s="1" t="s">
        <v>1457</v>
      </c>
      <c r="C248" s="1" t="s">
        <v>1458</v>
      </c>
      <c r="D248" s="1" t="s">
        <v>14</v>
      </c>
      <c r="E248" s="1" t="n">
        <v>28.7952</v>
      </c>
      <c r="F248" s="1" t="n">
        <v>101.078</v>
      </c>
      <c r="G248" s="1" t="n">
        <v>1.81157</v>
      </c>
      <c r="H248" s="1" t="n">
        <v>1.65982</v>
      </c>
      <c r="I248" s="1" t="n">
        <v>0.001</v>
      </c>
      <c r="J248" s="1" t="n">
        <v>0.0374087</v>
      </c>
      <c r="K248" s="1" t="s">
        <v>17</v>
      </c>
    </row>
    <row r="249" customFormat="false" ht="15" hidden="false" customHeight="false" outlineLevel="0" collapsed="false">
      <c r="A249" s="1" t="s">
        <v>1459</v>
      </c>
      <c r="B249" s="1" t="s">
        <v>1460</v>
      </c>
      <c r="C249" s="1" t="s">
        <v>1461</v>
      </c>
      <c r="D249" s="1" t="s">
        <v>14</v>
      </c>
      <c r="E249" s="1" t="n">
        <v>2.44036</v>
      </c>
      <c r="F249" s="1" t="n">
        <v>8.54015</v>
      </c>
      <c r="G249" s="1" t="n">
        <v>1.80717</v>
      </c>
      <c r="H249" s="1" t="n">
        <v>1.79229</v>
      </c>
      <c r="I249" s="1" t="n">
        <v>0.00065</v>
      </c>
      <c r="J249" s="1" t="n">
        <v>0.0278239</v>
      </c>
      <c r="K249" s="1" t="s">
        <v>17</v>
      </c>
    </row>
    <row r="250" customFormat="false" ht="15" hidden="false" customHeight="false" outlineLevel="0" collapsed="false">
      <c r="A250" s="1" t="s">
        <v>488</v>
      </c>
      <c r="B250" s="1" t="s">
        <v>489</v>
      </c>
      <c r="C250" s="1" t="s">
        <v>490</v>
      </c>
      <c r="D250" s="1" t="s">
        <v>14</v>
      </c>
      <c r="E250" s="1" t="n">
        <v>8.77725</v>
      </c>
      <c r="F250" s="1" t="n">
        <v>30.7158</v>
      </c>
      <c r="G250" s="1" t="n">
        <v>1.80714</v>
      </c>
      <c r="H250" s="1" t="n">
        <v>1.93734</v>
      </c>
      <c r="I250" s="1" t="n">
        <v>0.00015</v>
      </c>
      <c r="J250" s="1" t="n">
        <v>0.00970376</v>
      </c>
      <c r="K250" s="1" t="s">
        <v>17</v>
      </c>
    </row>
    <row r="251" customFormat="false" ht="15" hidden="false" customHeight="false" outlineLevel="0" collapsed="false">
      <c r="A251" s="1" t="s">
        <v>1462</v>
      </c>
      <c r="B251" s="1" t="s">
        <v>1463</v>
      </c>
      <c r="C251" s="1" t="s">
        <v>1464</v>
      </c>
      <c r="D251" s="1" t="s">
        <v>14</v>
      </c>
      <c r="E251" s="1" t="n">
        <v>3.22008</v>
      </c>
      <c r="F251" s="1" t="n">
        <v>11.2303</v>
      </c>
      <c r="G251" s="1" t="n">
        <v>1.80222</v>
      </c>
      <c r="H251" s="1" t="n">
        <v>1.35614</v>
      </c>
      <c r="I251" s="1" t="n">
        <v>0.0006</v>
      </c>
      <c r="J251" s="1" t="n">
        <v>0.0267482</v>
      </c>
      <c r="K251" s="1" t="s">
        <v>17</v>
      </c>
    </row>
    <row r="252" customFormat="false" ht="15" hidden="false" customHeight="false" outlineLevel="0" collapsed="false">
      <c r="A252" s="1" t="s">
        <v>1465</v>
      </c>
      <c r="B252" s="1" t="s">
        <v>1466</v>
      </c>
      <c r="C252" s="1" t="s">
        <v>1467</v>
      </c>
      <c r="D252" s="1" t="s">
        <v>14</v>
      </c>
      <c r="E252" s="1" t="n">
        <v>0.876947</v>
      </c>
      <c r="F252" s="1" t="n">
        <v>3.05681</v>
      </c>
      <c r="G252" s="1" t="n">
        <v>1.80147</v>
      </c>
      <c r="H252" s="1" t="n">
        <v>1.54487</v>
      </c>
      <c r="I252" s="1" t="n">
        <v>0.0013</v>
      </c>
      <c r="J252" s="1" t="n">
        <v>0.0431861</v>
      </c>
      <c r="K252" s="1" t="s">
        <v>17</v>
      </c>
    </row>
    <row r="253" customFormat="false" ht="15" hidden="false" customHeight="false" outlineLevel="0" collapsed="false">
      <c r="A253" s="1" t="s">
        <v>1468</v>
      </c>
      <c r="B253" s="1" t="s">
        <v>1469</v>
      </c>
      <c r="C253" s="1" t="s">
        <v>1470</v>
      </c>
      <c r="D253" s="1" t="s">
        <v>14</v>
      </c>
      <c r="E253" s="1" t="n">
        <v>2.17285</v>
      </c>
      <c r="F253" s="1" t="n">
        <v>7.56847</v>
      </c>
      <c r="G253" s="1" t="n">
        <v>1.80041</v>
      </c>
      <c r="H253" s="1" t="n">
        <v>1.80621</v>
      </c>
      <c r="I253" s="1" t="n">
        <v>5E-005</v>
      </c>
      <c r="J253" s="1" t="n">
        <v>0.00402056</v>
      </c>
      <c r="K253" s="1" t="s">
        <v>17</v>
      </c>
    </row>
    <row r="254" customFormat="false" ht="15" hidden="false" customHeight="false" outlineLevel="0" collapsed="false">
      <c r="A254" s="1" t="s">
        <v>1471</v>
      </c>
      <c r="B254" s="1" t="s">
        <v>1472</v>
      </c>
      <c r="C254" s="1" t="s">
        <v>1473</v>
      </c>
      <c r="D254" s="1" t="s">
        <v>14</v>
      </c>
      <c r="E254" s="1" t="n">
        <v>2.01524</v>
      </c>
      <c r="F254" s="1" t="n">
        <v>6.96161</v>
      </c>
      <c r="G254" s="1" t="n">
        <v>1.78847</v>
      </c>
      <c r="H254" s="1" t="n">
        <v>1.36728</v>
      </c>
      <c r="I254" s="1" t="n">
        <v>5E-005</v>
      </c>
      <c r="J254" s="1" t="n">
        <v>0.00402056</v>
      </c>
      <c r="K254" s="1" t="s">
        <v>17</v>
      </c>
    </row>
    <row r="255" customFormat="false" ht="15" hidden="false" customHeight="false" outlineLevel="0" collapsed="false">
      <c r="A255" s="1" t="s">
        <v>1474</v>
      </c>
      <c r="B255" s="1" t="s">
        <v>1475</v>
      </c>
      <c r="C255" s="1" t="s">
        <v>1476</v>
      </c>
      <c r="D255" s="1" t="s">
        <v>14</v>
      </c>
      <c r="E255" s="1" t="n">
        <v>0.818307</v>
      </c>
      <c r="F255" s="1" t="n">
        <v>2.80976</v>
      </c>
      <c r="G255" s="1" t="n">
        <v>1.77973</v>
      </c>
      <c r="H255" s="1" t="n">
        <v>1.24718</v>
      </c>
      <c r="I255" s="1" t="n">
        <v>5E-005</v>
      </c>
      <c r="J255" s="1" t="n">
        <v>0.00402056</v>
      </c>
      <c r="K255" s="1" t="s">
        <v>17</v>
      </c>
    </row>
    <row r="256" customFormat="false" ht="15" hidden="false" customHeight="false" outlineLevel="0" collapsed="false">
      <c r="A256" s="1" t="s">
        <v>563</v>
      </c>
      <c r="B256" s="1" t="s">
        <v>564</v>
      </c>
      <c r="C256" s="1" t="s">
        <v>565</v>
      </c>
      <c r="D256" s="1" t="s">
        <v>14</v>
      </c>
      <c r="E256" s="1" t="n">
        <v>2.51704</v>
      </c>
      <c r="F256" s="1" t="n">
        <v>8.60957</v>
      </c>
      <c r="G256" s="1" t="n">
        <v>1.77422</v>
      </c>
      <c r="H256" s="1" t="n">
        <v>1.46879</v>
      </c>
      <c r="I256" s="1" t="n">
        <v>0.0005</v>
      </c>
      <c r="J256" s="1" t="n">
        <v>0.0239666</v>
      </c>
      <c r="K256" s="1" t="s">
        <v>17</v>
      </c>
    </row>
    <row r="257" customFormat="false" ht="15" hidden="false" customHeight="false" outlineLevel="0" collapsed="false">
      <c r="A257" s="1" t="s">
        <v>1477</v>
      </c>
      <c r="B257" s="1" t="s">
        <v>1478</v>
      </c>
      <c r="C257" s="1" t="s">
        <v>1479</v>
      </c>
      <c r="D257" s="1" t="s">
        <v>14</v>
      </c>
      <c r="E257" s="1" t="n">
        <v>37.7192</v>
      </c>
      <c r="F257" s="1" t="n">
        <v>128.981</v>
      </c>
      <c r="G257" s="1" t="n">
        <v>1.77378</v>
      </c>
      <c r="H257" s="1" t="n">
        <v>1.25126</v>
      </c>
      <c r="I257" s="1" t="n">
        <v>0.0002</v>
      </c>
      <c r="J257" s="1" t="n">
        <v>0.01195</v>
      </c>
      <c r="K257" s="1" t="s">
        <v>17</v>
      </c>
    </row>
    <row r="258" customFormat="false" ht="15" hidden="false" customHeight="false" outlineLevel="0" collapsed="false">
      <c r="A258" s="1" t="s">
        <v>395</v>
      </c>
      <c r="B258" s="1" t="s">
        <v>396</v>
      </c>
      <c r="C258" s="1" t="s">
        <v>397</v>
      </c>
      <c r="D258" s="1" t="s">
        <v>14</v>
      </c>
      <c r="E258" s="1" t="n">
        <v>2.45547</v>
      </c>
      <c r="F258" s="1" t="n">
        <v>8.38836</v>
      </c>
      <c r="G258" s="1" t="n">
        <v>1.77239</v>
      </c>
      <c r="H258" s="1" t="n">
        <v>0.951899</v>
      </c>
      <c r="I258" s="1" t="n">
        <v>0.0004</v>
      </c>
      <c r="J258" s="1" t="n">
        <v>0.0205469</v>
      </c>
      <c r="K258" s="1" t="s">
        <v>17</v>
      </c>
    </row>
    <row r="259" customFormat="false" ht="15" hidden="false" customHeight="false" outlineLevel="0" collapsed="false">
      <c r="A259" s="1" t="s">
        <v>1480</v>
      </c>
      <c r="B259" s="1" t="s">
        <v>1481</v>
      </c>
      <c r="C259" s="1" t="s">
        <v>1482</v>
      </c>
      <c r="D259" s="1" t="s">
        <v>14</v>
      </c>
      <c r="E259" s="1" t="n">
        <v>3.82457</v>
      </c>
      <c r="F259" s="1" t="n">
        <v>12.9622</v>
      </c>
      <c r="G259" s="1" t="n">
        <v>1.76094</v>
      </c>
      <c r="H259" s="1" t="n">
        <v>1.30897</v>
      </c>
      <c r="I259" s="1" t="n">
        <v>0.0001</v>
      </c>
      <c r="J259" s="1" t="n">
        <v>0.0072</v>
      </c>
      <c r="K259" s="1" t="s">
        <v>17</v>
      </c>
    </row>
    <row r="260" customFormat="false" ht="15" hidden="false" customHeight="false" outlineLevel="0" collapsed="false">
      <c r="A260" s="1" t="s">
        <v>1483</v>
      </c>
      <c r="B260" s="1" t="s">
        <v>1484</v>
      </c>
      <c r="C260" s="1" t="s">
        <v>1485</v>
      </c>
      <c r="D260" s="1" t="s">
        <v>14</v>
      </c>
      <c r="E260" s="1" t="n">
        <v>8.73078</v>
      </c>
      <c r="F260" s="1" t="n">
        <v>29.4964</v>
      </c>
      <c r="G260" s="1" t="n">
        <v>1.75636</v>
      </c>
      <c r="H260" s="1" t="n">
        <v>1.52912</v>
      </c>
      <c r="I260" s="1" t="n">
        <v>5E-005</v>
      </c>
      <c r="J260" s="1" t="n">
        <v>0.00402056</v>
      </c>
      <c r="K260" s="1" t="s">
        <v>17</v>
      </c>
    </row>
    <row r="261" customFormat="false" ht="15" hidden="false" customHeight="false" outlineLevel="0" collapsed="false">
      <c r="A261" s="1" t="s">
        <v>1486</v>
      </c>
      <c r="B261" s="1" t="s">
        <v>1487</v>
      </c>
      <c r="C261" s="1" t="s">
        <v>1488</v>
      </c>
      <c r="D261" s="1" t="s">
        <v>14</v>
      </c>
      <c r="E261" s="1" t="n">
        <v>1.19199</v>
      </c>
      <c r="F261" s="1" t="n">
        <v>4.01595</v>
      </c>
      <c r="G261" s="1" t="n">
        <v>1.75237</v>
      </c>
      <c r="H261" s="1" t="n">
        <v>1.47537</v>
      </c>
      <c r="I261" s="1" t="n">
        <v>0.00045</v>
      </c>
      <c r="J261" s="1" t="n">
        <v>0.0222517</v>
      </c>
      <c r="K261" s="1" t="s">
        <v>17</v>
      </c>
    </row>
    <row r="262" customFormat="false" ht="15" hidden="false" customHeight="false" outlineLevel="0" collapsed="false">
      <c r="A262" s="1" t="s">
        <v>1489</v>
      </c>
      <c r="B262" s="1" t="s">
        <v>1490</v>
      </c>
      <c r="C262" s="1" t="s">
        <v>1491</v>
      </c>
      <c r="D262" s="1" t="s">
        <v>14</v>
      </c>
      <c r="E262" s="1" t="n">
        <v>0.730163</v>
      </c>
      <c r="F262" s="1" t="n">
        <v>2.45762</v>
      </c>
      <c r="G262" s="1" t="n">
        <v>1.75097</v>
      </c>
      <c r="H262" s="1" t="n">
        <v>1.11736</v>
      </c>
      <c r="I262" s="1" t="n">
        <v>0.0008</v>
      </c>
      <c r="J262" s="1" t="n">
        <v>0.0322398</v>
      </c>
      <c r="K262" s="1" t="s">
        <v>17</v>
      </c>
    </row>
    <row r="263" customFormat="false" ht="15" hidden="false" customHeight="false" outlineLevel="0" collapsed="false">
      <c r="A263" s="1" t="s">
        <v>632</v>
      </c>
      <c r="B263" s="1" t="s">
        <v>633</v>
      </c>
      <c r="C263" s="1" t="s">
        <v>634</v>
      </c>
      <c r="D263" s="1" t="s">
        <v>14</v>
      </c>
      <c r="E263" s="1" t="n">
        <v>2.33984</v>
      </c>
      <c r="F263" s="1" t="n">
        <v>7.85768</v>
      </c>
      <c r="G263" s="1" t="n">
        <v>1.7477</v>
      </c>
      <c r="H263" s="1" t="n">
        <v>1.47951</v>
      </c>
      <c r="I263" s="1" t="n">
        <v>0.00045</v>
      </c>
      <c r="J263" s="1" t="n">
        <v>0.0222517</v>
      </c>
      <c r="K263" s="1" t="s">
        <v>17</v>
      </c>
    </row>
    <row r="264" customFormat="false" ht="15" hidden="false" customHeight="false" outlineLevel="0" collapsed="false">
      <c r="A264" s="1" t="s">
        <v>1492</v>
      </c>
      <c r="B264" s="1" t="s">
        <v>1493</v>
      </c>
      <c r="C264" s="1" t="s">
        <v>1494</v>
      </c>
      <c r="D264" s="1" t="s">
        <v>14</v>
      </c>
      <c r="E264" s="1" t="n">
        <v>53.3369</v>
      </c>
      <c r="F264" s="1" t="n">
        <v>176.692</v>
      </c>
      <c r="G264" s="1" t="n">
        <v>1.72803</v>
      </c>
      <c r="H264" s="1" t="n">
        <v>0.825846</v>
      </c>
      <c r="I264" s="1" t="n">
        <v>0.0011</v>
      </c>
      <c r="J264" s="1" t="n">
        <v>0.0391091</v>
      </c>
      <c r="K264" s="1" t="s">
        <v>17</v>
      </c>
    </row>
    <row r="265" customFormat="false" ht="15" hidden="false" customHeight="false" outlineLevel="0" collapsed="false">
      <c r="A265" s="1" t="s">
        <v>419</v>
      </c>
      <c r="B265" s="1" t="s">
        <v>420</v>
      </c>
      <c r="C265" s="1" t="s">
        <v>421</v>
      </c>
      <c r="D265" s="1" t="s">
        <v>14</v>
      </c>
      <c r="E265" s="1" t="n">
        <v>17.4703</v>
      </c>
      <c r="F265" s="1" t="n">
        <v>57.8678</v>
      </c>
      <c r="G265" s="1" t="n">
        <v>1.72786</v>
      </c>
      <c r="H265" s="1" t="n">
        <v>1.63839</v>
      </c>
      <c r="I265" s="1" t="n">
        <v>5E-005</v>
      </c>
      <c r="J265" s="1" t="n">
        <v>0.00402056</v>
      </c>
      <c r="K265" s="1" t="s">
        <v>17</v>
      </c>
    </row>
    <row r="266" customFormat="false" ht="15" hidden="false" customHeight="false" outlineLevel="0" collapsed="false">
      <c r="A266" s="1" t="s">
        <v>1495</v>
      </c>
      <c r="B266" s="1" t="s">
        <v>1496</v>
      </c>
      <c r="C266" s="1" t="s">
        <v>1497</v>
      </c>
      <c r="D266" s="1" t="s">
        <v>14</v>
      </c>
      <c r="E266" s="1" t="n">
        <v>1.53443</v>
      </c>
      <c r="F266" s="1" t="n">
        <v>5.0642</v>
      </c>
      <c r="G266" s="1" t="n">
        <v>1.72263</v>
      </c>
      <c r="H266" s="1" t="n">
        <v>1.34978</v>
      </c>
      <c r="I266" s="1" t="n">
        <v>0.00055</v>
      </c>
      <c r="J266" s="1" t="n">
        <v>0.0253059</v>
      </c>
      <c r="K266" s="1" t="s">
        <v>17</v>
      </c>
    </row>
    <row r="267" customFormat="false" ht="15" hidden="false" customHeight="false" outlineLevel="0" collapsed="false">
      <c r="A267" s="1" t="s">
        <v>1498</v>
      </c>
      <c r="B267" s="1" t="s">
        <v>1499</v>
      </c>
      <c r="C267" s="1" t="s">
        <v>1500</v>
      </c>
      <c r="D267" s="1" t="s">
        <v>14</v>
      </c>
      <c r="E267" s="1" t="n">
        <v>30.6155</v>
      </c>
      <c r="F267" s="1" t="n">
        <v>101.005</v>
      </c>
      <c r="G267" s="1" t="n">
        <v>1.72209</v>
      </c>
      <c r="H267" s="1" t="n">
        <v>1.81579</v>
      </c>
      <c r="I267" s="1" t="n">
        <v>0.0002</v>
      </c>
      <c r="J267" s="1" t="n">
        <v>0.01195</v>
      </c>
      <c r="K267" s="1" t="s">
        <v>17</v>
      </c>
    </row>
    <row r="268" customFormat="false" ht="15" hidden="false" customHeight="false" outlineLevel="0" collapsed="false">
      <c r="A268" s="1" t="s">
        <v>1501</v>
      </c>
      <c r="B268" s="1" t="s">
        <v>1502</v>
      </c>
      <c r="C268" s="1" t="s">
        <v>1503</v>
      </c>
      <c r="D268" s="1" t="s">
        <v>14</v>
      </c>
      <c r="E268" s="1" t="n">
        <v>5.15862</v>
      </c>
      <c r="F268" s="1" t="n">
        <v>16.9968</v>
      </c>
      <c r="G268" s="1" t="n">
        <v>1.7202</v>
      </c>
      <c r="H268" s="1" t="n">
        <v>1.90631</v>
      </c>
      <c r="I268" s="1" t="n">
        <v>0.0001</v>
      </c>
      <c r="J268" s="1" t="n">
        <v>0.0072</v>
      </c>
      <c r="K268" s="1" t="s">
        <v>17</v>
      </c>
    </row>
    <row r="269" customFormat="false" ht="15" hidden="false" customHeight="false" outlineLevel="0" collapsed="false">
      <c r="A269" s="1" t="s">
        <v>91</v>
      </c>
      <c r="B269" s="1" t="s">
        <v>92</v>
      </c>
      <c r="C269" s="1" t="s">
        <v>93</v>
      </c>
      <c r="D269" s="1" t="s">
        <v>14</v>
      </c>
      <c r="E269" s="1" t="n">
        <v>5.83199</v>
      </c>
      <c r="F269" s="1" t="n">
        <v>19.1538</v>
      </c>
      <c r="G269" s="1" t="n">
        <v>1.71557</v>
      </c>
      <c r="H269" s="1" t="n">
        <v>1.83124</v>
      </c>
      <c r="I269" s="1" t="n">
        <v>5E-005</v>
      </c>
      <c r="J269" s="1" t="n">
        <v>0.00402056</v>
      </c>
      <c r="K269" s="1" t="s">
        <v>17</v>
      </c>
    </row>
    <row r="270" customFormat="false" ht="15" hidden="false" customHeight="false" outlineLevel="0" collapsed="false">
      <c r="A270" s="1" t="s">
        <v>1504</v>
      </c>
      <c r="B270" s="1" t="s">
        <v>1505</v>
      </c>
      <c r="C270" s="1" t="s">
        <v>1506</v>
      </c>
      <c r="D270" s="1" t="s">
        <v>14</v>
      </c>
      <c r="E270" s="1" t="n">
        <v>3.0787</v>
      </c>
      <c r="F270" s="1" t="n">
        <v>10.1054</v>
      </c>
      <c r="G270" s="1" t="n">
        <v>1.71474</v>
      </c>
      <c r="H270" s="1" t="n">
        <v>1.62484</v>
      </c>
      <c r="I270" s="1" t="n">
        <v>0.0007</v>
      </c>
      <c r="J270" s="1" t="n">
        <v>0.0294513</v>
      </c>
      <c r="K270" s="1" t="s">
        <v>17</v>
      </c>
    </row>
    <row r="271" customFormat="false" ht="15" hidden="false" customHeight="false" outlineLevel="0" collapsed="false">
      <c r="A271" s="1" t="s">
        <v>527</v>
      </c>
      <c r="B271" s="1" t="s">
        <v>528</v>
      </c>
      <c r="C271" s="1" t="s">
        <v>529</v>
      </c>
      <c r="D271" s="1" t="s">
        <v>14</v>
      </c>
      <c r="E271" s="1" t="n">
        <v>7.67438</v>
      </c>
      <c r="F271" s="1" t="n">
        <v>24.8041</v>
      </c>
      <c r="G271" s="1" t="n">
        <v>1.69245</v>
      </c>
      <c r="H271" s="1" t="n">
        <v>1.71456</v>
      </c>
      <c r="I271" s="1" t="n">
        <v>5E-005</v>
      </c>
      <c r="J271" s="1" t="n">
        <v>0.00402056</v>
      </c>
      <c r="K271" s="1" t="s">
        <v>17</v>
      </c>
    </row>
    <row r="272" customFormat="false" ht="15" hidden="false" customHeight="false" outlineLevel="0" collapsed="false">
      <c r="A272" s="1" t="s">
        <v>1507</v>
      </c>
      <c r="B272" s="1" t="s">
        <v>1508</v>
      </c>
      <c r="C272" s="1" t="s">
        <v>1509</v>
      </c>
      <c r="D272" s="1" t="s">
        <v>14</v>
      </c>
      <c r="E272" s="1" t="n">
        <v>1.31747</v>
      </c>
      <c r="F272" s="1" t="n">
        <v>4.25076</v>
      </c>
      <c r="G272" s="1" t="n">
        <v>1.68994</v>
      </c>
      <c r="H272" s="1" t="n">
        <v>1.72508</v>
      </c>
      <c r="I272" s="1" t="n">
        <v>0.00115</v>
      </c>
      <c r="J272" s="1" t="n">
        <v>0.0401404</v>
      </c>
      <c r="K272" s="1" t="s">
        <v>17</v>
      </c>
    </row>
    <row r="273" customFormat="false" ht="15" hidden="false" customHeight="false" outlineLevel="0" collapsed="false">
      <c r="A273" s="1" t="s">
        <v>1510</v>
      </c>
      <c r="B273" s="1" t="s">
        <v>1511</v>
      </c>
      <c r="C273" s="1" t="s">
        <v>1512</v>
      </c>
      <c r="D273" s="1" t="s">
        <v>14</v>
      </c>
      <c r="E273" s="1" t="n">
        <v>7.67976</v>
      </c>
      <c r="F273" s="1" t="n">
        <v>24.7684</v>
      </c>
      <c r="G273" s="1" t="n">
        <v>1.68937</v>
      </c>
      <c r="H273" s="1" t="n">
        <v>1.90329</v>
      </c>
      <c r="I273" s="1" t="n">
        <v>0.0002</v>
      </c>
      <c r="J273" s="1" t="n">
        <v>0.01195</v>
      </c>
      <c r="K273" s="1" t="s">
        <v>17</v>
      </c>
    </row>
    <row r="274" customFormat="false" ht="15" hidden="false" customHeight="false" outlineLevel="0" collapsed="false">
      <c r="A274" s="1" t="s">
        <v>1513</v>
      </c>
      <c r="B274" s="1" t="s">
        <v>1514</v>
      </c>
      <c r="C274" s="1" t="s">
        <v>1515</v>
      </c>
      <c r="D274" s="1" t="s">
        <v>14</v>
      </c>
      <c r="E274" s="1" t="n">
        <v>15.0752</v>
      </c>
      <c r="F274" s="1" t="n">
        <v>48.5768</v>
      </c>
      <c r="G274" s="1" t="n">
        <v>1.68809</v>
      </c>
      <c r="H274" s="1" t="n">
        <v>1.6153</v>
      </c>
      <c r="I274" s="1" t="n">
        <v>0.00025</v>
      </c>
      <c r="J274" s="1" t="n">
        <v>0.0139675</v>
      </c>
      <c r="K274" s="1" t="s">
        <v>17</v>
      </c>
    </row>
    <row r="275" customFormat="false" ht="15" hidden="false" customHeight="false" outlineLevel="0" collapsed="false">
      <c r="A275" s="1" t="s">
        <v>1516</v>
      </c>
      <c r="B275" s="1" t="s">
        <v>1517</v>
      </c>
      <c r="C275" s="1" t="s">
        <v>1518</v>
      </c>
      <c r="D275" s="1" t="s">
        <v>14</v>
      </c>
      <c r="E275" s="1" t="n">
        <v>7.46552</v>
      </c>
      <c r="F275" s="1" t="n">
        <v>23.913</v>
      </c>
      <c r="G275" s="1" t="n">
        <v>1.67948</v>
      </c>
      <c r="H275" s="1" t="n">
        <v>1.52213</v>
      </c>
      <c r="I275" s="1" t="n">
        <v>5E-005</v>
      </c>
      <c r="J275" s="1" t="n">
        <v>0.00402056</v>
      </c>
      <c r="K275" s="1" t="s">
        <v>17</v>
      </c>
    </row>
    <row r="276" customFormat="false" ht="15" hidden="false" customHeight="false" outlineLevel="0" collapsed="false">
      <c r="A276" s="1" t="s">
        <v>1519</v>
      </c>
      <c r="B276" s="1" t="s">
        <v>1520</v>
      </c>
      <c r="C276" s="1" t="s">
        <v>1521</v>
      </c>
      <c r="D276" s="1" t="s">
        <v>14</v>
      </c>
      <c r="E276" s="1" t="n">
        <v>2.34424</v>
      </c>
      <c r="F276" s="1" t="n">
        <v>7.43901</v>
      </c>
      <c r="G276" s="1" t="n">
        <v>1.66599</v>
      </c>
      <c r="H276" s="1" t="n">
        <v>1.77021</v>
      </c>
      <c r="I276" s="1" t="n">
        <v>0.0002</v>
      </c>
      <c r="J276" s="1" t="n">
        <v>0.01195</v>
      </c>
      <c r="K276" s="1" t="s">
        <v>17</v>
      </c>
    </row>
    <row r="277" customFormat="false" ht="15" hidden="false" customHeight="false" outlineLevel="0" collapsed="false">
      <c r="A277" s="1" t="s">
        <v>1522</v>
      </c>
      <c r="B277" s="1" t="s">
        <v>1523</v>
      </c>
      <c r="C277" s="1" t="s">
        <v>1524</v>
      </c>
      <c r="D277" s="1" t="s">
        <v>14</v>
      </c>
      <c r="E277" s="1" t="n">
        <v>2.8213</v>
      </c>
      <c r="F277" s="1" t="n">
        <v>8.95229</v>
      </c>
      <c r="G277" s="1" t="n">
        <v>1.6659</v>
      </c>
      <c r="H277" s="1" t="n">
        <v>1.60383</v>
      </c>
      <c r="I277" s="1" t="n">
        <v>0.0004</v>
      </c>
      <c r="J277" s="1" t="n">
        <v>0.0205469</v>
      </c>
      <c r="K277" s="1" t="s">
        <v>17</v>
      </c>
    </row>
    <row r="278" customFormat="false" ht="15" hidden="false" customHeight="false" outlineLevel="0" collapsed="false">
      <c r="A278" s="1" t="s">
        <v>650</v>
      </c>
      <c r="B278" s="1" t="s">
        <v>651</v>
      </c>
      <c r="C278" s="1" t="s">
        <v>652</v>
      </c>
      <c r="D278" s="1" t="s">
        <v>14</v>
      </c>
      <c r="E278" s="1" t="n">
        <v>15.8004</v>
      </c>
      <c r="F278" s="1" t="n">
        <v>49.9692</v>
      </c>
      <c r="G278" s="1" t="n">
        <v>1.66108</v>
      </c>
      <c r="H278" s="1" t="n">
        <v>1.61671</v>
      </c>
      <c r="I278" s="1" t="n">
        <v>0.00015</v>
      </c>
      <c r="J278" s="1" t="n">
        <v>0.00970376</v>
      </c>
      <c r="K278" s="1" t="s">
        <v>17</v>
      </c>
    </row>
    <row r="279" customFormat="false" ht="15" hidden="false" customHeight="false" outlineLevel="0" collapsed="false">
      <c r="A279" s="1" t="s">
        <v>1525</v>
      </c>
      <c r="B279" s="1" t="s">
        <v>1526</v>
      </c>
      <c r="C279" s="1" t="s">
        <v>1527</v>
      </c>
      <c r="D279" s="1" t="s">
        <v>14</v>
      </c>
      <c r="E279" s="1" t="n">
        <v>3.78283</v>
      </c>
      <c r="F279" s="1" t="n">
        <v>11.9067</v>
      </c>
      <c r="G279" s="1" t="n">
        <v>1.65424</v>
      </c>
      <c r="H279" s="1" t="n">
        <v>1.69212</v>
      </c>
      <c r="I279" s="1" t="n">
        <v>0.0005</v>
      </c>
      <c r="J279" s="1" t="n">
        <v>0.0239666</v>
      </c>
      <c r="K279" s="1" t="s">
        <v>17</v>
      </c>
    </row>
    <row r="280" customFormat="false" ht="15" hidden="false" customHeight="false" outlineLevel="0" collapsed="false">
      <c r="A280" s="1" t="s">
        <v>1528</v>
      </c>
      <c r="B280" s="1" t="s">
        <v>1529</v>
      </c>
      <c r="C280" s="1" t="s">
        <v>1530</v>
      </c>
      <c r="D280" s="1" t="s">
        <v>14</v>
      </c>
      <c r="E280" s="1" t="n">
        <v>58.5361</v>
      </c>
      <c r="F280" s="1" t="n">
        <v>183.995</v>
      </c>
      <c r="G280" s="1" t="n">
        <v>1.65227</v>
      </c>
      <c r="H280" s="1" t="n">
        <v>1.79159</v>
      </c>
      <c r="I280" s="1" t="n">
        <v>0.0012</v>
      </c>
      <c r="J280" s="1" t="n">
        <v>0.0409714</v>
      </c>
      <c r="K280" s="1" t="s">
        <v>17</v>
      </c>
    </row>
    <row r="281" customFormat="false" ht="15" hidden="false" customHeight="false" outlineLevel="0" collapsed="false">
      <c r="A281" s="1" t="s">
        <v>716</v>
      </c>
      <c r="B281" s="1" t="s">
        <v>717</v>
      </c>
      <c r="C281" s="1" t="s">
        <v>718</v>
      </c>
      <c r="D281" s="1" t="s">
        <v>14</v>
      </c>
      <c r="E281" s="1" t="n">
        <v>3.75241</v>
      </c>
      <c r="F281" s="1" t="n">
        <v>11.7633</v>
      </c>
      <c r="G281" s="1" t="n">
        <v>1.6484</v>
      </c>
      <c r="H281" s="1" t="n">
        <v>1.89575</v>
      </c>
      <c r="I281" s="1" t="n">
        <v>5E-005</v>
      </c>
      <c r="J281" s="1" t="n">
        <v>0.00402056</v>
      </c>
      <c r="K281" s="1" t="s">
        <v>17</v>
      </c>
    </row>
    <row r="282" customFormat="false" ht="15" hidden="false" customHeight="false" outlineLevel="0" collapsed="false">
      <c r="A282" s="1" t="s">
        <v>1531</v>
      </c>
      <c r="B282" s="1" t="s">
        <v>1532</v>
      </c>
      <c r="C282" s="1" t="s">
        <v>1533</v>
      </c>
      <c r="D282" s="1" t="s">
        <v>14</v>
      </c>
      <c r="E282" s="1" t="n">
        <v>8.35032</v>
      </c>
      <c r="F282" s="1" t="n">
        <v>26.1414</v>
      </c>
      <c r="G282" s="1" t="n">
        <v>1.64643</v>
      </c>
      <c r="H282" s="1" t="n">
        <v>1.69221</v>
      </c>
      <c r="I282" s="1" t="n">
        <v>0.00105</v>
      </c>
      <c r="J282" s="1" t="n">
        <v>0.038119</v>
      </c>
      <c r="K282" s="1" t="s">
        <v>17</v>
      </c>
    </row>
    <row r="283" customFormat="false" ht="15" hidden="false" customHeight="false" outlineLevel="0" collapsed="false">
      <c r="A283" s="1" t="s">
        <v>1534</v>
      </c>
      <c r="B283" s="1" t="s">
        <v>1535</v>
      </c>
      <c r="C283" s="1" t="s">
        <v>1536</v>
      </c>
      <c r="D283" s="1" t="s">
        <v>14</v>
      </c>
      <c r="E283" s="1" t="n">
        <v>2.24748</v>
      </c>
      <c r="F283" s="1" t="n">
        <v>7.01756</v>
      </c>
      <c r="G283" s="1" t="n">
        <v>1.64266</v>
      </c>
      <c r="H283" s="1" t="n">
        <v>1.64169</v>
      </c>
      <c r="I283" s="1" t="n">
        <v>0.00045</v>
      </c>
      <c r="J283" s="1" t="n">
        <v>0.0222517</v>
      </c>
      <c r="K283" s="1" t="s">
        <v>17</v>
      </c>
    </row>
    <row r="284" customFormat="false" ht="15" hidden="false" customHeight="false" outlineLevel="0" collapsed="false">
      <c r="A284" s="1" t="s">
        <v>1537</v>
      </c>
      <c r="B284" s="1" t="s">
        <v>1538</v>
      </c>
      <c r="C284" s="1" t="s">
        <v>1539</v>
      </c>
      <c r="D284" s="1" t="s">
        <v>14</v>
      </c>
      <c r="E284" s="1" t="n">
        <v>2.37589</v>
      </c>
      <c r="F284" s="1" t="n">
        <v>7.41853</v>
      </c>
      <c r="G284" s="1" t="n">
        <v>1.64266</v>
      </c>
      <c r="H284" s="1" t="n">
        <v>1.47543</v>
      </c>
      <c r="I284" s="1" t="n">
        <v>0.00145</v>
      </c>
      <c r="J284" s="1" t="n">
        <v>0.0466385</v>
      </c>
      <c r="K284" s="1" t="s">
        <v>17</v>
      </c>
    </row>
    <row r="285" customFormat="false" ht="15" hidden="false" customHeight="false" outlineLevel="0" collapsed="false">
      <c r="A285" s="1" t="s">
        <v>317</v>
      </c>
      <c r="B285" s="1" t="s">
        <v>318</v>
      </c>
      <c r="C285" s="1" t="s">
        <v>319</v>
      </c>
      <c r="D285" s="1" t="s">
        <v>14</v>
      </c>
      <c r="E285" s="1" t="n">
        <v>15.4257</v>
      </c>
      <c r="F285" s="1" t="n">
        <v>47.794</v>
      </c>
      <c r="G285" s="1" t="n">
        <v>1.6315</v>
      </c>
      <c r="H285" s="1" t="n">
        <v>1.86215</v>
      </c>
      <c r="I285" s="1" t="n">
        <v>0.00025</v>
      </c>
      <c r="J285" s="1" t="n">
        <v>0.0139675</v>
      </c>
      <c r="K285" s="1" t="s">
        <v>17</v>
      </c>
    </row>
    <row r="286" customFormat="false" ht="15" hidden="false" customHeight="false" outlineLevel="0" collapsed="false">
      <c r="A286" s="1" t="s">
        <v>1540</v>
      </c>
      <c r="B286" s="1" t="s">
        <v>1541</v>
      </c>
      <c r="C286" s="1" t="s">
        <v>1542</v>
      </c>
      <c r="D286" s="1" t="s">
        <v>14</v>
      </c>
      <c r="E286" s="1" t="n">
        <v>68.4466</v>
      </c>
      <c r="F286" s="1" t="n">
        <v>212.006</v>
      </c>
      <c r="G286" s="1" t="n">
        <v>1.63105</v>
      </c>
      <c r="H286" s="1" t="n">
        <v>1.27381</v>
      </c>
      <c r="I286" s="1" t="n">
        <v>5E-005</v>
      </c>
      <c r="J286" s="1" t="n">
        <v>0.00402056</v>
      </c>
      <c r="K286" s="1" t="s">
        <v>17</v>
      </c>
    </row>
    <row r="287" customFormat="false" ht="15" hidden="false" customHeight="false" outlineLevel="0" collapsed="false">
      <c r="A287" s="1" t="s">
        <v>1543</v>
      </c>
      <c r="B287" s="1" t="s">
        <v>1544</v>
      </c>
      <c r="C287" s="1" t="s">
        <v>1545</v>
      </c>
      <c r="D287" s="1" t="s">
        <v>14</v>
      </c>
      <c r="E287" s="1" t="n">
        <v>6.04481</v>
      </c>
      <c r="F287" s="1" t="n">
        <v>18.7123</v>
      </c>
      <c r="G287" s="1" t="n">
        <v>1.63022</v>
      </c>
      <c r="H287" s="1" t="n">
        <v>1.5352</v>
      </c>
      <c r="I287" s="1" t="n">
        <v>0.001</v>
      </c>
      <c r="J287" s="1" t="n">
        <v>0.0374087</v>
      </c>
      <c r="K287" s="1" t="s">
        <v>17</v>
      </c>
    </row>
    <row r="288" customFormat="false" ht="15" hidden="false" customHeight="false" outlineLevel="0" collapsed="false">
      <c r="A288" s="1" t="s">
        <v>1546</v>
      </c>
      <c r="B288" s="1" t="s">
        <v>1547</v>
      </c>
      <c r="C288" s="1" t="s">
        <v>1548</v>
      </c>
      <c r="D288" s="1" t="s">
        <v>14</v>
      </c>
      <c r="E288" s="1" t="n">
        <v>2.42291</v>
      </c>
      <c r="F288" s="1" t="n">
        <v>7.49086</v>
      </c>
      <c r="G288" s="1" t="n">
        <v>1.62839</v>
      </c>
      <c r="H288" s="1" t="n">
        <v>1.5869</v>
      </c>
      <c r="I288" s="1" t="n">
        <v>0.00115</v>
      </c>
      <c r="J288" s="1" t="n">
        <v>0.0401404</v>
      </c>
      <c r="K288" s="1" t="s">
        <v>17</v>
      </c>
    </row>
    <row r="289" customFormat="false" ht="15" hidden="false" customHeight="false" outlineLevel="0" collapsed="false">
      <c r="A289" s="1" t="s">
        <v>1549</v>
      </c>
      <c r="B289" s="1" t="s">
        <v>1550</v>
      </c>
      <c r="C289" s="1" t="s">
        <v>1551</v>
      </c>
      <c r="D289" s="1" t="s">
        <v>14</v>
      </c>
      <c r="E289" s="1" t="n">
        <v>5.46452</v>
      </c>
      <c r="F289" s="1" t="n">
        <v>16.848</v>
      </c>
      <c r="G289" s="1" t="n">
        <v>1.62441</v>
      </c>
      <c r="H289" s="1" t="n">
        <v>1.53579</v>
      </c>
      <c r="I289" s="1" t="n">
        <v>0.00125</v>
      </c>
      <c r="J289" s="1" t="n">
        <v>0.0420939</v>
      </c>
      <c r="K289" s="1" t="s">
        <v>17</v>
      </c>
    </row>
    <row r="290" customFormat="false" ht="15" hidden="false" customHeight="false" outlineLevel="0" collapsed="false">
      <c r="A290" s="1" t="s">
        <v>1552</v>
      </c>
      <c r="B290" s="1" t="s">
        <v>1553</v>
      </c>
      <c r="C290" s="1" t="s">
        <v>1554</v>
      </c>
      <c r="D290" s="1" t="s">
        <v>14</v>
      </c>
      <c r="E290" s="1" t="n">
        <v>30.6911</v>
      </c>
      <c r="F290" s="1" t="n">
        <v>94.5646</v>
      </c>
      <c r="G290" s="1" t="n">
        <v>1.62348</v>
      </c>
      <c r="H290" s="1" t="n">
        <v>1.62752</v>
      </c>
      <c r="I290" s="1" t="n">
        <v>0.0001</v>
      </c>
      <c r="J290" s="1" t="n">
        <v>0.0072</v>
      </c>
      <c r="K290" s="1" t="s">
        <v>17</v>
      </c>
    </row>
    <row r="291" customFormat="false" ht="15" hidden="false" customHeight="false" outlineLevel="0" collapsed="false">
      <c r="A291" s="1" t="s">
        <v>1555</v>
      </c>
      <c r="B291" s="1" t="s">
        <v>1556</v>
      </c>
      <c r="C291" s="1" t="s">
        <v>1557</v>
      </c>
      <c r="D291" s="1" t="s">
        <v>14</v>
      </c>
      <c r="E291" s="1" t="n">
        <v>4.44609</v>
      </c>
      <c r="F291" s="1" t="n">
        <v>13.6889</v>
      </c>
      <c r="G291" s="1" t="n">
        <v>1.62239</v>
      </c>
      <c r="H291" s="1" t="n">
        <v>1.77125</v>
      </c>
      <c r="I291" s="1" t="n">
        <v>5E-005</v>
      </c>
      <c r="J291" s="1" t="n">
        <v>0.00402056</v>
      </c>
      <c r="K291" s="1" t="s">
        <v>17</v>
      </c>
    </row>
    <row r="292" customFormat="false" ht="15" hidden="false" customHeight="false" outlineLevel="0" collapsed="false">
      <c r="A292" s="1" t="s">
        <v>1558</v>
      </c>
      <c r="B292" s="1" t="s">
        <v>1559</v>
      </c>
      <c r="C292" s="1" t="s">
        <v>1560</v>
      </c>
      <c r="D292" s="1" t="s">
        <v>14</v>
      </c>
      <c r="E292" s="1" t="n">
        <v>7.59764</v>
      </c>
      <c r="F292" s="1" t="n">
        <v>23.3226</v>
      </c>
      <c r="G292" s="1" t="n">
        <v>1.61811</v>
      </c>
      <c r="H292" s="1" t="n">
        <v>1.10676</v>
      </c>
      <c r="I292" s="1" t="n">
        <v>0.00015</v>
      </c>
      <c r="J292" s="1" t="n">
        <v>0.00970376</v>
      </c>
      <c r="K292" s="1" t="s">
        <v>17</v>
      </c>
    </row>
    <row r="293" customFormat="false" ht="15" hidden="false" customHeight="false" outlineLevel="0" collapsed="false">
      <c r="A293" s="1" t="s">
        <v>1561</v>
      </c>
      <c r="B293" s="1" t="s">
        <v>1562</v>
      </c>
      <c r="C293" s="1" t="s">
        <v>1563</v>
      </c>
      <c r="D293" s="1" t="s">
        <v>14</v>
      </c>
      <c r="E293" s="1" t="n">
        <v>9.15743</v>
      </c>
      <c r="F293" s="1" t="n">
        <v>28.0336</v>
      </c>
      <c r="G293" s="1" t="n">
        <v>1.61415</v>
      </c>
      <c r="H293" s="1" t="n">
        <v>1.06797</v>
      </c>
      <c r="I293" s="1" t="n">
        <v>0.00095</v>
      </c>
      <c r="J293" s="1" t="n">
        <v>0.0364902</v>
      </c>
      <c r="K293" s="1" t="s">
        <v>17</v>
      </c>
    </row>
    <row r="294" customFormat="false" ht="15" hidden="false" customHeight="false" outlineLevel="0" collapsed="false">
      <c r="A294" s="1" t="s">
        <v>1564</v>
      </c>
      <c r="B294" s="1" t="s">
        <v>1565</v>
      </c>
      <c r="C294" s="1" t="s">
        <v>1566</v>
      </c>
      <c r="D294" s="1" t="s">
        <v>14</v>
      </c>
      <c r="E294" s="1" t="n">
        <v>12.9612</v>
      </c>
      <c r="F294" s="1" t="n">
        <v>39.6575</v>
      </c>
      <c r="G294" s="1" t="n">
        <v>1.61339</v>
      </c>
      <c r="H294" s="1" t="n">
        <v>1.71916</v>
      </c>
      <c r="I294" s="1" t="n">
        <v>0.0002</v>
      </c>
      <c r="J294" s="1" t="n">
        <v>0.01195</v>
      </c>
      <c r="K294" s="1" t="s">
        <v>17</v>
      </c>
    </row>
    <row r="295" customFormat="false" ht="15" hidden="false" customHeight="false" outlineLevel="0" collapsed="false">
      <c r="A295" s="1" t="s">
        <v>689</v>
      </c>
      <c r="B295" s="1" t="s">
        <v>690</v>
      </c>
      <c r="C295" s="1" t="s">
        <v>691</v>
      </c>
      <c r="D295" s="1" t="s">
        <v>14</v>
      </c>
      <c r="E295" s="1" t="n">
        <v>6.02043</v>
      </c>
      <c r="F295" s="1" t="n">
        <v>18.404</v>
      </c>
      <c r="G295" s="1" t="n">
        <v>1.61208</v>
      </c>
      <c r="H295" s="1" t="n">
        <v>1.66311</v>
      </c>
      <c r="I295" s="1" t="n">
        <v>5E-005</v>
      </c>
      <c r="J295" s="1" t="n">
        <v>0.00402056</v>
      </c>
      <c r="K295" s="1" t="s">
        <v>17</v>
      </c>
    </row>
    <row r="296" customFormat="false" ht="15" hidden="false" customHeight="false" outlineLevel="0" collapsed="false">
      <c r="A296" s="1" t="s">
        <v>1567</v>
      </c>
      <c r="B296" s="1" t="s">
        <v>1568</v>
      </c>
      <c r="C296" s="1" t="s">
        <v>1569</v>
      </c>
      <c r="D296" s="1" t="s">
        <v>14</v>
      </c>
      <c r="E296" s="1" t="n">
        <v>4.95438</v>
      </c>
      <c r="F296" s="1" t="n">
        <v>15.1106</v>
      </c>
      <c r="G296" s="1" t="n">
        <v>1.60879</v>
      </c>
      <c r="H296" s="1" t="n">
        <v>1.4132</v>
      </c>
      <c r="I296" s="1" t="n">
        <v>0.0001</v>
      </c>
      <c r="J296" s="1" t="n">
        <v>0.0072</v>
      </c>
      <c r="K296" s="1" t="s">
        <v>17</v>
      </c>
    </row>
    <row r="297" customFormat="false" ht="15" hidden="false" customHeight="false" outlineLevel="0" collapsed="false">
      <c r="A297" s="1" t="s">
        <v>1570</v>
      </c>
      <c r="B297" s="1" t="s">
        <v>1571</v>
      </c>
      <c r="C297" s="1" t="s">
        <v>1572</v>
      </c>
      <c r="D297" s="1" t="s">
        <v>14</v>
      </c>
      <c r="E297" s="1" t="n">
        <v>30.7966</v>
      </c>
      <c r="F297" s="1" t="n">
        <v>93.9053</v>
      </c>
      <c r="G297" s="1" t="n">
        <v>1.60844</v>
      </c>
      <c r="H297" s="1" t="n">
        <v>1.78594</v>
      </c>
      <c r="I297" s="1" t="n">
        <v>0.00055</v>
      </c>
      <c r="J297" s="1" t="n">
        <v>0.0253059</v>
      </c>
      <c r="K297" s="1" t="s">
        <v>17</v>
      </c>
    </row>
    <row r="298" customFormat="false" ht="15" hidden="false" customHeight="false" outlineLevel="0" collapsed="false">
      <c r="A298" s="1" t="s">
        <v>1573</v>
      </c>
      <c r="B298" s="1" t="s">
        <v>1574</v>
      </c>
      <c r="C298" s="1" t="s">
        <v>1575</v>
      </c>
      <c r="D298" s="1" t="s">
        <v>14</v>
      </c>
      <c r="E298" s="1" t="n">
        <v>4.18466</v>
      </c>
      <c r="F298" s="1" t="n">
        <v>12.7499</v>
      </c>
      <c r="G298" s="1" t="n">
        <v>1.6073</v>
      </c>
      <c r="H298" s="1" t="n">
        <v>1.48959</v>
      </c>
      <c r="I298" s="1" t="n">
        <v>0.00055</v>
      </c>
      <c r="J298" s="1" t="n">
        <v>0.0253059</v>
      </c>
      <c r="K298" s="1" t="s">
        <v>17</v>
      </c>
    </row>
    <row r="299" customFormat="false" ht="15" hidden="false" customHeight="false" outlineLevel="0" collapsed="false">
      <c r="A299" s="1" t="s">
        <v>1576</v>
      </c>
      <c r="B299" s="1" t="s">
        <v>1577</v>
      </c>
      <c r="C299" s="1" t="s">
        <v>1578</v>
      </c>
      <c r="D299" s="1" t="s">
        <v>14</v>
      </c>
      <c r="E299" s="1" t="n">
        <v>18.849</v>
      </c>
      <c r="F299" s="1" t="n">
        <v>57.2899</v>
      </c>
      <c r="G299" s="1" t="n">
        <v>1.60379</v>
      </c>
      <c r="H299" s="1" t="n">
        <v>1.60104</v>
      </c>
      <c r="I299" s="1" t="n">
        <v>0.0008</v>
      </c>
      <c r="J299" s="1" t="n">
        <v>0.0322398</v>
      </c>
      <c r="K299" s="1" t="s">
        <v>17</v>
      </c>
    </row>
    <row r="300" customFormat="false" ht="15" hidden="false" customHeight="false" outlineLevel="0" collapsed="false">
      <c r="A300" s="1" t="s">
        <v>1579</v>
      </c>
      <c r="B300" s="1" t="s">
        <v>1580</v>
      </c>
      <c r="C300" s="1" t="s">
        <v>1581</v>
      </c>
      <c r="D300" s="1" t="s">
        <v>14</v>
      </c>
      <c r="E300" s="1" t="n">
        <v>29.7671</v>
      </c>
      <c r="F300" s="1" t="n">
        <v>90.4624</v>
      </c>
      <c r="G300" s="1" t="n">
        <v>1.6036</v>
      </c>
      <c r="H300" s="1" t="n">
        <v>1.76316</v>
      </c>
      <c r="I300" s="1" t="n">
        <v>0.0002</v>
      </c>
      <c r="J300" s="1" t="n">
        <v>0.01195</v>
      </c>
      <c r="K300" s="1" t="s">
        <v>17</v>
      </c>
    </row>
    <row r="301" customFormat="false" ht="15" hidden="false" customHeight="false" outlineLevel="0" collapsed="false">
      <c r="A301" s="1" t="s">
        <v>1582</v>
      </c>
      <c r="B301" s="1" t="s">
        <v>1583</v>
      </c>
      <c r="C301" s="1" t="s">
        <v>1584</v>
      </c>
      <c r="D301" s="1" t="s">
        <v>14</v>
      </c>
      <c r="E301" s="1" t="n">
        <v>23.0636</v>
      </c>
      <c r="F301" s="1" t="n">
        <v>70.0857</v>
      </c>
      <c r="G301" s="1" t="n">
        <v>1.6035</v>
      </c>
      <c r="H301" s="1" t="n">
        <v>1.46894</v>
      </c>
      <c r="I301" s="1" t="n">
        <v>0.00085</v>
      </c>
      <c r="J301" s="1" t="n">
        <v>0.0336248</v>
      </c>
      <c r="K301" s="1" t="s">
        <v>17</v>
      </c>
    </row>
    <row r="302" customFormat="false" ht="15" hidden="false" customHeight="false" outlineLevel="0" collapsed="false">
      <c r="A302" s="1" t="s">
        <v>1585</v>
      </c>
      <c r="B302" s="1" t="s">
        <v>1586</v>
      </c>
      <c r="C302" s="1" t="s">
        <v>1587</v>
      </c>
      <c r="D302" s="1" t="s">
        <v>14</v>
      </c>
      <c r="E302" s="1" t="n">
        <v>5.34918</v>
      </c>
      <c r="F302" s="1" t="n">
        <v>16.2409</v>
      </c>
      <c r="G302" s="1" t="n">
        <v>1.60224</v>
      </c>
      <c r="H302" s="1" t="n">
        <v>1.65396</v>
      </c>
      <c r="I302" s="1" t="n">
        <v>0.00095</v>
      </c>
      <c r="J302" s="1" t="n">
        <v>0.0364902</v>
      </c>
      <c r="K302" s="1" t="s">
        <v>17</v>
      </c>
    </row>
    <row r="303" customFormat="false" ht="15" hidden="false" customHeight="false" outlineLevel="0" collapsed="false">
      <c r="A303" s="1" t="s">
        <v>215</v>
      </c>
      <c r="B303" s="1" t="s">
        <v>216</v>
      </c>
      <c r="C303" s="1" t="s">
        <v>217</v>
      </c>
      <c r="D303" s="1" t="s">
        <v>14</v>
      </c>
      <c r="E303" s="1" t="n">
        <v>5.61182</v>
      </c>
      <c r="F303" s="1" t="n">
        <v>17.0197</v>
      </c>
      <c r="G303" s="1" t="n">
        <v>1.60067</v>
      </c>
      <c r="H303" s="1" t="n">
        <v>1.8616</v>
      </c>
      <c r="I303" s="1" t="n">
        <v>0.0001</v>
      </c>
      <c r="J303" s="1" t="n">
        <v>0.0072</v>
      </c>
      <c r="K303" s="1" t="s">
        <v>17</v>
      </c>
    </row>
    <row r="304" customFormat="false" ht="15" hidden="false" customHeight="false" outlineLevel="0" collapsed="false">
      <c r="A304" s="1" t="s">
        <v>1588</v>
      </c>
      <c r="B304" s="1" t="s">
        <v>1589</v>
      </c>
      <c r="C304" s="1" t="s">
        <v>1590</v>
      </c>
      <c r="D304" s="1" t="s">
        <v>14</v>
      </c>
      <c r="E304" s="1" t="n">
        <v>0.605218</v>
      </c>
      <c r="F304" s="1" t="n">
        <v>1.82551</v>
      </c>
      <c r="G304" s="1" t="n">
        <v>1.59277</v>
      </c>
      <c r="H304" s="1" t="n">
        <v>0.726681</v>
      </c>
      <c r="I304" s="1" t="n">
        <v>0.00075</v>
      </c>
      <c r="J304" s="1" t="n">
        <v>0.031024</v>
      </c>
      <c r="K304" s="1" t="s">
        <v>17</v>
      </c>
    </row>
    <row r="305" customFormat="false" ht="15" hidden="false" customHeight="false" outlineLevel="0" collapsed="false">
      <c r="A305" s="1" t="s">
        <v>1591</v>
      </c>
      <c r="B305" s="1" t="s">
        <v>1592</v>
      </c>
      <c r="C305" s="1" t="s">
        <v>1593</v>
      </c>
      <c r="D305" s="1" t="s">
        <v>14</v>
      </c>
      <c r="E305" s="1" t="n">
        <v>81.4218</v>
      </c>
      <c r="F305" s="1" t="n">
        <v>244.539</v>
      </c>
      <c r="G305" s="1" t="n">
        <v>1.58658</v>
      </c>
      <c r="H305" s="1" t="n">
        <v>1.77518</v>
      </c>
      <c r="I305" s="1" t="n">
        <v>0.0004</v>
      </c>
      <c r="J305" s="1" t="n">
        <v>0.0205469</v>
      </c>
      <c r="K305" s="1" t="s">
        <v>17</v>
      </c>
    </row>
    <row r="306" customFormat="false" ht="15" hidden="false" customHeight="false" outlineLevel="0" collapsed="false">
      <c r="A306" s="1" t="s">
        <v>1594</v>
      </c>
      <c r="B306" s="1" t="s">
        <v>1595</v>
      </c>
      <c r="C306" s="1" t="s">
        <v>1596</v>
      </c>
      <c r="D306" s="1" t="s">
        <v>14</v>
      </c>
      <c r="E306" s="1" t="n">
        <v>2.70178</v>
      </c>
      <c r="F306" s="1" t="n">
        <v>8.05834</v>
      </c>
      <c r="G306" s="1" t="n">
        <v>1.57657</v>
      </c>
      <c r="H306" s="1" t="n">
        <v>1.53974</v>
      </c>
      <c r="I306" s="1" t="n">
        <v>0.00095</v>
      </c>
      <c r="J306" s="1" t="n">
        <v>0.0364902</v>
      </c>
      <c r="K306" s="1" t="s">
        <v>17</v>
      </c>
    </row>
    <row r="307" customFormat="false" ht="15" hidden="false" customHeight="false" outlineLevel="0" collapsed="false">
      <c r="A307" s="1" t="s">
        <v>1597</v>
      </c>
      <c r="B307" s="1" t="s">
        <v>1598</v>
      </c>
      <c r="C307" s="1" t="s">
        <v>1599</v>
      </c>
      <c r="D307" s="1" t="s">
        <v>14</v>
      </c>
      <c r="E307" s="1" t="n">
        <v>27.6012</v>
      </c>
      <c r="F307" s="1" t="n">
        <v>81.652</v>
      </c>
      <c r="G307" s="1" t="n">
        <v>1.56476</v>
      </c>
      <c r="H307" s="1" t="n">
        <v>1.7081</v>
      </c>
      <c r="I307" s="1" t="n">
        <v>0.00045</v>
      </c>
      <c r="J307" s="1" t="n">
        <v>0.0222517</v>
      </c>
      <c r="K307" s="1" t="s">
        <v>17</v>
      </c>
    </row>
    <row r="308" customFormat="false" ht="15" hidden="false" customHeight="false" outlineLevel="0" collapsed="false">
      <c r="A308" s="1" t="s">
        <v>407</v>
      </c>
      <c r="B308" s="1" t="s">
        <v>408</v>
      </c>
      <c r="C308" s="1" t="s">
        <v>409</v>
      </c>
      <c r="D308" s="1" t="s">
        <v>14</v>
      </c>
      <c r="E308" s="1" t="n">
        <v>6.10625</v>
      </c>
      <c r="F308" s="1" t="n">
        <v>18.0404</v>
      </c>
      <c r="G308" s="1" t="n">
        <v>1.56288</v>
      </c>
      <c r="H308" s="1" t="n">
        <v>1.8683</v>
      </c>
      <c r="I308" s="1" t="n">
        <v>0.00015</v>
      </c>
      <c r="J308" s="1" t="n">
        <v>0.00970376</v>
      </c>
      <c r="K308" s="1" t="s">
        <v>17</v>
      </c>
    </row>
    <row r="309" customFormat="false" ht="15" hidden="false" customHeight="false" outlineLevel="0" collapsed="false">
      <c r="A309" s="1" t="s">
        <v>584</v>
      </c>
      <c r="B309" s="1" t="s">
        <v>585</v>
      </c>
      <c r="C309" s="1" t="s">
        <v>586</v>
      </c>
      <c r="D309" s="1" t="s">
        <v>14</v>
      </c>
      <c r="E309" s="1" t="n">
        <v>9.77136</v>
      </c>
      <c r="F309" s="1" t="n">
        <v>28.8547</v>
      </c>
      <c r="G309" s="1" t="n">
        <v>1.56217</v>
      </c>
      <c r="H309" s="1" t="n">
        <v>1.45007</v>
      </c>
      <c r="I309" s="1" t="n">
        <v>0.0001</v>
      </c>
      <c r="J309" s="1" t="n">
        <v>0.0072</v>
      </c>
      <c r="K309" s="1" t="s">
        <v>17</v>
      </c>
    </row>
    <row r="310" customFormat="false" ht="15" hidden="false" customHeight="false" outlineLevel="0" collapsed="false">
      <c r="A310" s="1" t="s">
        <v>1600</v>
      </c>
      <c r="B310" s="1" t="s">
        <v>1601</v>
      </c>
      <c r="C310" s="1" t="s">
        <v>1602</v>
      </c>
      <c r="D310" s="1" t="s">
        <v>14</v>
      </c>
      <c r="E310" s="1" t="n">
        <v>2.07746</v>
      </c>
      <c r="F310" s="1" t="n">
        <v>6.13132</v>
      </c>
      <c r="G310" s="1" t="n">
        <v>1.56138</v>
      </c>
      <c r="H310" s="1" t="n">
        <v>1.5711</v>
      </c>
      <c r="I310" s="1" t="n">
        <v>0.00105</v>
      </c>
      <c r="J310" s="1" t="n">
        <v>0.038119</v>
      </c>
      <c r="K310" s="1" t="s">
        <v>17</v>
      </c>
    </row>
    <row r="311" customFormat="false" ht="15" hidden="false" customHeight="false" outlineLevel="0" collapsed="false">
      <c r="A311" s="1" t="s">
        <v>1603</v>
      </c>
      <c r="B311" s="1" t="s">
        <v>1604</v>
      </c>
      <c r="C311" s="1" t="s">
        <v>1605</v>
      </c>
      <c r="D311" s="1" t="s">
        <v>14</v>
      </c>
      <c r="E311" s="1" t="n">
        <v>1.58978</v>
      </c>
      <c r="F311" s="1" t="n">
        <v>4.67434</v>
      </c>
      <c r="G311" s="1" t="n">
        <v>1.55593</v>
      </c>
      <c r="H311" s="1" t="n">
        <v>1.17564</v>
      </c>
      <c r="I311" s="1" t="n">
        <v>0.00065</v>
      </c>
      <c r="J311" s="1" t="n">
        <v>0.0278239</v>
      </c>
      <c r="K311" s="1" t="s">
        <v>17</v>
      </c>
    </row>
    <row r="312" customFormat="false" ht="15" hidden="false" customHeight="false" outlineLevel="0" collapsed="false">
      <c r="A312" s="1" t="s">
        <v>1606</v>
      </c>
      <c r="B312" s="1" t="s">
        <v>1607</v>
      </c>
      <c r="C312" s="1" t="s">
        <v>1608</v>
      </c>
      <c r="D312" s="1" t="s">
        <v>14</v>
      </c>
      <c r="E312" s="1" t="n">
        <v>47.5291</v>
      </c>
      <c r="F312" s="1" t="n">
        <v>138.764</v>
      </c>
      <c r="G312" s="1" t="n">
        <v>1.54575</v>
      </c>
      <c r="H312" s="1" t="n">
        <v>1.72435</v>
      </c>
      <c r="I312" s="1" t="n">
        <v>0.0003</v>
      </c>
      <c r="J312" s="1" t="n">
        <v>0.016234</v>
      </c>
      <c r="K312" s="1" t="s">
        <v>17</v>
      </c>
    </row>
    <row r="313" customFormat="false" ht="15" hidden="false" customHeight="false" outlineLevel="0" collapsed="false">
      <c r="A313" s="1" t="s">
        <v>1609</v>
      </c>
      <c r="B313" s="1" t="s">
        <v>1610</v>
      </c>
      <c r="C313" s="1" t="s">
        <v>1611</v>
      </c>
      <c r="D313" s="1" t="s">
        <v>14</v>
      </c>
      <c r="E313" s="1" t="n">
        <v>4.86686</v>
      </c>
      <c r="F313" s="1" t="n">
        <v>14.1894</v>
      </c>
      <c r="G313" s="1" t="n">
        <v>1.54375</v>
      </c>
      <c r="H313" s="1" t="n">
        <v>1.10242</v>
      </c>
      <c r="I313" s="1" t="n">
        <v>0.00065</v>
      </c>
      <c r="J313" s="1" t="n">
        <v>0.0278239</v>
      </c>
      <c r="K313" s="1" t="s">
        <v>17</v>
      </c>
    </row>
    <row r="314" customFormat="false" ht="15" hidden="false" customHeight="false" outlineLevel="0" collapsed="false">
      <c r="A314" s="1" t="s">
        <v>1612</v>
      </c>
      <c r="B314" s="1" t="s">
        <v>1613</v>
      </c>
      <c r="C314" s="1" t="s">
        <v>1614</v>
      </c>
      <c r="D314" s="1" t="s">
        <v>14</v>
      </c>
      <c r="E314" s="1" t="n">
        <v>0.722534</v>
      </c>
      <c r="F314" s="1" t="n">
        <v>2.10627</v>
      </c>
      <c r="G314" s="1" t="n">
        <v>1.54355</v>
      </c>
      <c r="H314" s="1" t="n">
        <v>0.786908</v>
      </c>
      <c r="I314" s="1" t="n">
        <v>0.0002</v>
      </c>
      <c r="J314" s="1" t="n">
        <v>0.01195</v>
      </c>
      <c r="K314" s="1" t="s">
        <v>17</v>
      </c>
    </row>
    <row r="315" customFormat="false" ht="15" hidden="false" customHeight="false" outlineLevel="0" collapsed="false">
      <c r="A315" s="1" t="s">
        <v>1615</v>
      </c>
      <c r="B315" s="1" t="s">
        <v>1616</v>
      </c>
      <c r="C315" s="1" t="s">
        <v>1617</v>
      </c>
      <c r="D315" s="1" t="s">
        <v>14</v>
      </c>
      <c r="E315" s="1" t="n">
        <v>1.71136</v>
      </c>
      <c r="F315" s="1" t="n">
        <v>4.9645</v>
      </c>
      <c r="G315" s="1" t="n">
        <v>1.53651</v>
      </c>
      <c r="H315" s="1" t="n">
        <v>0.977787</v>
      </c>
      <c r="I315" s="1" t="n">
        <v>0.00085</v>
      </c>
      <c r="J315" s="1" t="n">
        <v>0.0336248</v>
      </c>
      <c r="K315" s="1" t="s">
        <v>17</v>
      </c>
    </row>
    <row r="316" customFormat="false" ht="15" hidden="false" customHeight="false" outlineLevel="0" collapsed="false">
      <c r="A316" s="1" t="s">
        <v>722</v>
      </c>
      <c r="B316" s="1" t="s">
        <v>723</v>
      </c>
      <c r="C316" s="1" t="s">
        <v>724</v>
      </c>
      <c r="D316" s="1" t="s">
        <v>14</v>
      </c>
      <c r="E316" s="1" t="n">
        <v>7.46524</v>
      </c>
      <c r="F316" s="1" t="n">
        <v>21.6098</v>
      </c>
      <c r="G316" s="1" t="n">
        <v>1.53343</v>
      </c>
      <c r="H316" s="1" t="n">
        <v>1.29659</v>
      </c>
      <c r="I316" s="1" t="n">
        <v>0.00055</v>
      </c>
      <c r="J316" s="1" t="n">
        <v>0.0253059</v>
      </c>
      <c r="K316" s="1" t="s">
        <v>17</v>
      </c>
    </row>
    <row r="317" customFormat="false" ht="15" hidden="false" customHeight="false" outlineLevel="0" collapsed="false">
      <c r="A317" s="1" t="s">
        <v>290</v>
      </c>
      <c r="B317" s="1" t="s">
        <v>291</v>
      </c>
      <c r="C317" s="1" t="s">
        <v>292</v>
      </c>
      <c r="D317" s="1" t="s">
        <v>14</v>
      </c>
      <c r="E317" s="1" t="n">
        <v>6.99093</v>
      </c>
      <c r="F317" s="1" t="n">
        <v>20.2256</v>
      </c>
      <c r="G317" s="1" t="n">
        <v>1.53262</v>
      </c>
      <c r="H317" s="1" t="n">
        <v>1.38042</v>
      </c>
      <c r="I317" s="1" t="n">
        <v>0.00025</v>
      </c>
      <c r="J317" s="1" t="n">
        <v>0.0139675</v>
      </c>
      <c r="K317" s="1" t="s">
        <v>17</v>
      </c>
    </row>
    <row r="318" customFormat="false" ht="15" hidden="false" customHeight="false" outlineLevel="0" collapsed="false">
      <c r="A318" s="1" t="s">
        <v>1618</v>
      </c>
      <c r="B318" s="1" t="s">
        <v>1619</v>
      </c>
      <c r="C318" s="1" t="s">
        <v>1620</v>
      </c>
      <c r="D318" s="1" t="s">
        <v>14</v>
      </c>
      <c r="E318" s="1" t="n">
        <v>26.0714</v>
      </c>
      <c r="F318" s="1" t="n">
        <v>75.3535</v>
      </c>
      <c r="G318" s="1" t="n">
        <v>1.5312</v>
      </c>
      <c r="H318" s="1" t="n">
        <v>1.75062</v>
      </c>
      <c r="I318" s="1" t="n">
        <v>0.00045</v>
      </c>
      <c r="J318" s="1" t="n">
        <v>0.0222517</v>
      </c>
      <c r="K318" s="1" t="s">
        <v>17</v>
      </c>
    </row>
    <row r="319" customFormat="false" ht="15" hidden="false" customHeight="false" outlineLevel="0" collapsed="false">
      <c r="A319" s="1" t="s">
        <v>1621</v>
      </c>
      <c r="B319" s="1" t="s">
        <v>1622</v>
      </c>
      <c r="C319" s="1" t="s">
        <v>1623</v>
      </c>
      <c r="D319" s="1" t="s">
        <v>14</v>
      </c>
      <c r="E319" s="1" t="n">
        <v>3.14459</v>
      </c>
      <c r="F319" s="1" t="n">
        <v>9.06499</v>
      </c>
      <c r="G319" s="1" t="n">
        <v>1.52743</v>
      </c>
      <c r="H319" s="1" t="n">
        <v>1.35248</v>
      </c>
      <c r="I319" s="1" t="n">
        <v>0.0001</v>
      </c>
      <c r="J319" s="1" t="n">
        <v>0.0072</v>
      </c>
      <c r="K319" s="1" t="s">
        <v>17</v>
      </c>
    </row>
    <row r="320" customFormat="false" ht="15" hidden="false" customHeight="false" outlineLevel="0" collapsed="false">
      <c r="A320" s="1" t="s">
        <v>1624</v>
      </c>
      <c r="B320" s="1" t="s">
        <v>1625</v>
      </c>
      <c r="C320" s="1" t="s">
        <v>1626</v>
      </c>
      <c r="D320" s="1" t="s">
        <v>14</v>
      </c>
      <c r="E320" s="1" t="n">
        <v>13.1952</v>
      </c>
      <c r="F320" s="1" t="n">
        <v>38.0325</v>
      </c>
      <c r="G320" s="1" t="n">
        <v>1.52722</v>
      </c>
      <c r="H320" s="1" t="n">
        <v>1.60343</v>
      </c>
      <c r="I320" s="1" t="n">
        <v>0.0011</v>
      </c>
      <c r="J320" s="1" t="n">
        <v>0.0391091</v>
      </c>
      <c r="K320" s="1" t="s">
        <v>17</v>
      </c>
    </row>
    <row r="321" customFormat="false" ht="15" hidden="false" customHeight="false" outlineLevel="0" collapsed="false">
      <c r="A321" s="1" t="s">
        <v>1627</v>
      </c>
      <c r="B321" s="1" t="s">
        <v>1628</v>
      </c>
      <c r="C321" s="1" t="s">
        <v>1629</v>
      </c>
      <c r="D321" s="1" t="s">
        <v>14</v>
      </c>
      <c r="E321" s="1" t="n">
        <v>1.25746</v>
      </c>
      <c r="F321" s="1" t="n">
        <v>3.60587</v>
      </c>
      <c r="G321" s="1" t="n">
        <v>1.51983</v>
      </c>
      <c r="H321" s="1" t="n">
        <v>1.37908</v>
      </c>
      <c r="I321" s="1" t="n">
        <v>0.0012</v>
      </c>
      <c r="J321" s="1" t="n">
        <v>0.0409714</v>
      </c>
      <c r="K321" s="1" t="s">
        <v>17</v>
      </c>
    </row>
    <row r="322" customFormat="false" ht="15" hidden="false" customHeight="false" outlineLevel="0" collapsed="false">
      <c r="A322" s="1" t="s">
        <v>1630</v>
      </c>
      <c r="B322" s="1" t="s">
        <v>1631</v>
      </c>
      <c r="C322" s="1" t="s">
        <v>1632</v>
      </c>
      <c r="D322" s="1" t="s">
        <v>14</v>
      </c>
      <c r="E322" s="1" t="n">
        <v>2.61166</v>
      </c>
      <c r="F322" s="1" t="n">
        <v>7.48198</v>
      </c>
      <c r="G322" s="1" t="n">
        <v>1.51845</v>
      </c>
      <c r="H322" s="1" t="n">
        <v>1.46578</v>
      </c>
      <c r="I322" s="1" t="n">
        <v>0.0002</v>
      </c>
      <c r="J322" s="1" t="n">
        <v>0.01195</v>
      </c>
      <c r="K322" s="1" t="s">
        <v>17</v>
      </c>
    </row>
    <row r="323" customFormat="false" ht="15" hidden="false" customHeight="false" outlineLevel="0" collapsed="false">
      <c r="A323" s="1" t="s">
        <v>1633</v>
      </c>
      <c r="B323" s="1" t="s">
        <v>1634</v>
      </c>
      <c r="C323" s="1" t="s">
        <v>1635</v>
      </c>
      <c r="D323" s="1" t="s">
        <v>14</v>
      </c>
      <c r="E323" s="1" t="n">
        <v>22.2892</v>
      </c>
      <c r="F323" s="1" t="n">
        <v>63.7509</v>
      </c>
      <c r="G323" s="1" t="n">
        <v>1.5161</v>
      </c>
      <c r="H323" s="1" t="n">
        <v>1.56463</v>
      </c>
      <c r="I323" s="1" t="n">
        <v>0.0013</v>
      </c>
      <c r="J323" s="1" t="n">
        <v>0.0431861</v>
      </c>
      <c r="K323" s="1" t="s">
        <v>17</v>
      </c>
    </row>
    <row r="324" customFormat="false" ht="15" hidden="false" customHeight="false" outlineLevel="0" collapsed="false">
      <c r="A324" s="1" t="s">
        <v>1636</v>
      </c>
      <c r="B324" s="1" t="s">
        <v>1637</v>
      </c>
      <c r="C324" s="1" t="s">
        <v>1638</v>
      </c>
      <c r="D324" s="1" t="s">
        <v>14</v>
      </c>
      <c r="E324" s="1" t="n">
        <v>19.2393</v>
      </c>
      <c r="F324" s="1" t="n">
        <v>54.5255</v>
      </c>
      <c r="G324" s="1" t="n">
        <v>1.50287</v>
      </c>
      <c r="H324" s="1" t="n">
        <v>1.58979</v>
      </c>
      <c r="I324" s="1" t="n">
        <v>0.00055</v>
      </c>
      <c r="J324" s="1" t="n">
        <v>0.0253059</v>
      </c>
      <c r="K324" s="1" t="s">
        <v>17</v>
      </c>
    </row>
    <row r="325" customFormat="false" ht="15" hidden="false" customHeight="false" outlineLevel="0" collapsed="false">
      <c r="A325" s="1" t="s">
        <v>1639</v>
      </c>
      <c r="B325" s="1" t="s">
        <v>1640</v>
      </c>
      <c r="C325" s="1" t="s">
        <v>1641</v>
      </c>
      <c r="D325" s="1" t="s">
        <v>14</v>
      </c>
      <c r="E325" s="1" t="n">
        <v>9.05723</v>
      </c>
      <c r="F325" s="1" t="n">
        <v>25.5296</v>
      </c>
      <c r="G325" s="1" t="n">
        <v>1.49503</v>
      </c>
      <c r="H325" s="1" t="n">
        <v>1.6028</v>
      </c>
      <c r="I325" s="1" t="n">
        <v>0.0002</v>
      </c>
      <c r="J325" s="1" t="n">
        <v>0.01195</v>
      </c>
      <c r="K325" s="1" t="s">
        <v>17</v>
      </c>
    </row>
    <row r="326" customFormat="false" ht="15" hidden="false" customHeight="false" outlineLevel="0" collapsed="false">
      <c r="A326" s="1" t="s">
        <v>1642</v>
      </c>
      <c r="B326" s="1" t="s">
        <v>1643</v>
      </c>
      <c r="C326" s="1" t="s">
        <v>1644</v>
      </c>
      <c r="D326" s="1" t="s">
        <v>14</v>
      </c>
      <c r="E326" s="1" t="n">
        <v>14.1135</v>
      </c>
      <c r="F326" s="1" t="n">
        <v>39.5967</v>
      </c>
      <c r="G326" s="1" t="n">
        <v>1.4883</v>
      </c>
      <c r="H326" s="1" t="n">
        <v>1.55498</v>
      </c>
      <c r="I326" s="1" t="n">
        <v>0.00015</v>
      </c>
      <c r="J326" s="1" t="n">
        <v>0.00970376</v>
      </c>
      <c r="K326" s="1" t="s">
        <v>17</v>
      </c>
    </row>
    <row r="327" customFormat="false" ht="15" hidden="false" customHeight="false" outlineLevel="0" collapsed="false">
      <c r="A327" s="1" t="s">
        <v>1645</v>
      </c>
      <c r="B327" s="1" t="s">
        <v>1646</v>
      </c>
      <c r="C327" s="1" t="s">
        <v>1647</v>
      </c>
      <c r="D327" s="1" t="s">
        <v>14</v>
      </c>
      <c r="E327" s="1" t="n">
        <v>3.02302</v>
      </c>
      <c r="F327" s="1" t="n">
        <v>8.48012</v>
      </c>
      <c r="G327" s="1" t="n">
        <v>1.48809</v>
      </c>
      <c r="H327" s="1" t="n">
        <v>1.54249</v>
      </c>
      <c r="I327" s="1" t="n">
        <v>0.00155</v>
      </c>
      <c r="J327" s="1" t="n">
        <v>0.0491204</v>
      </c>
      <c r="K327" s="1" t="s">
        <v>17</v>
      </c>
    </row>
    <row r="328" customFormat="false" ht="15" hidden="false" customHeight="false" outlineLevel="0" collapsed="false">
      <c r="A328" s="1" t="s">
        <v>752</v>
      </c>
      <c r="B328" s="1" t="s">
        <v>753</v>
      </c>
      <c r="C328" s="1" t="s">
        <v>754</v>
      </c>
      <c r="D328" s="1" t="s">
        <v>14</v>
      </c>
      <c r="E328" s="1" t="n">
        <v>12.616</v>
      </c>
      <c r="F328" s="1" t="n">
        <v>35.383</v>
      </c>
      <c r="G328" s="1" t="n">
        <v>1.4878</v>
      </c>
      <c r="H328" s="1" t="n">
        <v>1.6595</v>
      </c>
      <c r="I328" s="1" t="n">
        <v>0.0004</v>
      </c>
      <c r="J328" s="1" t="n">
        <v>0.0205469</v>
      </c>
      <c r="K328" s="1" t="s">
        <v>17</v>
      </c>
    </row>
    <row r="329" customFormat="false" ht="15" hidden="false" customHeight="false" outlineLevel="0" collapsed="false">
      <c r="A329" s="1" t="s">
        <v>1648</v>
      </c>
      <c r="B329" s="1" t="s">
        <v>1649</v>
      </c>
      <c r="C329" s="1" t="s">
        <v>1650</v>
      </c>
      <c r="D329" s="1" t="s">
        <v>14</v>
      </c>
      <c r="E329" s="1" t="n">
        <v>1.57804</v>
      </c>
      <c r="F329" s="1" t="n">
        <v>4.41733</v>
      </c>
      <c r="G329" s="1" t="n">
        <v>1.48505</v>
      </c>
      <c r="H329" s="1" t="n">
        <v>1.28574</v>
      </c>
      <c r="I329" s="1" t="n">
        <v>0.0016</v>
      </c>
      <c r="J329" s="1" t="n">
        <v>0.0498783</v>
      </c>
      <c r="K329" s="1" t="s">
        <v>17</v>
      </c>
    </row>
    <row r="330" customFormat="false" ht="15" hidden="false" customHeight="false" outlineLevel="0" collapsed="false">
      <c r="A330" s="1" t="s">
        <v>1651</v>
      </c>
      <c r="B330" s="1" t="s">
        <v>1652</v>
      </c>
      <c r="C330" s="1" t="s">
        <v>1653</v>
      </c>
      <c r="D330" s="1" t="s">
        <v>14</v>
      </c>
      <c r="E330" s="1" t="n">
        <v>3.73215</v>
      </c>
      <c r="F330" s="1" t="n">
        <v>10.421</v>
      </c>
      <c r="G330" s="1" t="n">
        <v>1.48141</v>
      </c>
      <c r="H330" s="1" t="n">
        <v>1.55994</v>
      </c>
      <c r="I330" s="1" t="n">
        <v>0.0008</v>
      </c>
      <c r="J330" s="1" t="n">
        <v>0.0322398</v>
      </c>
      <c r="K330" s="1" t="s">
        <v>17</v>
      </c>
    </row>
    <row r="331" customFormat="false" ht="15" hidden="false" customHeight="false" outlineLevel="0" collapsed="false">
      <c r="A331" s="1" t="s">
        <v>1654</v>
      </c>
      <c r="B331" s="1" t="s">
        <v>1655</v>
      </c>
      <c r="C331" s="1" t="s">
        <v>1656</v>
      </c>
      <c r="D331" s="1" t="s">
        <v>14</v>
      </c>
      <c r="E331" s="1" t="n">
        <v>5.12716</v>
      </c>
      <c r="F331" s="1" t="n">
        <v>14.3</v>
      </c>
      <c r="G331" s="1" t="n">
        <v>1.47978</v>
      </c>
      <c r="H331" s="1" t="n">
        <v>1.58829</v>
      </c>
      <c r="I331" s="1" t="n">
        <v>0.00085</v>
      </c>
      <c r="J331" s="1" t="n">
        <v>0.0336248</v>
      </c>
      <c r="K331" s="1" t="s">
        <v>17</v>
      </c>
    </row>
    <row r="332" customFormat="false" ht="15" hidden="false" customHeight="false" outlineLevel="0" collapsed="false">
      <c r="A332" s="1" t="s">
        <v>1657</v>
      </c>
      <c r="B332" s="1" t="s">
        <v>1658</v>
      </c>
      <c r="C332" s="1" t="s">
        <v>1659</v>
      </c>
      <c r="D332" s="1" t="s">
        <v>14</v>
      </c>
      <c r="E332" s="1" t="n">
        <v>6.01762</v>
      </c>
      <c r="F332" s="1" t="n">
        <v>16.6797</v>
      </c>
      <c r="G332" s="1" t="n">
        <v>1.47083</v>
      </c>
      <c r="H332" s="1" t="n">
        <v>1.18729</v>
      </c>
      <c r="I332" s="1" t="n">
        <v>0.0012</v>
      </c>
      <c r="J332" s="1" t="n">
        <v>0.0409714</v>
      </c>
      <c r="K332" s="1" t="s">
        <v>17</v>
      </c>
    </row>
    <row r="333" customFormat="false" ht="15" hidden="false" customHeight="false" outlineLevel="0" collapsed="false">
      <c r="A333" s="1" t="s">
        <v>470</v>
      </c>
      <c r="B333" s="1" t="s">
        <v>471</v>
      </c>
      <c r="C333" s="1" t="s">
        <v>472</v>
      </c>
      <c r="D333" s="1" t="s">
        <v>14</v>
      </c>
      <c r="E333" s="1" t="n">
        <v>6.54428</v>
      </c>
      <c r="F333" s="1" t="n">
        <v>18.1251</v>
      </c>
      <c r="G333" s="1" t="n">
        <v>1.46968</v>
      </c>
      <c r="H333" s="1" t="n">
        <v>1.71221</v>
      </c>
      <c r="I333" s="1" t="n">
        <v>0.0004</v>
      </c>
      <c r="J333" s="1" t="n">
        <v>0.0205469</v>
      </c>
      <c r="K333" s="1" t="s">
        <v>17</v>
      </c>
    </row>
    <row r="334" customFormat="false" ht="15" hidden="false" customHeight="false" outlineLevel="0" collapsed="false">
      <c r="A334" s="1" t="s">
        <v>1660</v>
      </c>
      <c r="B334" s="1" t="s">
        <v>1661</v>
      </c>
      <c r="C334" s="1" t="s">
        <v>1662</v>
      </c>
      <c r="D334" s="1" t="s">
        <v>14</v>
      </c>
      <c r="E334" s="1" t="n">
        <v>15.585</v>
      </c>
      <c r="F334" s="1" t="n">
        <v>43.0276</v>
      </c>
      <c r="G334" s="1" t="n">
        <v>1.4651</v>
      </c>
      <c r="H334" s="1" t="n">
        <v>0.975991</v>
      </c>
      <c r="I334" s="1" t="n">
        <v>0.0014</v>
      </c>
      <c r="J334" s="1" t="n">
        <v>0.0453695</v>
      </c>
      <c r="K334" s="1" t="s">
        <v>17</v>
      </c>
    </row>
    <row r="335" customFormat="false" ht="15" hidden="false" customHeight="false" outlineLevel="0" collapsed="false">
      <c r="A335" s="1" t="s">
        <v>1663</v>
      </c>
      <c r="B335" s="1" t="s">
        <v>1664</v>
      </c>
      <c r="C335" s="1" t="s">
        <v>1665</v>
      </c>
      <c r="D335" s="1" t="s">
        <v>14</v>
      </c>
      <c r="E335" s="1" t="n">
        <v>23.4702</v>
      </c>
      <c r="F335" s="1" t="n">
        <v>64.771</v>
      </c>
      <c r="G335" s="1" t="n">
        <v>1.46452</v>
      </c>
      <c r="H335" s="1" t="n">
        <v>1.30881</v>
      </c>
      <c r="I335" s="1" t="n">
        <v>0.0015</v>
      </c>
      <c r="J335" s="1" t="n">
        <v>0.0476236</v>
      </c>
      <c r="K335" s="1" t="s">
        <v>17</v>
      </c>
    </row>
    <row r="336" customFormat="false" ht="15" hidden="false" customHeight="false" outlineLevel="0" collapsed="false">
      <c r="A336" s="1" t="s">
        <v>1666</v>
      </c>
      <c r="B336" s="1" t="s">
        <v>1667</v>
      </c>
      <c r="C336" s="1" t="s">
        <v>1668</v>
      </c>
      <c r="D336" s="1" t="s">
        <v>14</v>
      </c>
      <c r="E336" s="1" t="n">
        <v>3.15859</v>
      </c>
      <c r="F336" s="1" t="n">
        <v>8.70146</v>
      </c>
      <c r="G336" s="1" t="n">
        <v>1.46198</v>
      </c>
      <c r="H336" s="1" t="n">
        <v>1.53384</v>
      </c>
      <c r="I336" s="1" t="n">
        <v>0.00125</v>
      </c>
      <c r="J336" s="1" t="n">
        <v>0.0420939</v>
      </c>
      <c r="K336" s="1" t="s">
        <v>17</v>
      </c>
    </row>
    <row r="337" customFormat="false" ht="15" hidden="false" customHeight="false" outlineLevel="0" collapsed="false">
      <c r="A337" s="1" t="s">
        <v>1669</v>
      </c>
      <c r="B337" s="1" t="s">
        <v>1670</v>
      </c>
      <c r="C337" s="1" t="s">
        <v>1671</v>
      </c>
      <c r="D337" s="1" t="s">
        <v>14</v>
      </c>
      <c r="E337" s="1" t="n">
        <v>21.8175</v>
      </c>
      <c r="F337" s="1" t="n">
        <v>59.9335</v>
      </c>
      <c r="G337" s="1" t="n">
        <v>1.45788</v>
      </c>
      <c r="H337" s="1" t="n">
        <v>1.76358</v>
      </c>
      <c r="I337" s="1" t="n">
        <v>0.00035</v>
      </c>
      <c r="J337" s="1" t="n">
        <v>0.0185889</v>
      </c>
      <c r="K337" s="1" t="s">
        <v>17</v>
      </c>
    </row>
    <row r="338" customFormat="false" ht="15" hidden="false" customHeight="false" outlineLevel="0" collapsed="false">
      <c r="A338" s="1" t="s">
        <v>548</v>
      </c>
      <c r="B338" s="1" t="s">
        <v>549</v>
      </c>
      <c r="C338" s="1" t="s">
        <v>550</v>
      </c>
      <c r="D338" s="1" t="s">
        <v>14</v>
      </c>
      <c r="E338" s="1" t="n">
        <v>4.02753</v>
      </c>
      <c r="F338" s="1" t="n">
        <v>11.051</v>
      </c>
      <c r="G338" s="1" t="n">
        <v>1.45621</v>
      </c>
      <c r="H338" s="1" t="n">
        <v>1.04275</v>
      </c>
      <c r="I338" s="1" t="n">
        <v>0.0005</v>
      </c>
      <c r="J338" s="1" t="n">
        <v>0.0239666</v>
      </c>
      <c r="K338" s="1" t="s">
        <v>17</v>
      </c>
    </row>
    <row r="339" customFormat="false" ht="15" hidden="false" customHeight="false" outlineLevel="0" collapsed="false">
      <c r="A339" s="1" t="s">
        <v>653</v>
      </c>
      <c r="B339" s="1" t="s">
        <v>654</v>
      </c>
      <c r="C339" s="1" t="s">
        <v>655</v>
      </c>
      <c r="D339" s="1" t="s">
        <v>14</v>
      </c>
      <c r="E339" s="1" t="n">
        <v>4.11491</v>
      </c>
      <c r="F339" s="1" t="n">
        <v>11.2688</v>
      </c>
      <c r="G339" s="1" t="n">
        <v>1.4534</v>
      </c>
      <c r="H339" s="1" t="n">
        <v>1.48609</v>
      </c>
      <c r="I339" s="1" t="n">
        <v>5E-005</v>
      </c>
      <c r="J339" s="1" t="n">
        <v>0.00402056</v>
      </c>
      <c r="K339" s="1" t="s">
        <v>17</v>
      </c>
    </row>
    <row r="340" customFormat="false" ht="15" hidden="false" customHeight="false" outlineLevel="0" collapsed="false">
      <c r="A340" s="1" t="s">
        <v>1672</v>
      </c>
      <c r="B340" s="1" t="s">
        <v>1673</v>
      </c>
      <c r="C340" s="1" t="s">
        <v>1674</v>
      </c>
      <c r="D340" s="1" t="s">
        <v>14</v>
      </c>
      <c r="E340" s="1" t="n">
        <v>2.16993</v>
      </c>
      <c r="F340" s="1" t="n">
        <v>5.93516</v>
      </c>
      <c r="G340" s="1" t="n">
        <v>1.45164</v>
      </c>
      <c r="H340" s="1" t="n">
        <v>1.33854</v>
      </c>
      <c r="I340" s="1" t="n">
        <v>0.0005</v>
      </c>
      <c r="J340" s="1" t="n">
        <v>0.0239666</v>
      </c>
      <c r="K340" s="1" t="s">
        <v>17</v>
      </c>
    </row>
    <row r="341" customFormat="false" ht="15" hidden="false" customHeight="false" outlineLevel="0" collapsed="false">
      <c r="A341" s="1" t="s">
        <v>1675</v>
      </c>
      <c r="B341" s="1" t="s">
        <v>1676</v>
      </c>
      <c r="C341" s="1" t="s">
        <v>1677</v>
      </c>
      <c r="D341" s="1" t="s">
        <v>14</v>
      </c>
      <c r="E341" s="1" t="n">
        <v>25.1097</v>
      </c>
      <c r="F341" s="1" t="n">
        <v>68.0949</v>
      </c>
      <c r="G341" s="1" t="n">
        <v>1.4393</v>
      </c>
      <c r="H341" s="1" t="n">
        <v>1.65182</v>
      </c>
      <c r="I341" s="1" t="n">
        <v>0.00055</v>
      </c>
      <c r="J341" s="1" t="n">
        <v>0.0253059</v>
      </c>
      <c r="K341" s="1" t="s">
        <v>17</v>
      </c>
    </row>
    <row r="342" customFormat="false" ht="15" hidden="false" customHeight="false" outlineLevel="0" collapsed="false">
      <c r="A342" s="1" t="s">
        <v>734</v>
      </c>
      <c r="B342" s="1" t="s">
        <v>735</v>
      </c>
      <c r="C342" s="1" t="s">
        <v>736</v>
      </c>
      <c r="D342" s="1" t="s">
        <v>14</v>
      </c>
      <c r="E342" s="1" t="n">
        <v>1.9861</v>
      </c>
      <c r="F342" s="1" t="n">
        <v>5.38432</v>
      </c>
      <c r="G342" s="1" t="n">
        <v>1.43883</v>
      </c>
      <c r="H342" s="1" t="n">
        <v>1.29764</v>
      </c>
      <c r="I342" s="1" t="n">
        <v>0.001</v>
      </c>
      <c r="J342" s="1" t="n">
        <v>0.0374087</v>
      </c>
      <c r="K342" s="1" t="s">
        <v>17</v>
      </c>
    </row>
    <row r="343" customFormat="false" ht="15" hidden="false" customHeight="false" outlineLevel="0" collapsed="false">
      <c r="A343" s="1" t="s">
        <v>536</v>
      </c>
      <c r="B343" s="1" t="s">
        <v>537</v>
      </c>
      <c r="C343" s="1" t="s">
        <v>538</v>
      </c>
      <c r="D343" s="1" t="s">
        <v>14</v>
      </c>
      <c r="E343" s="1" t="n">
        <v>13.715</v>
      </c>
      <c r="F343" s="1" t="n">
        <v>36.829</v>
      </c>
      <c r="G343" s="1" t="n">
        <v>1.42509</v>
      </c>
      <c r="H343" s="1" t="n">
        <v>1.18727</v>
      </c>
      <c r="I343" s="1" t="n">
        <v>0.00055</v>
      </c>
      <c r="J343" s="1" t="n">
        <v>0.0253059</v>
      </c>
      <c r="K343" s="1" t="s">
        <v>17</v>
      </c>
    </row>
    <row r="344" customFormat="false" ht="15" hidden="false" customHeight="false" outlineLevel="0" collapsed="false">
      <c r="A344" s="1" t="s">
        <v>1678</v>
      </c>
      <c r="B344" s="1" t="s">
        <v>1679</v>
      </c>
      <c r="C344" s="1" t="s">
        <v>1680</v>
      </c>
      <c r="D344" s="1" t="s">
        <v>14</v>
      </c>
      <c r="E344" s="1" t="n">
        <v>2.4836</v>
      </c>
      <c r="F344" s="1" t="n">
        <v>6.65414</v>
      </c>
      <c r="G344" s="1" t="n">
        <v>1.42182</v>
      </c>
      <c r="H344" s="1" t="n">
        <v>1.35407</v>
      </c>
      <c r="I344" s="1" t="n">
        <v>0.00065</v>
      </c>
      <c r="J344" s="1" t="n">
        <v>0.0278239</v>
      </c>
      <c r="K344" s="1" t="s">
        <v>17</v>
      </c>
    </row>
    <row r="345" customFormat="false" ht="15" hidden="false" customHeight="false" outlineLevel="0" collapsed="false">
      <c r="A345" s="1" t="s">
        <v>1681</v>
      </c>
      <c r="B345" s="1" t="s">
        <v>1682</v>
      </c>
      <c r="C345" s="1" t="s">
        <v>1683</v>
      </c>
      <c r="D345" s="1" t="s">
        <v>14</v>
      </c>
      <c r="E345" s="1" t="n">
        <v>11.8634</v>
      </c>
      <c r="F345" s="1" t="n">
        <v>31.78</v>
      </c>
      <c r="G345" s="1" t="n">
        <v>1.4216</v>
      </c>
      <c r="H345" s="1" t="n">
        <v>1.5751</v>
      </c>
      <c r="I345" s="1" t="n">
        <v>0.0007</v>
      </c>
      <c r="J345" s="1" t="n">
        <v>0.0294513</v>
      </c>
      <c r="K345" s="1" t="s">
        <v>17</v>
      </c>
    </row>
    <row r="346" customFormat="false" ht="15" hidden="false" customHeight="false" outlineLevel="0" collapsed="false">
      <c r="A346" s="1" t="s">
        <v>674</v>
      </c>
      <c r="B346" s="1" t="s">
        <v>675</v>
      </c>
      <c r="C346" s="1" t="s">
        <v>676</v>
      </c>
      <c r="D346" s="1" t="s">
        <v>14</v>
      </c>
      <c r="E346" s="1" t="n">
        <v>4.72942</v>
      </c>
      <c r="F346" s="1" t="n">
        <v>12.4627</v>
      </c>
      <c r="G346" s="1" t="n">
        <v>1.39789</v>
      </c>
      <c r="H346" s="1" t="n">
        <v>1.06823</v>
      </c>
      <c r="I346" s="1" t="n">
        <v>0.0015</v>
      </c>
      <c r="J346" s="1" t="n">
        <v>0.0476236</v>
      </c>
      <c r="K346" s="1" t="s">
        <v>17</v>
      </c>
    </row>
    <row r="347" customFormat="false" ht="15" hidden="false" customHeight="false" outlineLevel="0" collapsed="false">
      <c r="A347" s="1" t="s">
        <v>1684</v>
      </c>
      <c r="B347" s="1" t="s">
        <v>1685</v>
      </c>
      <c r="C347" s="1" t="s">
        <v>1686</v>
      </c>
      <c r="D347" s="1" t="s">
        <v>14</v>
      </c>
      <c r="E347" s="1" t="n">
        <v>3.19139</v>
      </c>
      <c r="F347" s="1" t="n">
        <v>8.37502</v>
      </c>
      <c r="G347" s="1" t="n">
        <v>1.39191</v>
      </c>
      <c r="H347" s="1" t="n">
        <v>1.27594</v>
      </c>
      <c r="I347" s="1" t="n">
        <v>0.0011</v>
      </c>
      <c r="J347" s="1" t="n">
        <v>0.0391091</v>
      </c>
      <c r="K347" s="1" t="s">
        <v>17</v>
      </c>
    </row>
    <row r="348" customFormat="false" ht="15" hidden="false" customHeight="false" outlineLevel="0" collapsed="false">
      <c r="A348" s="1" t="s">
        <v>1687</v>
      </c>
      <c r="B348" s="1" t="s">
        <v>1688</v>
      </c>
      <c r="C348" s="1" t="s">
        <v>1689</v>
      </c>
      <c r="D348" s="1" t="s">
        <v>14</v>
      </c>
      <c r="E348" s="1" t="n">
        <v>4.23476</v>
      </c>
      <c r="F348" s="1" t="n">
        <v>11.0923</v>
      </c>
      <c r="G348" s="1" t="n">
        <v>1.3892</v>
      </c>
      <c r="H348" s="1" t="n">
        <v>1.11991</v>
      </c>
      <c r="I348" s="1" t="n">
        <v>0.0007</v>
      </c>
      <c r="J348" s="1" t="n">
        <v>0.0294513</v>
      </c>
      <c r="K348" s="1" t="s">
        <v>17</v>
      </c>
    </row>
    <row r="349" customFormat="false" ht="15" hidden="false" customHeight="false" outlineLevel="0" collapsed="false">
      <c r="A349" s="1" t="s">
        <v>1690</v>
      </c>
      <c r="B349" s="1" t="s">
        <v>1691</v>
      </c>
      <c r="C349" s="1" t="s">
        <v>1692</v>
      </c>
      <c r="D349" s="1" t="s">
        <v>14</v>
      </c>
      <c r="E349" s="1" t="n">
        <v>4.62905</v>
      </c>
      <c r="F349" s="1" t="n">
        <v>12.1104</v>
      </c>
      <c r="G349" s="1" t="n">
        <v>1.38746</v>
      </c>
      <c r="H349" s="1" t="n">
        <v>0.882671</v>
      </c>
      <c r="I349" s="1" t="n">
        <v>0.00085</v>
      </c>
      <c r="J349" s="1" t="n">
        <v>0.0336248</v>
      </c>
      <c r="K349" s="1" t="s">
        <v>17</v>
      </c>
    </row>
    <row r="350" customFormat="false" ht="15" hidden="false" customHeight="false" outlineLevel="0" collapsed="false">
      <c r="A350" s="1" t="s">
        <v>1693</v>
      </c>
      <c r="B350" s="1" t="s">
        <v>1694</v>
      </c>
      <c r="C350" s="1" t="s">
        <v>1695</v>
      </c>
      <c r="D350" s="1" t="s">
        <v>14</v>
      </c>
      <c r="E350" s="1" t="n">
        <v>16.5863</v>
      </c>
      <c r="F350" s="1" t="n">
        <v>43.3077</v>
      </c>
      <c r="G350" s="1" t="n">
        <v>1.38463</v>
      </c>
      <c r="H350" s="1" t="n">
        <v>1.5091</v>
      </c>
      <c r="I350" s="1" t="n">
        <v>0.00145</v>
      </c>
      <c r="J350" s="1" t="n">
        <v>0.0466385</v>
      </c>
      <c r="K350" s="1" t="s">
        <v>17</v>
      </c>
    </row>
    <row r="351" customFormat="false" ht="15" hidden="false" customHeight="false" outlineLevel="0" collapsed="false">
      <c r="A351" s="1" t="s">
        <v>1696</v>
      </c>
      <c r="B351" s="1" t="s">
        <v>1697</v>
      </c>
      <c r="C351" s="1" t="s">
        <v>1698</v>
      </c>
      <c r="D351" s="1" t="s">
        <v>14</v>
      </c>
      <c r="E351" s="1" t="n">
        <v>4.92823</v>
      </c>
      <c r="F351" s="1" t="n">
        <v>12.7423</v>
      </c>
      <c r="G351" s="1" t="n">
        <v>1.37048</v>
      </c>
      <c r="H351" s="1" t="n">
        <v>1.47954</v>
      </c>
      <c r="I351" s="1" t="n">
        <v>0.00015</v>
      </c>
      <c r="J351" s="1" t="n">
        <v>0.00970376</v>
      </c>
      <c r="K351" s="1" t="s">
        <v>17</v>
      </c>
    </row>
    <row r="352" customFormat="false" ht="15" hidden="false" customHeight="false" outlineLevel="0" collapsed="false">
      <c r="A352" s="1" t="s">
        <v>1699</v>
      </c>
      <c r="B352" s="1" t="s">
        <v>1700</v>
      </c>
      <c r="C352" s="1" t="s">
        <v>1701</v>
      </c>
      <c r="D352" s="1" t="s">
        <v>14</v>
      </c>
      <c r="E352" s="1" t="n">
        <v>2.91804</v>
      </c>
      <c r="F352" s="1" t="n">
        <v>7.47786</v>
      </c>
      <c r="G352" s="1" t="n">
        <v>1.35763</v>
      </c>
      <c r="H352" s="1" t="n">
        <v>1.32147</v>
      </c>
      <c r="I352" s="1" t="n">
        <v>0.0006</v>
      </c>
      <c r="J352" s="1" t="n">
        <v>0.0267482</v>
      </c>
      <c r="K352" s="1" t="s">
        <v>17</v>
      </c>
    </row>
    <row r="353" customFormat="false" ht="15" hidden="false" customHeight="false" outlineLevel="0" collapsed="false">
      <c r="A353" s="1" t="s">
        <v>1702</v>
      </c>
      <c r="B353" s="1" t="s">
        <v>1703</v>
      </c>
      <c r="C353" s="1" t="s">
        <v>1704</v>
      </c>
      <c r="D353" s="1" t="s">
        <v>14</v>
      </c>
      <c r="E353" s="1" t="n">
        <v>7.89985</v>
      </c>
      <c r="F353" s="1" t="n">
        <v>20.2355</v>
      </c>
      <c r="G353" s="1" t="n">
        <v>1.35699</v>
      </c>
      <c r="H353" s="1" t="n">
        <v>1.21706</v>
      </c>
      <c r="I353" s="1" t="n">
        <v>0.00025</v>
      </c>
      <c r="J353" s="1" t="n">
        <v>0.0139675</v>
      </c>
      <c r="K353" s="1" t="s">
        <v>17</v>
      </c>
    </row>
    <row r="354" customFormat="false" ht="15" hidden="false" customHeight="false" outlineLevel="0" collapsed="false">
      <c r="A354" s="1" t="s">
        <v>1705</v>
      </c>
      <c r="B354" s="1" t="s">
        <v>1706</v>
      </c>
      <c r="C354" s="1" t="s">
        <v>1707</v>
      </c>
      <c r="D354" s="1" t="s">
        <v>14</v>
      </c>
      <c r="E354" s="1" t="n">
        <v>9.38736</v>
      </c>
      <c r="F354" s="1" t="n">
        <v>23.9832</v>
      </c>
      <c r="G354" s="1" t="n">
        <v>1.35324</v>
      </c>
      <c r="H354" s="1" t="n">
        <v>1.08805</v>
      </c>
      <c r="I354" s="1" t="n">
        <v>0.00055</v>
      </c>
      <c r="J354" s="1" t="n">
        <v>0.0253059</v>
      </c>
      <c r="K354" s="1" t="s">
        <v>17</v>
      </c>
    </row>
    <row r="355" customFormat="false" ht="15" hidden="false" customHeight="false" outlineLevel="0" collapsed="false">
      <c r="A355" s="1" t="s">
        <v>572</v>
      </c>
      <c r="B355" s="1" t="s">
        <v>573</v>
      </c>
      <c r="C355" s="1" t="s">
        <v>574</v>
      </c>
      <c r="D355" s="1" t="s">
        <v>14</v>
      </c>
      <c r="E355" s="1" t="n">
        <v>9.54378</v>
      </c>
      <c r="F355" s="1" t="n">
        <v>24.3227</v>
      </c>
      <c r="G355" s="1" t="n">
        <v>1.34967</v>
      </c>
      <c r="H355" s="1" t="n">
        <v>1.57096</v>
      </c>
      <c r="I355" s="1" t="n">
        <v>0.00095</v>
      </c>
      <c r="J355" s="1" t="n">
        <v>0.0364902</v>
      </c>
      <c r="K355" s="1" t="s">
        <v>17</v>
      </c>
    </row>
    <row r="356" customFormat="false" ht="15" hidden="false" customHeight="false" outlineLevel="0" collapsed="false">
      <c r="A356" s="1" t="s">
        <v>85</v>
      </c>
      <c r="B356" s="1" t="s">
        <v>86</v>
      </c>
      <c r="C356" s="1" t="s">
        <v>87</v>
      </c>
      <c r="D356" s="1" t="s">
        <v>14</v>
      </c>
      <c r="E356" s="1" t="n">
        <v>6.74</v>
      </c>
      <c r="F356" s="1" t="n">
        <v>17.0669</v>
      </c>
      <c r="G356" s="1" t="n">
        <v>1.34038</v>
      </c>
      <c r="H356" s="1" t="n">
        <v>1.55643</v>
      </c>
      <c r="I356" s="1" t="n">
        <v>0.00105</v>
      </c>
      <c r="J356" s="1" t="n">
        <v>0.038119</v>
      </c>
      <c r="K356" s="1" t="s">
        <v>17</v>
      </c>
    </row>
    <row r="357" customFormat="false" ht="15" hidden="false" customHeight="false" outlineLevel="0" collapsed="false">
      <c r="A357" s="1" t="s">
        <v>1708</v>
      </c>
      <c r="B357" s="1" t="s">
        <v>1709</v>
      </c>
      <c r="C357" s="1" t="s">
        <v>1710</v>
      </c>
      <c r="D357" s="1" t="s">
        <v>14</v>
      </c>
      <c r="E357" s="1" t="n">
        <v>2.59944</v>
      </c>
      <c r="F357" s="1" t="n">
        <v>6.5464</v>
      </c>
      <c r="G357" s="1" t="n">
        <v>1.3325</v>
      </c>
      <c r="H357" s="1" t="n">
        <v>1.06594</v>
      </c>
      <c r="I357" s="1" t="n">
        <v>0.0007</v>
      </c>
      <c r="J357" s="1" t="n">
        <v>0.0294513</v>
      </c>
      <c r="K357" s="1" t="s">
        <v>17</v>
      </c>
    </row>
    <row r="358" customFormat="false" ht="15" hidden="false" customHeight="false" outlineLevel="0" collapsed="false">
      <c r="A358" s="1" t="s">
        <v>1711</v>
      </c>
      <c r="B358" s="1" t="s">
        <v>1712</v>
      </c>
      <c r="C358" s="1" t="s">
        <v>1713</v>
      </c>
      <c r="D358" s="1" t="s">
        <v>14</v>
      </c>
      <c r="E358" s="1" t="n">
        <v>13.2386</v>
      </c>
      <c r="F358" s="1" t="n">
        <v>33.0605</v>
      </c>
      <c r="G358" s="1" t="n">
        <v>1.32036</v>
      </c>
      <c r="H358" s="1" t="n">
        <v>1.21111</v>
      </c>
      <c r="I358" s="1" t="n">
        <v>0.0007</v>
      </c>
      <c r="J358" s="1" t="n">
        <v>0.0294513</v>
      </c>
      <c r="K358" s="1" t="s">
        <v>17</v>
      </c>
    </row>
    <row r="359" customFormat="false" ht="15" hidden="false" customHeight="false" outlineLevel="0" collapsed="false">
      <c r="A359" s="1" t="s">
        <v>1714</v>
      </c>
      <c r="B359" s="1" t="s">
        <v>1715</v>
      </c>
      <c r="C359" s="1" t="s">
        <v>1716</v>
      </c>
      <c r="D359" s="1" t="s">
        <v>14</v>
      </c>
      <c r="E359" s="1" t="n">
        <v>8.2953</v>
      </c>
      <c r="F359" s="1" t="n">
        <v>20.5925</v>
      </c>
      <c r="G359" s="1" t="n">
        <v>1.31175</v>
      </c>
      <c r="H359" s="1" t="n">
        <v>1.24307</v>
      </c>
      <c r="I359" s="1" t="n">
        <v>0.00095</v>
      </c>
      <c r="J359" s="1" t="n">
        <v>0.0364902</v>
      </c>
      <c r="K359" s="1" t="s">
        <v>17</v>
      </c>
    </row>
    <row r="360" customFormat="false" ht="15" hidden="false" customHeight="false" outlineLevel="0" collapsed="false">
      <c r="A360" s="1" t="s">
        <v>1717</v>
      </c>
      <c r="B360" s="1" t="s">
        <v>1718</v>
      </c>
      <c r="C360" s="1" t="s">
        <v>1719</v>
      </c>
      <c r="D360" s="1" t="s">
        <v>14</v>
      </c>
      <c r="E360" s="1" t="n">
        <v>1.46133</v>
      </c>
      <c r="F360" s="1" t="n">
        <v>3.62662</v>
      </c>
      <c r="G360" s="1" t="n">
        <v>1.31135</v>
      </c>
      <c r="H360" s="1" t="n">
        <v>0.978846</v>
      </c>
      <c r="I360" s="1" t="n">
        <v>0.00135</v>
      </c>
      <c r="J360" s="1" t="n">
        <v>0.0439977</v>
      </c>
      <c r="K360" s="1" t="s">
        <v>17</v>
      </c>
    </row>
    <row r="361" customFormat="false" ht="15" hidden="false" customHeight="false" outlineLevel="0" collapsed="false">
      <c r="A361" s="1" t="s">
        <v>1720</v>
      </c>
      <c r="B361" s="1" t="s">
        <v>1721</v>
      </c>
      <c r="C361" s="1" t="s">
        <v>1722</v>
      </c>
      <c r="D361" s="1" t="s">
        <v>14</v>
      </c>
      <c r="E361" s="1" t="n">
        <v>3.66396</v>
      </c>
      <c r="F361" s="1" t="n">
        <v>9.03336</v>
      </c>
      <c r="G361" s="1" t="n">
        <v>1.30186</v>
      </c>
      <c r="H361" s="1" t="n">
        <v>1.14933</v>
      </c>
      <c r="I361" s="1" t="n">
        <v>0.0012</v>
      </c>
      <c r="J361" s="1" t="n">
        <v>0.0409714</v>
      </c>
      <c r="K361" s="1" t="s">
        <v>17</v>
      </c>
    </row>
    <row r="362" customFormat="false" ht="15" hidden="false" customHeight="false" outlineLevel="0" collapsed="false">
      <c r="A362" s="1" t="s">
        <v>1723</v>
      </c>
      <c r="B362" s="1" t="s">
        <v>1724</v>
      </c>
      <c r="C362" s="1" t="s">
        <v>1725</v>
      </c>
      <c r="D362" s="1" t="s">
        <v>14</v>
      </c>
      <c r="E362" s="1" t="n">
        <v>12.6345</v>
      </c>
      <c r="F362" s="1" t="n">
        <v>31.1042</v>
      </c>
      <c r="G362" s="1" t="n">
        <v>1.29974</v>
      </c>
      <c r="H362" s="1" t="n">
        <v>1.36023</v>
      </c>
      <c r="I362" s="1" t="n">
        <v>0.00075</v>
      </c>
      <c r="J362" s="1" t="n">
        <v>0.031024</v>
      </c>
      <c r="K362" s="1" t="s">
        <v>17</v>
      </c>
    </row>
    <row r="363" customFormat="false" ht="15" hidden="false" customHeight="false" outlineLevel="0" collapsed="false">
      <c r="A363" s="1" t="s">
        <v>1726</v>
      </c>
      <c r="B363" s="1" t="s">
        <v>1727</v>
      </c>
      <c r="C363" s="1" t="s">
        <v>1728</v>
      </c>
      <c r="D363" s="1" t="s">
        <v>14</v>
      </c>
      <c r="E363" s="1" t="n">
        <v>2.19638</v>
      </c>
      <c r="F363" s="1" t="n">
        <v>5.40547</v>
      </c>
      <c r="G363" s="1" t="n">
        <v>1.29929</v>
      </c>
      <c r="H363" s="1" t="n">
        <v>1.07567</v>
      </c>
      <c r="I363" s="1" t="n">
        <v>0.00115</v>
      </c>
      <c r="J363" s="1" t="n">
        <v>0.0401404</v>
      </c>
      <c r="K363" s="1" t="s">
        <v>17</v>
      </c>
    </row>
    <row r="364" customFormat="false" ht="15" hidden="false" customHeight="false" outlineLevel="0" collapsed="false">
      <c r="A364" s="1" t="s">
        <v>1729</v>
      </c>
      <c r="B364" s="1" t="s">
        <v>1730</v>
      </c>
      <c r="C364" s="1" t="s">
        <v>1731</v>
      </c>
      <c r="D364" s="1" t="s">
        <v>14</v>
      </c>
      <c r="E364" s="1" t="n">
        <v>3.34537</v>
      </c>
      <c r="F364" s="1" t="n">
        <v>8.19806</v>
      </c>
      <c r="G364" s="1" t="n">
        <v>1.29312</v>
      </c>
      <c r="H364" s="1" t="n">
        <v>1.17038</v>
      </c>
      <c r="I364" s="1" t="n">
        <v>0.00025</v>
      </c>
      <c r="J364" s="1" t="n">
        <v>0.0139675</v>
      </c>
      <c r="K364" s="1" t="s">
        <v>17</v>
      </c>
    </row>
    <row r="365" customFormat="false" ht="15" hidden="false" customHeight="false" outlineLevel="0" collapsed="false">
      <c r="A365" s="1" t="s">
        <v>1732</v>
      </c>
      <c r="B365" s="1" t="s">
        <v>1733</v>
      </c>
      <c r="C365" s="1" t="s">
        <v>1734</v>
      </c>
      <c r="D365" s="1" t="s">
        <v>14</v>
      </c>
      <c r="E365" s="1" t="n">
        <v>20.5455</v>
      </c>
      <c r="F365" s="1" t="n">
        <v>49.8234</v>
      </c>
      <c r="G365" s="1" t="n">
        <v>1.278</v>
      </c>
      <c r="H365" s="1" t="n">
        <v>1.07351</v>
      </c>
      <c r="I365" s="1" t="n">
        <v>0.0008</v>
      </c>
      <c r="J365" s="1" t="n">
        <v>0.0322398</v>
      </c>
      <c r="K365" s="1" t="s">
        <v>17</v>
      </c>
    </row>
    <row r="366" customFormat="false" ht="15" hidden="false" customHeight="false" outlineLevel="0" collapsed="false">
      <c r="A366" s="1" t="s">
        <v>1735</v>
      </c>
      <c r="B366" s="1" t="s">
        <v>1736</v>
      </c>
      <c r="C366" s="1" t="s">
        <v>1737</v>
      </c>
      <c r="D366" s="1" t="s">
        <v>14</v>
      </c>
      <c r="E366" s="1" t="n">
        <v>38.4022</v>
      </c>
      <c r="F366" s="1" t="n">
        <v>93.0917</v>
      </c>
      <c r="G366" s="1" t="n">
        <v>1.27746</v>
      </c>
      <c r="H366" s="1" t="n">
        <v>1.19064</v>
      </c>
      <c r="I366" s="1" t="n">
        <v>0.0008</v>
      </c>
      <c r="J366" s="1" t="n">
        <v>0.0322398</v>
      </c>
      <c r="K366" s="1" t="s">
        <v>17</v>
      </c>
    </row>
    <row r="367" customFormat="false" ht="15" hidden="false" customHeight="false" outlineLevel="0" collapsed="false">
      <c r="A367" s="1" t="s">
        <v>707</v>
      </c>
      <c r="B367" s="1" t="s">
        <v>708</v>
      </c>
      <c r="C367" s="1" t="s">
        <v>709</v>
      </c>
      <c r="D367" s="1" t="s">
        <v>14</v>
      </c>
      <c r="E367" s="1" t="n">
        <v>9.82231</v>
      </c>
      <c r="F367" s="1" t="n">
        <v>23.7847</v>
      </c>
      <c r="G367" s="1" t="n">
        <v>1.2759</v>
      </c>
      <c r="H367" s="1" t="n">
        <v>1.56892</v>
      </c>
      <c r="I367" s="1" t="n">
        <v>0.00095</v>
      </c>
      <c r="J367" s="1" t="n">
        <v>0.0364902</v>
      </c>
      <c r="K367" s="1" t="s">
        <v>17</v>
      </c>
    </row>
    <row r="368" customFormat="false" ht="15" hidden="false" customHeight="false" outlineLevel="0" collapsed="false">
      <c r="A368" s="1" t="s">
        <v>719</v>
      </c>
      <c r="B368" s="1" t="s">
        <v>720</v>
      </c>
      <c r="C368" s="1" t="s">
        <v>721</v>
      </c>
      <c r="D368" s="1" t="s">
        <v>14</v>
      </c>
      <c r="E368" s="1" t="n">
        <v>8.59231</v>
      </c>
      <c r="F368" s="1" t="n">
        <v>20.7698</v>
      </c>
      <c r="G368" s="1" t="n">
        <v>1.27337</v>
      </c>
      <c r="H368" s="1" t="n">
        <v>1.49676</v>
      </c>
      <c r="I368" s="1" t="n">
        <v>0.001</v>
      </c>
      <c r="J368" s="1" t="n">
        <v>0.0374087</v>
      </c>
      <c r="K368" s="1" t="s">
        <v>17</v>
      </c>
    </row>
    <row r="369" customFormat="false" ht="15" hidden="false" customHeight="false" outlineLevel="0" collapsed="false">
      <c r="A369" s="1" t="s">
        <v>590</v>
      </c>
      <c r="B369" s="1" t="s">
        <v>591</v>
      </c>
      <c r="C369" s="1" t="s">
        <v>592</v>
      </c>
      <c r="D369" s="1" t="s">
        <v>14</v>
      </c>
      <c r="E369" s="1" t="n">
        <v>3.11963</v>
      </c>
      <c r="F369" s="1" t="n">
        <v>7.52198</v>
      </c>
      <c r="G369" s="1" t="n">
        <v>1.26974</v>
      </c>
      <c r="H369" s="1" t="n">
        <v>0.904409</v>
      </c>
      <c r="I369" s="1" t="n">
        <v>0.00085</v>
      </c>
      <c r="J369" s="1" t="n">
        <v>0.0336248</v>
      </c>
      <c r="K369" s="1" t="s">
        <v>17</v>
      </c>
    </row>
    <row r="370" customFormat="false" ht="15" hidden="false" customHeight="false" outlineLevel="0" collapsed="false">
      <c r="A370" s="1" t="s">
        <v>1738</v>
      </c>
      <c r="B370" s="1" t="s">
        <v>1739</v>
      </c>
      <c r="C370" s="1" t="s">
        <v>1740</v>
      </c>
      <c r="D370" s="1" t="s">
        <v>14</v>
      </c>
      <c r="E370" s="1" t="n">
        <v>40.8318</v>
      </c>
      <c r="F370" s="1" t="n">
        <v>98.2817</v>
      </c>
      <c r="G370" s="1" t="n">
        <v>1.26723</v>
      </c>
      <c r="H370" s="1" t="n">
        <v>1.42515</v>
      </c>
      <c r="I370" s="1" t="n">
        <v>0.00105</v>
      </c>
      <c r="J370" s="1" t="n">
        <v>0.038119</v>
      </c>
      <c r="K370" s="1" t="s">
        <v>17</v>
      </c>
    </row>
    <row r="371" customFormat="false" ht="15" hidden="false" customHeight="false" outlineLevel="0" collapsed="false">
      <c r="A371" s="1" t="s">
        <v>1741</v>
      </c>
      <c r="B371" s="1" t="s">
        <v>1742</v>
      </c>
      <c r="C371" s="1" t="s">
        <v>1743</v>
      </c>
      <c r="D371" s="1" t="s">
        <v>14</v>
      </c>
      <c r="E371" s="1" t="n">
        <v>1.50539</v>
      </c>
      <c r="F371" s="1" t="n">
        <v>3.60864</v>
      </c>
      <c r="G371" s="1" t="n">
        <v>1.26132</v>
      </c>
      <c r="H371" s="1" t="n">
        <v>0.889584</v>
      </c>
      <c r="I371" s="1" t="n">
        <v>0.00045</v>
      </c>
      <c r="J371" s="1" t="n">
        <v>0.0222517</v>
      </c>
      <c r="K371" s="1" t="s">
        <v>17</v>
      </c>
    </row>
    <row r="372" customFormat="false" ht="15" hidden="false" customHeight="false" outlineLevel="0" collapsed="false">
      <c r="A372" s="1" t="s">
        <v>1744</v>
      </c>
      <c r="B372" s="1" t="s">
        <v>1745</v>
      </c>
      <c r="C372" s="1" t="s">
        <v>1746</v>
      </c>
      <c r="D372" s="1" t="s">
        <v>14</v>
      </c>
      <c r="E372" s="1" t="n">
        <v>3.06765</v>
      </c>
      <c r="F372" s="1" t="n">
        <v>7.34442</v>
      </c>
      <c r="G372" s="1" t="n">
        <v>1.25951</v>
      </c>
      <c r="H372" s="1" t="n">
        <v>1.42032</v>
      </c>
      <c r="I372" s="1" t="n">
        <v>0.00085</v>
      </c>
      <c r="J372" s="1" t="n">
        <v>0.0336248</v>
      </c>
      <c r="K372" s="1" t="s">
        <v>17</v>
      </c>
    </row>
    <row r="373" customFormat="false" ht="15" hidden="false" customHeight="false" outlineLevel="0" collapsed="false">
      <c r="A373" s="1" t="s">
        <v>1747</v>
      </c>
      <c r="B373" s="1" t="s">
        <v>1748</v>
      </c>
      <c r="C373" s="1" t="s">
        <v>1749</v>
      </c>
      <c r="D373" s="1" t="s">
        <v>14</v>
      </c>
      <c r="E373" s="1" t="n">
        <v>4.43181</v>
      </c>
      <c r="F373" s="1" t="n">
        <v>10.599</v>
      </c>
      <c r="G373" s="1" t="n">
        <v>1.25796</v>
      </c>
      <c r="H373" s="1" t="n">
        <v>1.12226</v>
      </c>
      <c r="I373" s="1" t="n">
        <v>0.0007</v>
      </c>
      <c r="J373" s="1" t="n">
        <v>0.0294513</v>
      </c>
      <c r="K373" s="1" t="s">
        <v>17</v>
      </c>
    </row>
    <row r="374" customFormat="false" ht="15" hidden="false" customHeight="false" outlineLevel="0" collapsed="false">
      <c r="A374" s="1" t="s">
        <v>1750</v>
      </c>
      <c r="B374" s="1" t="s">
        <v>1751</v>
      </c>
      <c r="C374" s="1" t="s">
        <v>1752</v>
      </c>
      <c r="D374" s="1" t="s">
        <v>14</v>
      </c>
      <c r="E374" s="1" t="n">
        <v>8.69219</v>
      </c>
      <c r="F374" s="1" t="n">
        <v>20.4798</v>
      </c>
      <c r="G374" s="1" t="n">
        <v>1.23641</v>
      </c>
      <c r="H374" s="1" t="n">
        <v>0.993216</v>
      </c>
      <c r="I374" s="1" t="n">
        <v>0.00145</v>
      </c>
      <c r="J374" s="1" t="n">
        <v>0.0466385</v>
      </c>
      <c r="K374" s="1" t="s">
        <v>17</v>
      </c>
    </row>
    <row r="375" customFormat="false" ht="15" hidden="false" customHeight="false" outlineLevel="0" collapsed="false">
      <c r="A375" s="1" t="s">
        <v>60</v>
      </c>
      <c r="B375" s="1" t="s">
        <v>61</v>
      </c>
      <c r="C375" s="1" t="s">
        <v>62</v>
      </c>
      <c r="D375" s="1" t="s">
        <v>14</v>
      </c>
      <c r="E375" s="1" t="n">
        <v>2.92962</v>
      </c>
      <c r="F375" s="1" t="n">
        <v>6.88566</v>
      </c>
      <c r="G375" s="1" t="n">
        <v>1.23288</v>
      </c>
      <c r="H375" s="1" t="n">
        <v>1.16185</v>
      </c>
      <c r="I375" s="1" t="n">
        <v>0.0008</v>
      </c>
      <c r="J375" s="1" t="n">
        <v>0.0322398</v>
      </c>
      <c r="K375" s="1" t="s">
        <v>17</v>
      </c>
    </row>
    <row r="376" customFormat="false" ht="15" hidden="false" customHeight="false" outlineLevel="0" collapsed="false">
      <c r="A376" s="1" t="s">
        <v>701</v>
      </c>
      <c r="B376" s="1" t="s">
        <v>702</v>
      </c>
      <c r="C376" s="1" t="s">
        <v>703</v>
      </c>
      <c r="D376" s="1" t="s">
        <v>14</v>
      </c>
      <c r="E376" s="1" t="n">
        <v>7.1684</v>
      </c>
      <c r="F376" s="1" t="n">
        <v>16.3402</v>
      </c>
      <c r="G376" s="1" t="n">
        <v>1.1887</v>
      </c>
      <c r="H376" s="1" t="n">
        <v>1.391</v>
      </c>
      <c r="I376" s="1" t="n">
        <v>0.0015</v>
      </c>
      <c r="J376" s="1" t="n">
        <v>0.0476236</v>
      </c>
      <c r="K376" s="1" t="s">
        <v>17</v>
      </c>
    </row>
    <row r="377" customFormat="false" ht="15" hidden="false" customHeight="false" outlineLevel="0" collapsed="false">
      <c r="A377" s="1" t="s">
        <v>1753</v>
      </c>
      <c r="B377" s="1" t="s">
        <v>1754</v>
      </c>
      <c r="C377" s="1" t="s">
        <v>1755</v>
      </c>
      <c r="D377" s="1" t="s">
        <v>14</v>
      </c>
      <c r="E377" s="1" t="n">
        <v>6.62438</v>
      </c>
      <c r="F377" s="1" t="n">
        <v>14.9403</v>
      </c>
      <c r="G377" s="1" t="n">
        <v>1.17335</v>
      </c>
      <c r="H377" s="1" t="n">
        <v>1.38216</v>
      </c>
      <c r="I377" s="1" t="n">
        <v>0.0015</v>
      </c>
      <c r="J377" s="1" t="n">
        <v>0.0476236</v>
      </c>
      <c r="K377" s="1" t="s">
        <v>17</v>
      </c>
    </row>
    <row r="378" customFormat="false" ht="15" hidden="false" customHeight="false" outlineLevel="0" collapsed="false">
      <c r="A378" s="1" t="s">
        <v>1756</v>
      </c>
      <c r="B378" s="1" t="s">
        <v>1757</v>
      </c>
      <c r="C378" s="1" t="s">
        <v>1758</v>
      </c>
      <c r="D378" s="1" t="s">
        <v>14</v>
      </c>
      <c r="E378" s="1" t="n">
        <v>11.6943</v>
      </c>
      <c r="F378" s="1" t="n">
        <v>26.1441</v>
      </c>
      <c r="G378" s="1" t="n">
        <v>1.16068</v>
      </c>
      <c r="H378" s="1" t="n">
        <v>1.12316</v>
      </c>
      <c r="I378" s="1" t="n">
        <v>0.00065</v>
      </c>
      <c r="J378" s="1" t="n">
        <v>0.0278239</v>
      </c>
      <c r="K378" s="1" t="s">
        <v>17</v>
      </c>
    </row>
    <row r="379" customFormat="false" ht="15" hidden="false" customHeight="false" outlineLevel="0" collapsed="false">
      <c r="A379" s="1" t="s">
        <v>1759</v>
      </c>
      <c r="B379" s="1" t="s">
        <v>1760</v>
      </c>
      <c r="C379" s="1" t="s">
        <v>1761</v>
      </c>
      <c r="D379" s="1" t="s">
        <v>14</v>
      </c>
      <c r="E379" s="1" t="n">
        <v>4.70227</v>
      </c>
      <c r="F379" s="1" t="n">
        <v>10.2343</v>
      </c>
      <c r="G379" s="1" t="n">
        <v>1.12199</v>
      </c>
      <c r="H379" s="1" t="n">
        <v>1.22046</v>
      </c>
      <c r="I379" s="1" t="n">
        <v>0.001</v>
      </c>
      <c r="J379" s="1" t="n">
        <v>0.0374087</v>
      </c>
      <c r="K379" s="1" t="s">
        <v>17</v>
      </c>
    </row>
    <row r="380" customFormat="false" ht="15" hidden="false" customHeight="false" outlineLevel="0" collapsed="false">
      <c r="A380" s="1" t="s">
        <v>1762</v>
      </c>
      <c r="B380" s="1" t="s">
        <v>1763</v>
      </c>
      <c r="C380" s="1" t="s">
        <v>1764</v>
      </c>
      <c r="D380" s="1" t="s">
        <v>14</v>
      </c>
      <c r="E380" s="1" t="n">
        <v>30.2195</v>
      </c>
      <c r="F380" s="1" t="n">
        <v>13.6386</v>
      </c>
      <c r="G380" s="1" t="n">
        <v>-1.14779</v>
      </c>
      <c r="H380" s="1" t="n">
        <v>-1.47191</v>
      </c>
      <c r="I380" s="1" t="n">
        <v>0.00115</v>
      </c>
      <c r="J380" s="1" t="n">
        <v>0.0401404</v>
      </c>
      <c r="K380" s="1" t="s">
        <v>66</v>
      </c>
    </row>
    <row r="381" customFormat="false" ht="15" hidden="false" customHeight="false" outlineLevel="0" collapsed="false">
      <c r="A381" s="1" t="s">
        <v>1765</v>
      </c>
      <c r="B381" s="1" t="s">
        <v>1766</v>
      </c>
      <c r="C381" s="1" t="s">
        <v>1767</v>
      </c>
      <c r="D381" s="1" t="s">
        <v>14</v>
      </c>
      <c r="E381" s="1" t="n">
        <v>9.56977</v>
      </c>
      <c r="F381" s="1" t="n">
        <v>4.1216</v>
      </c>
      <c r="G381" s="1" t="n">
        <v>-1.21528</v>
      </c>
      <c r="H381" s="1" t="n">
        <v>-1.41796</v>
      </c>
      <c r="I381" s="1" t="n">
        <v>0.0014</v>
      </c>
      <c r="J381" s="1" t="n">
        <v>0.0453695</v>
      </c>
      <c r="K381" s="1" t="s">
        <v>66</v>
      </c>
    </row>
    <row r="382" customFormat="false" ht="15" hidden="false" customHeight="false" outlineLevel="0" collapsed="false">
      <c r="A382" s="1" t="s">
        <v>1768</v>
      </c>
      <c r="B382" s="1" t="s">
        <v>1769</v>
      </c>
      <c r="C382" s="1" t="s">
        <v>1770</v>
      </c>
      <c r="D382" s="1" t="s">
        <v>14</v>
      </c>
      <c r="E382" s="1" t="n">
        <v>28.2366</v>
      </c>
      <c r="F382" s="1" t="n">
        <v>11.4687</v>
      </c>
      <c r="G382" s="1" t="n">
        <v>-1.29987</v>
      </c>
      <c r="H382" s="1" t="n">
        <v>-1.52512</v>
      </c>
      <c r="I382" s="1" t="n">
        <v>0.00135</v>
      </c>
      <c r="J382" s="1" t="n">
        <v>0.0439977</v>
      </c>
      <c r="K382" s="1" t="s">
        <v>66</v>
      </c>
    </row>
    <row r="383" customFormat="false" ht="15" hidden="false" customHeight="false" outlineLevel="0" collapsed="false">
      <c r="A383" s="1" t="s">
        <v>1771</v>
      </c>
      <c r="B383" s="1" t="s">
        <v>1772</v>
      </c>
      <c r="C383" s="1" t="s">
        <v>1773</v>
      </c>
      <c r="D383" s="1" t="s">
        <v>14</v>
      </c>
      <c r="E383" s="1" t="n">
        <v>5.62804</v>
      </c>
      <c r="F383" s="1" t="n">
        <v>2.28555</v>
      </c>
      <c r="G383" s="1" t="n">
        <v>-1.30009</v>
      </c>
      <c r="H383" s="1" t="n">
        <v>-1.49329</v>
      </c>
      <c r="I383" s="1" t="n">
        <v>0.0012</v>
      </c>
      <c r="J383" s="1" t="n">
        <v>0.0409714</v>
      </c>
      <c r="K383" s="1" t="s">
        <v>66</v>
      </c>
    </row>
    <row r="384" customFormat="false" ht="15" hidden="false" customHeight="false" outlineLevel="0" collapsed="false">
      <c r="A384" s="1" t="s">
        <v>1774</v>
      </c>
      <c r="B384" s="1" t="s">
        <v>1775</v>
      </c>
      <c r="C384" s="1" t="s">
        <v>1776</v>
      </c>
      <c r="D384" s="1" t="s">
        <v>14</v>
      </c>
      <c r="E384" s="1" t="n">
        <v>7.3833</v>
      </c>
      <c r="F384" s="1" t="n">
        <v>2.98288</v>
      </c>
      <c r="G384" s="1" t="n">
        <v>-1.30756</v>
      </c>
      <c r="H384" s="1" t="n">
        <v>-1.40051</v>
      </c>
      <c r="I384" s="1" t="n">
        <v>0.0016</v>
      </c>
      <c r="J384" s="1" t="n">
        <v>0.0498783</v>
      </c>
      <c r="K384" s="1" t="s">
        <v>66</v>
      </c>
    </row>
    <row r="385" customFormat="false" ht="15" hidden="false" customHeight="false" outlineLevel="0" collapsed="false">
      <c r="A385" s="1" t="s">
        <v>1777</v>
      </c>
      <c r="B385" s="1" t="s">
        <v>1778</v>
      </c>
      <c r="C385" s="1" t="s">
        <v>1779</v>
      </c>
      <c r="D385" s="1" t="s">
        <v>14</v>
      </c>
      <c r="E385" s="1" t="n">
        <v>67.0052</v>
      </c>
      <c r="F385" s="1" t="n">
        <v>26.7403</v>
      </c>
      <c r="G385" s="1" t="n">
        <v>-1.32526</v>
      </c>
      <c r="H385" s="1" t="n">
        <v>-1.47521</v>
      </c>
      <c r="I385" s="1" t="n">
        <v>0.00145</v>
      </c>
      <c r="J385" s="1" t="n">
        <v>0.0466385</v>
      </c>
      <c r="K385" s="1" t="s">
        <v>66</v>
      </c>
    </row>
    <row r="386" customFormat="false" ht="15" hidden="false" customHeight="false" outlineLevel="0" collapsed="false">
      <c r="A386" s="1" t="s">
        <v>1780</v>
      </c>
      <c r="B386" s="1" t="s">
        <v>1781</v>
      </c>
      <c r="C386" s="1" t="s">
        <v>1782</v>
      </c>
      <c r="D386" s="1" t="s">
        <v>14</v>
      </c>
      <c r="E386" s="1" t="n">
        <v>15.9781</v>
      </c>
      <c r="F386" s="1" t="n">
        <v>6.36012</v>
      </c>
      <c r="G386" s="1" t="n">
        <v>-1.32897</v>
      </c>
      <c r="H386" s="1" t="n">
        <v>-1.37377</v>
      </c>
      <c r="I386" s="1" t="n">
        <v>0.00055</v>
      </c>
      <c r="J386" s="1" t="n">
        <v>0.0253059</v>
      </c>
      <c r="K386" s="1" t="s">
        <v>66</v>
      </c>
    </row>
    <row r="387" customFormat="false" ht="15" hidden="false" customHeight="false" outlineLevel="0" collapsed="false">
      <c r="A387" s="1" t="s">
        <v>1783</v>
      </c>
      <c r="B387" s="1" t="s">
        <v>1784</v>
      </c>
      <c r="C387" s="1" t="s">
        <v>1785</v>
      </c>
      <c r="D387" s="1" t="s">
        <v>14</v>
      </c>
      <c r="E387" s="1" t="n">
        <v>26.5818</v>
      </c>
      <c r="F387" s="1" t="n">
        <v>10.5729</v>
      </c>
      <c r="G387" s="1" t="n">
        <v>-1.33007</v>
      </c>
      <c r="H387" s="1" t="n">
        <v>-1.07447</v>
      </c>
      <c r="I387" s="1" t="n">
        <v>0.001</v>
      </c>
      <c r="J387" s="1" t="n">
        <v>0.0374087</v>
      </c>
      <c r="K387" s="1" t="s">
        <v>66</v>
      </c>
    </row>
    <row r="388" customFormat="false" ht="15" hidden="false" customHeight="false" outlineLevel="0" collapsed="false">
      <c r="A388" s="1" t="s">
        <v>1786</v>
      </c>
      <c r="B388" s="1" t="s">
        <v>1787</v>
      </c>
      <c r="C388" s="1" t="s">
        <v>1788</v>
      </c>
      <c r="D388" s="1" t="s">
        <v>14</v>
      </c>
      <c r="E388" s="1" t="n">
        <v>106.579</v>
      </c>
      <c r="F388" s="1" t="n">
        <v>41.9782</v>
      </c>
      <c r="G388" s="1" t="n">
        <v>-1.34421</v>
      </c>
      <c r="H388" s="1" t="n">
        <v>-1.54991</v>
      </c>
      <c r="I388" s="1" t="n">
        <v>0.00115</v>
      </c>
      <c r="J388" s="1" t="n">
        <v>0.0401404</v>
      </c>
      <c r="K388" s="1" t="s">
        <v>66</v>
      </c>
    </row>
    <row r="389" customFormat="false" ht="15" hidden="false" customHeight="false" outlineLevel="0" collapsed="false">
      <c r="A389" s="1" t="s">
        <v>1789</v>
      </c>
      <c r="B389" s="1" t="s">
        <v>1790</v>
      </c>
      <c r="C389" s="1" t="s">
        <v>1791</v>
      </c>
      <c r="D389" s="1" t="s">
        <v>14</v>
      </c>
      <c r="E389" s="1" t="n">
        <v>20.8195</v>
      </c>
      <c r="F389" s="1" t="n">
        <v>8.19205</v>
      </c>
      <c r="G389" s="1" t="n">
        <v>-1.34564</v>
      </c>
      <c r="H389" s="1" t="n">
        <v>-1.55055</v>
      </c>
      <c r="I389" s="1" t="n">
        <v>0.0012</v>
      </c>
      <c r="J389" s="1" t="n">
        <v>0.0409714</v>
      </c>
      <c r="K389" s="1" t="s">
        <v>66</v>
      </c>
    </row>
    <row r="390" customFormat="false" ht="15" hidden="false" customHeight="false" outlineLevel="0" collapsed="false">
      <c r="A390" s="1" t="s">
        <v>1792</v>
      </c>
      <c r="B390" s="1" t="s">
        <v>1793</v>
      </c>
      <c r="C390" s="1" t="s">
        <v>1794</v>
      </c>
      <c r="D390" s="1" t="s">
        <v>14</v>
      </c>
      <c r="E390" s="1" t="n">
        <v>150.746</v>
      </c>
      <c r="F390" s="1" t="n">
        <v>59.1547</v>
      </c>
      <c r="G390" s="1" t="n">
        <v>-1.34956</v>
      </c>
      <c r="H390" s="1" t="n">
        <v>-1.59843</v>
      </c>
      <c r="I390" s="1" t="n">
        <v>0.0012</v>
      </c>
      <c r="J390" s="1" t="n">
        <v>0.0409714</v>
      </c>
      <c r="K390" s="1" t="s">
        <v>66</v>
      </c>
    </row>
    <row r="391" customFormat="false" ht="15" hidden="false" customHeight="false" outlineLevel="0" collapsed="false">
      <c r="A391" s="1" t="s">
        <v>1795</v>
      </c>
      <c r="B391" s="1" t="s">
        <v>1796</v>
      </c>
      <c r="C391" s="1" t="s">
        <v>1797</v>
      </c>
      <c r="D391" s="1" t="s">
        <v>14</v>
      </c>
      <c r="E391" s="1" t="n">
        <v>240.421</v>
      </c>
      <c r="F391" s="1" t="n">
        <v>94.0773</v>
      </c>
      <c r="G391" s="1" t="n">
        <v>-1.35364</v>
      </c>
      <c r="H391" s="1" t="n">
        <v>-1.52141</v>
      </c>
      <c r="I391" s="1" t="n">
        <v>0.0015</v>
      </c>
      <c r="J391" s="1" t="n">
        <v>0.0476236</v>
      </c>
      <c r="K391" s="1" t="s">
        <v>66</v>
      </c>
    </row>
    <row r="392" customFormat="false" ht="15" hidden="false" customHeight="false" outlineLevel="0" collapsed="false">
      <c r="A392" s="1" t="s">
        <v>1798</v>
      </c>
      <c r="B392" s="1" t="s">
        <v>1799</v>
      </c>
      <c r="C392" s="1" t="s">
        <v>1800</v>
      </c>
      <c r="D392" s="1" t="s">
        <v>14</v>
      </c>
      <c r="E392" s="1" t="n">
        <v>32.535</v>
      </c>
      <c r="F392" s="1" t="n">
        <v>12.5048</v>
      </c>
      <c r="G392" s="1" t="n">
        <v>-1.37951</v>
      </c>
      <c r="H392" s="1" t="n">
        <v>-1.36244</v>
      </c>
      <c r="I392" s="1" t="n">
        <v>0.0006</v>
      </c>
      <c r="J392" s="1" t="n">
        <v>0.0267482</v>
      </c>
      <c r="K392" s="1" t="s">
        <v>66</v>
      </c>
    </row>
    <row r="393" customFormat="false" ht="15" hidden="false" customHeight="false" outlineLevel="0" collapsed="false">
      <c r="A393" s="1" t="s">
        <v>1801</v>
      </c>
      <c r="B393" s="1" t="s">
        <v>1802</v>
      </c>
      <c r="C393" s="1" t="s">
        <v>1803</v>
      </c>
      <c r="D393" s="1" t="s">
        <v>14</v>
      </c>
      <c r="E393" s="1" t="n">
        <v>62.7048</v>
      </c>
      <c r="F393" s="1" t="n">
        <v>24.0932</v>
      </c>
      <c r="G393" s="1" t="n">
        <v>-1.37995</v>
      </c>
      <c r="H393" s="1" t="n">
        <v>-1.61271</v>
      </c>
      <c r="I393" s="1" t="n">
        <v>0.00105</v>
      </c>
      <c r="J393" s="1" t="n">
        <v>0.038119</v>
      </c>
      <c r="K393" s="1" t="s">
        <v>66</v>
      </c>
    </row>
    <row r="394" customFormat="false" ht="15" hidden="false" customHeight="false" outlineLevel="0" collapsed="false">
      <c r="A394" s="1" t="s">
        <v>1804</v>
      </c>
      <c r="B394" s="1" t="s">
        <v>1805</v>
      </c>
      <c r="C394" s="1" t="s">
        <v>1806</v>
      </c>
      <c r="D394" s="1" t="s">
        <v>14</v>
      </c>
      <c r="E394" s="1" t="n">
        <v>14.7689</v>
      </c>
      <c r="F394" s="1" t="n">
        <v>5.65532</v>
      </c>
      <c r="G394" s="1" t="n">
        <v>-1.38488</v>
      </c>
      <c r="H394" s="1" t="n">
        <v>-1.52476</v>
      </c>
      <c r="I394" s="1" t="n">
        <v>0.0015</v>
      </c>
      <c r="J394" s="1" t="n">
        <v>0.0476236</v>
      </c>
      <c r="K394" s="1" t="s">
        <v>66</v>
      </c>
    </row>
    <row r="395" customFormat="false" ht="15" hidden="false" customHeight="false" outlineLevel="0" collapsed="false">
      <c r="A395" s="1" t="s">
        <v>1807</v>
      </c>
      <c r="B395" s="1" t="s">
        <v>1808</v>
      </c>
      <c r="C395" s="1" t="s">
        <v>1809</v>
      </c>
      <c r="D395" s="1" t="s">
        <v>14</v>
      </c>
      <c r="E395" s="1" t="n">
        <v>114.536</v>
      </c>
      <c r="F395" s="1" t="n">
        <v>43.8526</v>
      </c>
      <c r="G395" s="1" t="n">
        <v>-1.38507</v>
      </c>
      <c r="H395" s="1" t="n">
        <v>-1.48547</v>
      </c>
      <c r="I395" s="1" t="n">
        <v>0.0011</v>
      </c>
      <c r="J395" s="1" t="n">
        <v>0.0391091</v>
      </c>
      <c r="K395" s="1" t="s">
        <v>66</v>
      </c>
    </row>
    <row r="396" customFormat="false" ht="15" hidden="false" customHeight="false" outlineLevel="0" collapsed="false">
      <c r="A396" s="1" t="s">
        <v>1810</v>
      </c>
      <c r="B396" s="1" t="s">
        <v>1811</v>
      </c>
      <c r="C396" s="1" t="s">
        <v>1812</v>
      </c>
      <c r="D396" s="1" t="s">
        <v>14</v>
      </c>
      <c r="E396" s="1" t="n">
        <v>7.61641</v>
      </c>
      <c r="F396" s="1" t="n">
        <v>2.91105</v>
      </c>
      <c r="G396" s="1" t="n">
        <v>-1.38757</v>
      </c>
      <c r="H396" s="1" t="n">
        <v>-1.29095</v>
      </c>
      <c r="I396" s="1" t="n">
        <v>0.0006</v>
      </c>
      <c r="J396" s="1" t="n">
        <v>0.0267482</v>
      </c>
      <c r="K396" s="1" t="s">
        <v>66</v>
      </c>
    </row>
    <row r="397" customFormat="false" ht="15" hidden="false" customHeight="false" outlineLevel="0" collapsed="false">
      <c r="A397" s="1" t="s">
        <v>1813</v>
      </c>
      <c r="B397" s="1" t="s">
        <v>1814</v>
      </c>
      <c r="C397" s="1" t="s">
        <v>1815</v>
      </c>
      <c r="D397" s="1" t="s">
        <v>14</v>
      </c>
      <c r="E397" s="1" t="n">
        <v>12.5398</v>
      </c>
      <c r="F397" s="1" t="n">
        <v>4.78572</v>
      </c>
      <c r="G397" s="1" t="n">
        <v>-1.38971</v>
      </c>
      <c r="H397" s="1" t="n">
        <v>-1.69819</v>
      </c>
      <c r="I397" s="1" t="n">
        <v>0.00075</v>
      </c>
      <c r="J397" s="1" t="n">
        <v>0.031024</v>
      </c>
      <c r="K397" s="1" t="s">
        <v>66</v>
      </c>
    </row>
    <row r="398" customFormat="false" ht="15" hidden="false" customHeight="false" outlineLevel="0" collapsed="false">
      <c r="A398" s="1" t="s">
        <v>1816</v>
      </c>
      <c r="B398" s="1" t="s">
        <v>1817</v>
      </c>
      <c r="C398" s="1" t="s">
        <v>1818</v>
      </c>
      <c r="D398" s="1" t="s">
        <v>14</v>
      </c>
      <c r="E398" s="1" t="n">
        <v>19.7648</v>
      </c>
      <c r="F398" s="1" t="n">
        <v>7.53843</v>
      </c>
      <c r="G398" s="1" t="n">
        <v>-1.3906</v>
      </c>
      <c r="H398" s="1" t="n">
        <v>-1.51668</v>
      </c>
      <c r="I398" s="1" t="n">
        <v>0.0013</v>
      </c>
      <c r="J398" s="1" t="n">
        <v>0.0431861</v>
      </c>
      <c r="K398" s="1" t="s">
        <v>66</v>
      </c>
    </row>
    <row r="399" customFormat="false" ht="15" hidden="false" customHeight="false" outlineLevel="0" collapsed="false">
      <c r="A399" s="1" t="s">
        <v>1819</v>
      </c>
      <c r="B399" s="1" t="s">
        <v>1820</v>
      </c>
      <c r="C399" s="1" t="s">
        <v>1821</v>
      </c>
      <c r="D399" s="1" t="s">
        <v>14</v>
      </c>
      <c r="E399" s="1" t="n">
        <v>20.3334</v>
      </c>
      <c r="F399" s="1" t="n">
        <v>7.5985</v>
      </c>
      <c r="G399" s="1" t="n">
        <v>-1.42006</v>
      </c>
      <c r="H399" s="1" t="n">
        <v>-1.6921</v>
      </c>
      <c r="I399" s="1" t="n">
        <v>0.0008</v>
      </c>
      <c r="J399" s="1" t="n">
        <v>0.0322398</v>
      </c>
      <c r="K399" s="1" t="s">
        <v>66</v>
      </c>
    </row>
    <row r="400" customFormat="false" ht="15" hidden="false" customHeight="false" outlineLevel="0" collapsed="false">
      <c r="A400" s="1" t="s">
        <v>1822</v>
      </c>
      <c r="B400" s="1" t="s">
        <v>1823</v>
      </c>
      <c r="C400" s="1" t="s">
        <v>1824</v>
      </c>
      <c r="D400" s="1" t="s">
        <v>14</v>
      </c>
      <c r="E400" s="1" t="n">
        <v>62.7815</v>
      </c>
      <c r="F400" s="1" t="n">
        <v>23.4067</v>
      </c>
      <c r="G400" s="1" t="n">
        <v>-1.42342</v>
      </c>
      <c r="H400" s="1" t="n">
        <v>-1.69302</v>
      </c>
      <c r="I400" s="1" t="n">
        <v>0.00065</v>
      </c>
      <c r="J400" s="1" t="n">
        <v>0.0278239</v>
      </c>
      <c r="K400" s="1" t="s">
        <v>66</v>
      </c>
    </row>
    <row r="401" customFormat="false" ht="15" hidden="false" customHeight="false" outlineLevel="0" collapsed="false">
      <c r="A401" s="1" t="s">
        <v>1825</v>
      </c>
      <c r="B401" s="1" t="s">
        <v>1826</v>
      </c>
      <c r="C401" s="1" t="s">
        <v>1827</v>
      </c>
      <c r="D401" s="1" t="s">
        <v>14</v>
      </c>
      <c r="E401" s="1" t="n">
        <v>94.3035</v>
      </c>
      <c r="F401" s="1" t="n">
        <v>34.9922</v>
      </c>
      <c r="G401" s="1" t="n">
        <v>-1.43028</v>
      </c>
      <c r="H401" s="1" t="n">
        <v>-1.64885</v>
      </c>
      <c r="I401" s="1" t="n">
        <v>0.001</v>
      </c>
      <c r="J401" s="1" t="n">
        <v>0.0374087</v>
      </c>
      <c r="K401" s="1" t="s">
        <v>66</v>
      </c>
    </row>
    <row r="402" customFormat="false" ht="15" hidden="false" customHeight="false" outlineLevel="0" collapsed="false">
      <c r="A402" s="1" t="s">
        <v>1828</v>
      </c>
      <c r="B402" s="1" t="s">
        <v>1829</v>
      </c>
      <c r="C402" s="1" t="s">
        <v>1830</v>
      </c>
      <c r="D402" s="1" t="s">
        <v>14</v>
      </c>
      <c r="E402" s="1" t="n">
        <v>4.43717</v>
      </c>
      <c r="F402" s="1" t="n">
        <v>1.64087</v>
      </c>
      <c r="G402" s="1" t="n">
        <v>-1.43518</v>
      </c>
      <c r="H402" s="1" t="n">
        <v>-1.62638</v>
      </c>
      <c r="I402" s="1" t="n">
        <v>0.00075</v>
      </c>
      <c r="J402" s="1" t="n">
        <v>0.031024</v>
      </c>
      <c r="K402" s="1" t="s">
        <v>66</v>
      </c>
    </row>
    <row r="403" customFormat="false" ht="15" hidden="false" customHeight="false" outlineLevel="0" collapsed="false">
      <c r="A403" s="1" t="s">
        <v>1831</v>
      </c>
      <c r="B403" s="1" t="s">
        <v>1832</v>
      </c>
      <c r="C403" s="1" t="s">
        <v>1833</v>
      </c>
      <c r="D403" s="1" t="s">
        <v>14</v>
      </c>
      <c r="E403" s="1" t="n">
        <v>20.8326</v>
      </c>
      <c r="F403" s="1" t="n">
        <v>7.66754</v>
      </c>
      <c r="G403" s="1" t="n">
        <v>-1.44201</v>
      </c>
      <c r="H403" s="1" t="n">
        <v>-1.45339</v>
      </c>
      <c r="I403" s="1" t="n">
        <v>0.00135</v>
      </c>
      <c r="J403" s="1" t="n">
        <v>0.0439977</v>
      </c>
      <c r="K403" s="1" t="s">
        <v>66</v>
      </c>
    </row>
    <row r="404" customFormat="false" ht="15" hidden="false" customHeight="false" outlineLevel="0" collapsed="false">
      <c r="A404" s="1" t="s">
        <v>1834</v>
      </c>
      <c r="B404" s="1" t="s">
        <v>1835</v>
      </c>
      <c r="C404" s="1" t="s">
        <v>1836</v>
      </c>
      <c r="D404" s="1" t="s">
        <v>14</v>
      </c>
      <c r="E404" s="1" t="n">
        <v>77.535</v>
      </c>
      <c r="F404" s="1" t="n">
        <v>28.0801</v>
      </c>
      <c r="G404" s="1" t="n">
        <v>-1.4653</v>
      </c>
      <c r="H404" s="1" t="n">
        <v>-1.5476</v>
      </c>
      <c r="I404" s="1" t="n">
        <v>0.00135</v>
      </c>
      <c r="J404" s="1" t="n">
        <v>0.0439977</v>
      </c>
      <c r="K404" s="1" t="s">
        <v>66</v>
      </c>
    </row>
    <row r="405" customFormat="false" ht="15" hidden="false" customHeight="false" outlineLevel="0" collapsed="false">
      <c r="A405" s="1" t="s">
        <v>1837</v>
      </c>
      <c r="B405" s="1" t="s">
        <v>1838</v>
      </c>
      <c r="C405" s="1" t="s">
        <v>1839</v>
      </c>
      <c r="D405" s="1" t="s">
        <v>14</v>
      </c>
      <c r="E405" s="1" t="n">
        <v>27.1139</v>
      </c>
      <c r="F405" s="1" t="n">
        <v>9.80184</v>
      </c>
      <c r="G405" s="1" t="n">
        <v>-1.46791</v>
      </c>
      <c r="H405" s="1" t="n">
        <v>-1.73119</v>
      </c>
      <c r="I405" s="1" t="n">
        <v>0.00045</v>
      </c>
      <c r="J405" s="1" t="n">
        <v>0.0222517</v>
      </c>
      <c r="K405" s="1" t="s">
        <v>66</v>
      </c>
    </row>
    <row r="406" customFormat="false" ht="15" hidden="false" customHeight="false" outlineLevel="0" collapsed="false">
      <c r="A406" s="1" t="s">
        <v>1840</v>
      </c>
      <c r="B406" s="1" t="s">
        <v>1841</v>
      </c>
      <c r="C406" s="1" t="s">
        <v>1842</v>
      </c>
      <c r="D406" s="1" t="s">
        <v>14</v>
      </c>
      <c r="E406" s="1" t="n">
        <v>76.0366</v>
      </c>
      <c r="F406" s="1" t="n">
        <v>27.3967</v>
      </c>
      <c r="G406" s="1" t="n">
        <v>-1.47269</v>
      </c>
      <c r="H406" s="1" t="n">
        <v>-1.5444</v>
      </c>
      <c r="I406" s="1" t="n">
        <v>0.0012</v>
      </c>
      <c r="J406" s="1" t="n">
        <v>0.0409714</v>
      </c>
      <c r="K406" s="1" t="s">
        <v>66</v>
      </c>
    </row>
    <row r="407" customFormat="false" ht="15" hidden="false" customHeight="false" outlineLevel="0" collapsed="false">
      <c r="A407" s="1" t="s">
        <v>1843</v>
      </c>
      <c r="B407" s="1" t="s">
        <v>1844</v>
      </c>
      <c r="C407" s="1" t="s">
        <v>1845</v>
      </c>
      <c r="D407" s="1" t="s">
        <v>14</v>
      </c>
      <c r="E407" s="1" t="n">
        <v>7.90541</v>
      </c>
      <c r="F407" s="1" t="n">
        <v>2.84267</v>
      </c>
      <c r="G407" s="1" t="n">
        <v>-1.47559</v>
      </c>
      <c r="H407" s="1" t="n">
        <v>-1.61245</v>
      </c>
      <c r="I407" s="1" t="n">
        <v>0.00095</v>
      </c>
      <c r="J407" s="1" t="n">
        <v>0.0364902</v>
      </c>
      <c r="K407" s="1" t="s">
        <v>66</v>
      </c>
    </row>
    <row r="408" customFormat="false" ht="15" hidden="false" customHeight="false" outlineLevel="0" collapsed="false">
      <c r="A408" s="1" t="s">
        <v>1846</v>
      </c>
      <c r="B408" s="1" t="s">
        <v>1847</v>
      </c>
      <c r="C408" s="1" t="s">
        <v>1848</v>
      </c>
      <c r="D408" s="1" t="s">
        <v>14</v>
      </c>
      <c r="E408" s="1" t="n">
        <v>161.405</v>
      </c>
      <c r="F408" s="1" t="n">
        <v>57.821</v>
      </c>
      <c r="G408" s="1" t="n">
        <v>-1.48102</v>
      </c>
      <c r="H408" s="1" t="n">
        <v>-1.72209</v>
      </c>
      <c r="I408" s="1" t="n">
        <v>0.0002</v>
      </c>
      <c r="J408" s="1" t="n">
        <v>0.01195</v>
      </c>
      <c r="K408" s="1" t="s">
        <v>66</v>
      </c>
    </row>
    <row r="409" customFormat="false" ht="15" hidden="false" customHeight="false" outlineLevel="0" collapsed="false">
      <c r="A409" s="1" t="s">
        <v>1849</v>
      </c>
      <c r="B409" s="1" t="s">
        <v>1850</v>
      </c>
      <c r="C409" s="1" t="s">
        <v>1851</v>
      </c>
      <c r="D409" s="1" t="s">
        <v>14</v>
      </c>
      <c r="E409" s="1" t="n">
        <v>84.3656</v>
      </c>
      <c r="F409" s="1" t="n">
        <v>30.1261</v>
      </c>
      <c r="G409" s="1" t="n">
        <v>-1.48564</v>
      </c>
      <c r="H409" s="1" t="n">
        <v>-1.68393</v>
      </c>
      <c r="I409" s="1" t="n">
        <v>0.00095</v>
      </c>
      <c r="J409" s="1" t="n">
        <v>0.0364902</v>
      </c>
      <c r="K409" s="1" t="s">
        <v>66</v>
      </c>
    </row>
    <row r="410" customFormat="false" ht="15" hidden="false" customHeight="false" outlineLevel="0" collapsed="false">
      <c r="A410" s="1" t="s">
        <v>1852</v>
      </c>
      <c r="B410" s="1" t="s">
        <v>1853</v>
      </c>
      <c r="C410" s="1" t="s">
        <v>1854</v>
      </c>
      <c r="D410" s="1" t="s">
        <v>14</v>
      </c>
      <c r="E410" s="1" t="n">
        <v>227.481</v>
      </c>
      <c r="F410" s="1" t="n">
        <v>80.1872</v>
      </c>
      <c r="G410" s="1" t="n">
        <v>-1.5043</v>
      </c>
      <c r="H410" s="1" t="n">
        <v>-1.59826</v>
      </c>
      <c r="I410" s="1" t="n">
        <v>0.00045</v>
      </c>
      <c r="J410" s="1" t="n">
        <v>0.0222517</v>
      </c>
      <c r="K410" s="1" t="s">
        <v>66</v>
      </c>
    </row>
    <row r="411" customFormat="false" ht="15" hidden="false" customHeight="false" outlineLevel="0" collapsed="false">
      <c r="A411" s="1" t="s">
        <v>1855</v>
      </c>
      <c r="B411" s="1" t="s">
        <v>1856</v>
      </c>
      <c r="C411" s="1" t="s">
        <v>1857</v>
      </c>
      <c r="D411" s="1" t="s">
        <v>14</v>
      </c>
      <c r="E411" s="1" t="n">
        <v>7.70788</v>
      </c>
      <c r="F411" s="1" t="n">
        <v>2.71056</v>
      </c>
      <c r="G411" s="1" t="n">
        <v>-1.50775</v>
      </c>
      <c r="H411" s="1" t="n">
        <v>-1.57242</v>
      </c>
      <c r="I411" s="1" t="n">
        <v>0.00085</v>
      </c>
      <c r="J411" s="1" t="n">
        <v>0.0336248</v>
      </c>
      <c r="K411" s="1" t="s">
        <v>66</v>
      </c>
    </row>
    <row r="412" customFormat="false" ht="15" hidden="false" customHeight="false" outlineLevel="0" collapsed="false">
      <c r="A412" s="1" t="s">
        <v>1858</v>
      </c>
      <c r="B412" s="1" t="s">
        <v>1859</v>
      </c>
      <c r="C412" s="1" t="s">
        <v>1860</v>
      </c>
      <c r="D412" s="1" t="s">
        <v>14</v>
      </c>
      <c r="E412" s="1" t="n">
        <v>11.9483</v>
      </c>
      <c r="F412" s="1" t="n">
        <v>4.18055</v>
      </c>
      <c r="G412" s="1" t="n">
        <v>-1.51504</v>
      </c>
      <c r="H412" s="1" t="n">
        <v>-1.24094</v>
      </c>
      <c r="I412" s="1" t="n">
        <v>0.00125</v>
      </c>
      <c r="J412" s="1" t="n">
        <v>0.0420939</v>
      </c>
      <c r="K412" s="1" t="s">
        <v>66</v>
      </c>
    </row>
    <row r="413" customFormat="false" ht="15" hidden="false" customHeight="false" outlineLevel="0" collapsed="false">
      <c r="A413" s="1" t="s">
        <v>1861</v>
      </c>
      <c r="B413" s="1" t="s">
        <v>1862</v>
      </c>
      <c r="C413" s="1" t="s">
        <v>1863</v>
      </c>
      <c r="D413" s="1" t="s">
        <v>14</v>
      </c>
      <c r="E413" s="1" t="n">
        <v>59.9603</v>
      </c>
      <c r="F413" s="1" t="n">
        <v>20.8824</v>
      </c>
      <c r="G413" s="1" t="n">
        <v>-1.52172</v>
      </c>
      <c r="H413" s="1" t="n">
        <v>-1.73416</v>
      </c>
      <c r="I413" s="1" t="n">
        <v>0.0002</v>
      </c>
      <c r="J413" s="1" t="n">
        <v>0.01195</v>
      </c>
      <c r="K413" s="1" t="s">
        <v>66</v>
      </c>
    </row>
    <row r="414" customFormat="false" ht="15" hidden="false" customHeight="false" outlineLevel="0" collapsed="false">
      <c r="A414" s="1" t="s">
        <v>1864</v>
      </c>
      <c r="B414" s="1" t="s">
        <v>1865</v>
      </c>
      <c r="C414" s="1" t="s">
        <v>1866</v>
      </c>
      <c r="D414" s="1" t="s">
        <v>14</v>
      </c>
      <c r="E414" s="1" t="n">
        <v>16.1637</v>
      </c>
      <c r="F414" s="1" t="n">
        <v>5.6048</v>
      </c>
      <c r="G414" s="1" t="n">
        <v>-1.52802</v>
      </c>
      <c r="H414" s="1" t="n">
        <v>-1.85619</v>
      </c>
      <c r="I414" s="1" t="n">
        <v>5E-005</v>
      </c>
      <c r="J414" s="1" t="n">
        <v>0.00402056</v>
      </c>
      <c r="K414" s="1" t="s">
        <v>66</v>
      </c>
    </row>
    <row r="415" customFormat="false" ht="15" hidden="false" customHeight="false" outlineLevel="0" collapsed="false">
      <c r="A415" s="1" t="s">
        <v>1867</v>
      </c>
      <c r="B415" s="1" t="s">
        <v>1868</v>
      </c>
      <c r="C415" s="1" t="s">
        <v>1869</v>
      </c>
      <c r="D415" s="1" t="s">
        <v>14</v>
      </c>
      <c r="E415" s="1" t="n">
        <v>129.245</v>
      </c>
      <c r="F415" s="1" t="n">
        <v>44.5186</v>
      </c>
      <c r="G415" s="1" t="n">
        <v>-1.53762</v>
      </c>
      <c r="H415" s="1" t="n">
        <v>-1.69234</v>
      </c>
      <c r="I415" s="1" t="n">
        <v>0.0005</v>
      </c>
      <c r="J415" s="1" t="n">
        <v>0.0239666</v>
      </c>
      <c r="K415" s="1" t="s">
        <v>66</v>
      </c>
    </row>
    <row r="416" customFormat="false" ht="15" hidden="false" customHeight="false" outlineLevel="0" collapsed="false">
      <c r="A416" s="1" t="s">
        <v>1870</v>
      </c>
      <c r="B416" s="1" t="s">
        <v>1871</v>
      </c>
      <c r="C416" s="1" t="s">
        <v>1872</v>
      </c>
      <c r="D416" s="1" t="s">
        <v>14</v>
      </c>
      <c r="E416" s="1" t="n">
        <v>455.694</v>
      </c>
      <c r="F416" s="1" t="n">
        <v>156.867</v>
      </c>
      <c r="G416" s="1" t="n">
        <v>-1.53853</v>
      </c>
      <c r="H416" s="1" t="n">
        <v>-1.62619</v>
      </c>
      <c r="I416" s="1" t="n">
        <v>0.0011</v>
      </c>
      <c r="J416" s="1" t="n">
        <v>0.0391091</v>
      </c>
      <c r="K416" s="1" t="s">
        <v>66</v>
      </c>
    </row>
    <row r="417" customFormat="false" ht="15" hidden="false" customHeight="false" outlineLevel="0" collapsed="false">
      <c r="A417" s="1" t="s">
        <v>1873</v>
      </c>
      <c r="B417" s="1" t="s">
        <v>1874</v>
      </c>
      <c r="C417" s="1" t="s">
        <v>1875</v>
      </c>
      <c r="D417" s="1" t="s">
        <v>14</v>
      </c>
      <c r="E417" s="1" t="n">
        <v>20.5298</v>
      </c>
      <c r="F417" s="1" t="n">
        <v>7.04988</v>
      </c>
      <c r="G417" s="1" t="n">
        <v>-1.54205</v>
      </c>
      <c r="H417" s="1" t="n">
        <v>-1.68735</v>
      </c>
      <c r="I417" s="1" t="n">
        <v>0.0001</v>
      </c>
      <c r="J417" s="1" t="n">
        <v>0.0072</v>
      </c>
      <c r="K417" s="1" t="s">
        <v>66</v>
      </c>
    </row>
    <row r="418" customFormat="false" ht="15" hidden="false" customHeight="false" outlineLevel="0" collapsed="false">
      <c r="A418" s="1" t="s">
        <v>1876</v>
      </c>
      <c r="B418" s="1" t="s">
        <v>1877</v>
      </c>
      <c r="C418" s="1" t="s">
        <v>1878</v>
      </c>
      <c r="D418" s="1" t="s">
        <v>14</v>
      </c>
      <c r="E418" s="1" t="n">
        <v>9.52118</v>
      </c>
      <c r="F418" s="1" t="n">
        <v>3.26929</v>
      </c>
      <c r="G418" s="1" t="n">
        <v>-1.54216</v>
      </c>
      <c r="H418" s="1" t="n">
        <v>-1.78515</v>
      </c>
      <c r="I418" s="1" t="n">
        <v>5E-005</v>
      </c>
      <c r="J418" s="1" t="n">
        <v>0.00402056</v>
      </c>
      <c r="K418" s="1" t="s">
        <v>66</v>
      </c>
    </row>
    <row r="419" customFormat="false" ht="15" hidden="false" customHeight="false" outlineLevel="0" collapsed="false">
      <c r="A419" s="1" t="s">
        <v>1879</v>
      </c>
      <c r="B419" s="1" t="s">
        <v>1880</v>
      </c>
      <c r="C419" s="1" t="s">
        <v>1881</v>
      </c>
      <c r="D419" s="1" t="s">
        <v>14</v>
      </c>
      <c r="E419" s="1" t="n">
        <v>71.1673</v>
      </c>
      <c r="F419" s="1" t="n">
        <v>24.3824</v>
      </c>
      <c r="G419" s="1" t="n">
        <v>-1.54538</v>
      </c>
      <c r="H419" s="1" t="n">
        <v>-1.71263</v>
      </c>
      <c r="I419" s="1" t="n">
        <v>0.00025</v>
      </c>
      <c r="J419" s="1" t="n">
        <v>0.0139675</v>
      </c>
      <c r="K419" s="1" t="s">
        <v>66</v>
      </c>
    </row>
    <row r="420" customFormat="false" ht="15" hidden="false" customHeight="false" outlineLevel="0" collapsed="false">
      <c r="A420" s="1" t="s">
        <v>1882</v>
      </c>
      <c r="B420" s="1" t="s">
        <v>1883</v>
      </c>
      <c r="C420" s="1" t="s">
        <v>1884</v>
      </c>
      <c r="D420" s="1" t="s">
        <v>14</v>
      </c>
      <c r="E420" s="1" t="n">
        <v>11.2377</v>
      </c>
      <c r="F420" s="1" t="n">
        <v>3.82955</v>
      </c>
      <c r="G420" s="1" t="n">
        <v>-1.55311</v>
      </c>
      <c r="H420" s="1" t="n">
        <v>-1.71099</v>
      </c>
      <c r="I420" s="1" t="n">
        <v>0.00065</v>
      </c>
      <c r="J420" s="1" t="n">
        <v>0.0278239</v>
      </c>
      <c r="K420" s="1" t="s">
        <v>66</v>
      </c>
    </row>
    <row r="421" customFormat="false" ht="15" hidden="false" customHeight="false" outlineLevel="0" collapsed="false">
      <c r="A421" s="1" t="s">
        <v>1885</v>
      </c>
      <c r="B421" s="1" t="s">
        <v>1886</v>
      </c>
      <c r="C421" s="1" t="s">
        <v>1887</v>
      </c>
      <c r="D421" s="1" t="s">
        <v>14</v>
      </c>
      <c r="E421" s="1" t="n">
        <v>289.325</v>
      </c>
      <c r="F421" s="1" t="n">
        <v>97.8361</v>
      </c>
      <c r="G421" s="1" t="n">
        <v>-1.56425</v>
      </c>
      <c r="H421" s="1" t="n">
        <v>-1.73103</v>
      </c>
      <c r="I421" s="1" t="n">
        <v>0.00095</v>
      </c>
      <c r="J421" s="1" t="n">
        <v>0.0364902</v>
      </c>
      <c r="K421" s="1" t="s">
        <v>66</v>
      </c>
    </row>
    <row r="422" customFormat="false" ht="15" hidden="false" customHeight="false" outlineLevel="0" collapsed="false">
      <c r="A422" s="1" t="s">
        <v>1888</v>
      </c>
      <c r="B422" s="1" t="s">
        <v>1889</v>
      </c>
      <c r="C422" s="1" t="s">
        <v>1890</v>
      </c>
      <c r="D422" s="1" t="s">
        <v>14</v>
      </c>
      <c r="E422" s="1" t="n">
        <v>34.9292</v>
      </c>
      <c r="F422" s="1" t="n">
        <v>11.8052</v>
      </c>
      <c r="G422" s="1" t="n">
        <v>-1.56501</v>
      </c>
      <c r="H422" s="1" t="n">
        <v>-1.60129</v>
      </c>
      <c r="I422" s="1" t="n">
        <v>0.00045</v>
      </c>
      <c r="J422" s="1" t="n">
        <v>0.0222517</v>
      </c>
      <c r="K422" s="1" t="s">
        <v>66</v>
      </c>
    </row>
    <row r="423" customFormat="false" ht="15" hidden="false" customHeight="false" outlineLevel="0" collapsed="false">
      <c r="A423" s="1" t="s">
        <v>1891</v>
      </c>
      <c r="B423" s="1" t="s">
        <v>1892</v>
      </c>
      <c r="C423" s="1" t="s">
        <v>1893</v>
      </c>
      <c r="D423" s="1" t="s">
        <v>14</v>
      </c>
      <c r="E423" s="1" t="n">
        <v>173.962</v>
      </c>
      <c r="F423" s="1" t="n">
        <v>58.7334</v>
      </c>
      <c r="G423" s="1" t="n">
        <v>-1.56652</v>
      </c>
      <c r="H423" s="1" t="n">
        <v>-1.65213</v>
      </c>
      <c r="I423" s="1" t="n">
        <v>0.00065</v>
      </c>
      <c r="J423" s="1" t="n">
        <v>0.0278239</v>
      </c>
      <c r="K423" s="1" t="s">
        <v>66</v>
      </c>
    </row>
    <row r="424" customFormat="false" ht="15" hidden="false" customHeight="false" outlineLevel="0" collapsed="false">
      <c r="A424" s="1" t="s">
        <v>839</v>
      </c>
      <c r="B424" s="1" t="s">
        <v>840</v>
      </c>
      <c r="C424" s="1" t="s">
        <v>841</v>
      </c>
      <c r="D424" s="1" t="s">
        <v>14</v>
      </c>
      <c r="E424" s="1" t="n">
        <v>9.71876</v>
      </c>
      <c r="F424" s="1" t="n">
        <v>3.27319</v>
      </c>
      <c r="G424" s="1" t="n">
        <v>-1.57008</v>
      </c>
      <c r="H424" s="1" t="n">
        <v>-1.81134</v>
      </c>
      <c r="I424" s="1" t="n">
        <v>0.0001</v>
      </c>
      <c r="J424" s="1" t="n">
        <v>0.0072</v>
      </c>
      <c r="K424" s="1" t="s">
        <v>66</v>
      </c>
    </row>
    <row r="425" customFormat="false" ht="15" hidden="false" customHeight="false" outlineLevel="0" collapsed="false">
      <c r="A425" s="1" t="s">
        <v>1894</v>
      </c>
      <c r="B425" s="1" t="s">
        <v>1895</v>
      </c>
      <c r="C425" s="1" t="s">
        <v>1896</v>
      </c>
      <c r="D425" s="1" t="s">
        <v>14</v>
      </c>
      <c r="E425" s="1" t="n">
        <v>510.326</v>
      </c>
      <c r="F425" s="1" t="n">
        <v>171.488</v>
      </c>
      <c r="G425" s="1" t="n">
        <v>-1.57331</v>
      </c>
      <c r="H425" s="1" t="n">
        <v>-1.53787</v>
      </c>
      <c r="I425" s="1" t="n">
        <v>0.00075</v>
      </c>
      <c r="J425" s="1" t="n">
        <v>0.031024</v>
      </c>
      <c r="K425" s="1" t="s">
        <v>66</v>
      </c>
    </row>
    <row r="426" customFormat="false" ht="15" hidden="false" customHeight="false" outlineLevel="0" collapsed="false">
      <c r="A426" s="1" t="s">
        <v>1897</v>
      </c>
      <c r="B426" s="1" t="s">
        <v>1898</v>
      </c>
      <c r="C426" s="1" t="s">
        <v>1899</v>
      </c>
      <c r="D426" s="1" t="s">
        <v>14</v>
      </c>
      <c r="E426" s="1" t="n">
        <v>33.051</v>
      </c>
      <c r="F426" s="1" t="n">
        <v>11.1023</v>
      </c>
      <c r="G426" s="1" t="n">
        <v>-1.57383</v>
      </c>
      <c r="H426" s="1" t="n">
        <v>-1.67079</v>
      </c>
      <c r="I426" s="1" t="n">
        <v>0.00065</v>
      </c>
      <c r="J426" s="1" t="n">
        <v>0.0278239</v>
      </c>
      <c r="K426" s="1" t="s">
        <v>66</v>
      </c>
    </row>
    <row r="427" customFormat="false" ht="15" hidden="false" customHeight="false" outlineLevel="0" collapsed="false">
      <c r="A427" s="1" t="s">
        <v>1900</v>
      </c>
      <c r="B427" s="1" t="s">
        <v>1901</v>
      </c>
      <c r="C427" s="1" t="s">
        <v>1902</v>
      </c>
      <c r="D427" s="1" t="s">
        <v>14</v>
      </c>
      <c r="E427" s="1" t="n">
        <v>93.1968</v>
      </c>
      <c r="F427" s="1" t="n">
        <v>31.2955</v>
      </c>
      <c r="G427" s="1" t="n">
        <v>-1.57432</v>
      </c>
      <c r="H427" s="1" t="n">
        <v>-1.6935</v>
      </c>
      <c r="I427" s="1" t="n">
        <v>0.00065</v>
      </c>
      <c r="J427" s="1" t="n">
        <v>0.0278239</v>
      </c>
      <c r="K427" s="1" t="s">
        <v>66</v>
      </c>
    </row>
    <row r="428" customFormat="false" ht="15" hidden="false" customHeight="false" outlineLevel="0" collapsed="false">
      <c r="A428" s="1" t="s">
        <v>1903</v>
      </c>
      <c r="B428" s="1" t="s">
        <v>1904</v>
      </c>
      <c r="C428" s="1" t="s">
        <v>1905</v>
      </c>
      <c r="D428" s="1" t="s">
        <v>14</v>
      </c>
      <c r="E428" s="1" t="n">
        <v>4.98462</v>
      </c>
      <c r="F428" s="1" t="n">
        <v>1.66848</v>
      </c>
      <c r="G428" s="1" t="n">
        <v>-1.57895</v>
      </c>
      <c r="H428" s="1" t="n">
        <v>-1.25804</v>
      </c>
      <c r="I428" s="1" t="n">
        <v>0.00025</v>
      </c>
      <c r="J428" s="1" t="n">
        <v>0.0139675</v>
      </c>
      <c r="K428" s="1" t="s">
        <v>66</v>
      </c>
    </row>
    <row r="429" customFormat="false" ht="15" hidden="false" customHeight="false" outlineLevel="0" collapsed="false">
      <c r="A429" s="1" t="s">
        <v>1906</v>
      </c>
      <c r="B429" s="1" t="s">
        <v>1907</v>
      </c>
      <c r="C429" s="1" t="s">
        <v>1908</v>
      </c>
      <c r="D429" s="1" t="s">
        <v>14</v>
      </c>
      <c r="E429" s="1" t="n">
        <v>132.728</v>
      </c>
      <c r="F429" s="1" t="n">
        <v>44.3828</v>
      </c>
      <c r="G429" s="1" t="n">
        <v>-1.5804</v>
      </c>
      <c r="H429" s="1" t="n">
        <v>-1.74832</v>
      </c>
      <c r="I429" s="1" t="n">
        <v>0.00095</v>
      </c>
      <c r="J429" s="1" t="n">
        <v>0.0364902</v>
      </c>
      <c r="K429" s="1" t="s">
        <v>66</v>
      </c>
    </row>
    <row r="430" customFormat="false" ht="15" hidden="false" customHeight="false" outlineLevel="0" collapsed="false">
      <c r="A430" s="1" t="s">
        <v>1909</v>
      </c>
      <c r="B430" s="1" t="s">
        <v>1910</v>
      </c>
      <c r="C430" s="1" t="s">
        <v>1911</v>
      </c>
      <c r="D430" s="1" t="s">
        <v>14</v>
      </c>
      <c r="E430" s="1" t="n">
        <v>6.1122</v>
      </c>
      <c r="F430" s="1" t="n">
        <v>2.03785</v>
      </c>
      <c r="G430" s="1" t="n">
        <v>-1.58464</v>
      </c>
      <c r="H430" s="1" t="n">
        <v>-1.63683</v>
      </c>
      <c r="I430" s="1" t="n">
        <v>0.0003</v>
      </c>
      <c r="J430" s="1" t="n">
        <v>0.016234</v>
      </c>
      <c r="K430" s="1" t="s">
        <v>66</v>
      </c>
    </row>
    <row r="431" customFormat="false" ht="15" hidden="false" customHeight="false" outlineLevel="0" collapsed="false">
      <c r="A431" s="1" t="s">
        <v>1912</v>
      </c>
      <c r="B431" s="1" t="s">
        <v>1913</v>
      </c>
      <c r="C431" s="1" t="s">
        <v>1914</v>
      </c>
      <c r="D431" s="1" t="s">
        <v>14</v>
      </c>
      <c r="E431" s="1" t="n">
        <v>1.49172</v>
      </c>
      <c r="F431" s="1" t="n">
        <v>0.495086</v>
      </c>
      <c r="G431" s="1" t="n">
        <v>-1.59123</v>
      </c>
      <c r="H431" s="1" t="n">
        <v>-1.10684</v>
      </c>
      <c r="I431" s="1" t="n">
        <v>0.00105</v>
      </c>
      <c r="J431" s="1" t="n">
        <v>0.038119</v>
      </c>
      <c r="K431" s="1" t="s">
        <v>66</v>
      </c>
    </row>
    <row r="432" customFormat="false" ht="15" hidden="false" customHeight="false" outlineLevel="0" collapsed="false">
      <c r="A432" s="1" t="s">
        <v>1915</v>
      </c>
      <c r="B432" s="1" t="s">
        <v>1916</v>
      </c>
      <c r="C432" s="1" t="s">
        <v>1917</v>
      </c>
      <c r="D432" s="1" t="s">
        <v>14</v>
      </c>
      <c r="E432" s="1" t="n">
        <v>241.328</v>
      </c>
      <c r="F432" s="1" t="n">
        <v>79.965</v>
      </c>
      <c r="G432" s="1" t="n">
        <v>-1.59355</v>
      </c>
      <c r="H432" s="1" t="n">
        <v>-1.67363</v>
      </c>
      <c r="I432" s="1" t="n">
        <v>0.0006</v>
      </c>
      <c r="J432" s="1" t="n">
        <v>0.0267482</v>
      </c>
      <c r="K432" s="1" t="s">
        <v>66</v>
      </c>
    </row>
    <row r="433" customFormat="false" ht="15" hidden="false" customHeight="false" outlineLevel="0" collapsed="false">
      <c r="A433" s="1" t="s">
        <v>1918</v>
      </c>
      <c r="B433" s="1" t="s">
        <v>1919</v>
      </c>
      <c r="C433" s="1" t="s">
        <v>1920</v>
      </c>
      <c r="D433" s="1" t="s">
        <v>14</v>
      </c>
      <c r="E433" s="1" t="n">
        <v>137.141</v>
      </c>
      <c r="F433" s="1" t="n">
        <v>45.0785</v>
      </c>
      <c r="G433" s="1" t="n">
        <v>-1.60515</v>
      </c>
      <c r="H433" s="1" t="n">
        <v>-1.72809</v>
      </c>
      <c r="I433" s="1" t="n">
        <v>0.00025</v>
      </c>
      <c r="J433" s="1" t="n">
        <v>0.0139675</v>
      </c>
      <c r="K433" s="1" t="s">
        <v>66</v>
      </c>
    </row>
    <row r="434" customFormat="false" ht="15" hidden="false" customHeight="false" outlineLevel="0" collapsed="false">
      <c r="A434" s="1" t="s">
        <v>1921</v>
      </c>
      <c r="B434" s="1" t="s">
        <v>1922</v>
      </c>
      <c r="C434" s="1" t="s">
        <v>1923</v>
      </c>
      <c r="D434" s="1" t="s">
        <v>14</v>
      </c>
      <c r="E434" s="1" t="n">
        <v>4.329</v>
      </c>
      <c r="F434" s="1" t="n">
        <v>1.42263</v>
      </c>
      <c r="G434" s="1" t="n">
        <v>-1.60548</v>
      </c>
      <c r="H434" s="1" t="n">
        <v>-1.38499</v>
      </c>
      <c r="I434" s="1" t="n">
        <v>0.0009</v>
      </c>
      <c r="J434" s="1" t="n">
        <v>0.0353589</v>
      </c>
      <c r="K434" s="1" t="s">
        <v>66</v>
      </c>
    </row>
    <row r="435" customFormat="false" ht="15" hidden="false" customHeight="false" outlineLevel="0" collapsed="false">
      <c r="A435" s="1" t="s">
        <v>1924</v>
      </c>
      <c r="B435" s="1" t="s">
        <v>1925</v>
      </c>
      <c r="C435" s="1" t="s">
        <v>1926</v>
      </c>
      <c r="D435" s="1" t="s">
        <v>14</v>
      </c>
      <c r="E435" s="1" t="n">
        <v>21.8201</v>
      </c>
      <c r="F435" s="1" t="n">
        <v>7.11508</v>
      </c>
      <c r="G435" s="1" t="n">
        <v>-1.61671</v>
      </c>
      <c r="H435" s="1" t="n">
        <v>-1.79415</v>
      </c>
      <c r="I435" s="1" t="n">
        <v>0.00035</v>
      </c>
      <c r="J435" s="1" t="n">
        <v>0.0185889</v>
      </c>
      <c r="K435" s="1" t="s">
        <v>66</v>
      </c>
    </row>
    <row r="436" customFormat="false" ht="15" hidden="false" customHeight="false" outlineLevel="0" collapsed="false">
      <c r="A436" s="1" t="s">
        <v>1927</v>
      </c>
      <c r="B436" s="1" t="s">
        <v>1928</v>
      </c>
      <c r="C436" s="1" t="s">
        <v>1929</v>
      </c>
      <c r="D436" s="1" t="s">
        <v>14</v>
      </c>
      <c r="E436" s="1" t="n">
        <v>6.66133</v>
      </c>
      <c r="F436" s="1" t="n">
        <v>2.16935</v>
      </c>
      <c r="G436" s="1" t="n">
        <v>-1.61855</v>
      </c>
      <c r="H436" s="1" t="n">
        <v>-1.45475</v>
      </c>
      <c r="I436" s="1" t="n">
        <v>0.00105</v>
      </c>
      <c r="J436" s="1" t="n">
        <v>0.038119</v>
      </c>
      <c r="K436" s="1" t="s">
        <v>66</v>
      </c>
    </row>
    <row r="437" customFormat="false" ht="15" hidden="false" customHeight="false" outlineLevel="0" collapsed="false">
      <c r="A437" s="1" t="s">
        <v>1930</v>
      </c>
      <c r="B437" s="1" t="s">
        <v>1931</v>
      </c>
      <c r="C437" s="1" t="s">
        <v>1932</v>
      </c>
      <c r="D437" s="1" t="s">
        <v>14</v>
      </c>
      <c r="E437" s="1" t="n">
        <v>6.54826</v>
      </c>
      <c r="F437" s="1" t="n">
        <v>2.12478</v>
      </c>
      <c r="G437" s="1" t="n">
        <v>-1.6238</v>
      </c>
      <c r="H437" s="1" t="n">
        <v>-1.29592</v>
      </c>
      <c r="I437" s="1" t="n">
        <v>0.00015</v>
      </c>
      <c r="J437" s="1" t="n">
        <v>0.00970376</v>
      </c>
      <c r="K437" s="1" t="s">
        <v>66</v>
      </c>
    </row>
    <row r="438" customFormat="false" ht="15" hidden="false" customHeight="false" outlineLevel="0" collapsed="false">
      <c r="A438" s="1" t="s">
        <v>1933</v>
      </c>
      <c r="B438" s="1" t="s">
        <v>1934</v>
      </c>
      <c r="C438" s="1" t="s">
        <v>1935</v>
      </c>
      <c r="D438" s="1" t="s">
        <v>14</v>
      </c>
      <c r="E438" s="1" t="n">
        <v>5.20105</v>
      </c>
      <c r="F438" s="1" t="n">
        <v>1.68538</v>
      </c>
      <c r="G438" s="1" t="n">
        <v>-1.62573</v>
      </c>
      <c r="H438" s="1" t="n">
        <v>-1.16504</v>
      </c>
      <c r="I438" s="1" t="n">
        <v>0.00125</v>
      </c>
      <c r="J438" s="1" t="n">
        <v>0.0420939</v>
      </c>
      <c r="K438" s="1" t="s">
        <v>66</v>
      </c>
    </row>
    <row r="439" customFormat="false" ht="15" hidden="false" customHeight="false" outlineLevel="0" collapsed="false">
      <c r="A439" s="1" t="s">
        <v>1936</v>
      </c>
      <c r="B439" s="1" t="s">
        <v>1937</v>
      </c>
      <c r="C439" s="1" t="s">
        <v>1938</v>
      </c>
      <c r="D439" s="1" t="s">
        <v>14</v>
      </c>
      <c r="E439" s="1" t="n">
        <v>5.72822</v>
      </c>
      <c r="F439" s="1" t="n">
        <v>1.84485</v>
      </c>
      <c r="G439" s="1" t="n">
        <v>-1.63459</v>
      </c>
      <c r="H439" s="1" t="n">
        <v>-1.6907</v>
      </c>
      <c r="I439" s="1" t="n">
        <v>0.0004</v>
      </c>
      <c r="J439" s="1" t="n">
        <v>0.0205469</v>
      </c>
      <c r="K439" s="1" t="s">
        <v>66</v>
      </c>
    </row>
    <row r="440" customFormat="false" ht="15" hidden="false" customHeight="false" outlineLevel="0" collapsed="false">
      <c r="A440" s="1" t="s">
        <v>1939</v>
      </c>
      <c r="B440" s="1" t="s">
        <v>1940</v>
      </c>
      <c r="C440" s="1" t="s">
        <v>1941</v>
      </c>
      <c r="D440" s="1" t="s">
        <v>14</v>
      </c>
      <c r="E440" s="1" t="n">
        <v>62.177</v>
      </c>
      <c r="F440" s="1" t="n">
        <v>20.013</v>
      </c>
      <c r="G440" s="1" t="n">
        <v>-1.63544</v>
      </c>
      <c r="H440" s="1" t="n">
        <v>-1.83894</v>
      </c>
      <c r="I440" s="1" t="n">
        <v>0.00025</v>
      </c>
      <c r="J440" s="1" t="n">
        <v>0.0139675</v>
      </c>
      <c r="K440" s="1" t="s">
        <v>66</v>
      </c>
    </row>
    <row r="441" customFormat="false" ht="15" hidden="false" customHeight="false" outlineLevel="0" collapsed="false">
      <c r="A441" s="1" t="s">
        <v>1942</v>
      </c>
      <c r="B441" s="1" t="s">
        <v>1943</v>
      </c>
      <c r="C441" s="1" t="s">
        <v>1944</v>
      </c>
      <c r="D441" s="1" t="s">
        <v>14</v>
      </c>
      <c r="E441" s="1" t="n">
        <v>134.387</v>
      </c>
      <c r="F441" s="1" t="n">
        <v>43.2242</v>
      </c>
      <c r="G441" s="1" t="n">
        <v>-1.63648</v>
      </c>
      <c r="H441" s="1" t="n">
        <v>-1.93618</v>
      </c>
      <c r="I441" s="1" t="n">
        <v>5E-005</v>
      </c>
      <c r="J441" s="1" t="n">
        <v>0.00402056</v>
      </c>
      <c r="K441" s="1" t="s">
        <v>66</v>
      </c>
    </row>
    <row r="442" customFormat="false" ht="15" hidden="false" customHeight="false" outlineLevel="0" collapsed="false">
      <c r="A442" s="1" t="s">
        <v>845</v>
      </c>
      <c r="B442" s="1" t="s">
        <v>846</v>
      </c>
      <c r="C442" s="1" t="s">
        <v>847</v>
      </c>
      <c r="D442" s="1" t="s">
        <v>14</v>
      </c>
      <c r="E442" s="1" t="n">
        <v>35.6049</v>
      </c>
      <c r="F442" s="1" t="n">
        <v>11.4124</v>
      </c>
      <c r="G442" s="1" t="n">
        <v>-1.64147</v>
      </c>
      <c r="H442" s="1" t="n">
        <v>-1.77552</v>
      </c>
      <c r="I442" s="1" t="n">
        <v>0.00045</v>
      </c>
      <c r="J442" s="1" t="n">
        <v>0.0222517</v>
      </c>
      <c r="K442" s="1" t="s">
        <v>66</v>
      </c>
    </row>
    <row r="443" customFormat="false" ht="15" hidden="false" customHeight="false" outlineLevel="0" collapsed="false">
      <c r="A443" s="1" t="s">
        <v>1945</v>
      </c>
      <c r="B443" s="1" t="s">
        <v>1946</v>
      </c>
      <c r="C443" s="1" t="s">
        <v>1947</v>
      </c>
      <c r="D443" s="1" t="s">
        <v>14</v>
      </c>
      <c r="E443" s="1" t="n">
        <v>83.3614</v>
      </c>
      <c r="F443" s="1" t="n">
        <v>26.6637</v>
      </c>
      <c r="G443" s="1" t="n">
        <v>-1.6445</v>
      </c>
      <c r="H443" s="1" t="n">
        <v>-1.63931</v>
      </c>
      <c r="I443" s="1" t="n">
        <v>0.00115</v>
      </c>
      <c r="J443" s="1" t="n">
        <v>0.0401404</v>
      </c>
      <c r="K443" s="1" t="s">
        <v>66</v>
      </c>
    </row>
    <row r="444" customFormat="false" ht="15" hidden="false" customHeight="false" outlineLevel="0" collapsed="false">
      <c r="A444" s="1" t="s">
        <v>1948</v>
      </c>
      <c r="B444" s="1" t="s">
        <v>1949</v>
      </c>
      <c r="C444" s="1" t="s">
        <v>1950</v>
      </c>
      <c r="D444" s="1" t="s">
        <v>14</v>
      </c>
      <c r="E444" s="1" t="n">
        <v>10.7863</v>
      </c>
      <c r="F444" s="1" t="n">
        <v>3.43609</v>
      </c>
      <c r="G444" s="1" t="n">
        <v>-1.65035</v>
      </c>
      <c r="H444" s="1" t="n">
        <v>-1.28209</v>
      </c>
      <c r="I444" s="1" t="n">
        <v>0.00085</v>
      </c>
      <c r="J444" s="1" t="n">
        <v>0.0336248</v>
      </c>
      <c r="K444" s="1" t="s">
        <v>66</v>
      </c>
    </row>
    <row r="445" customFormat="false" ht="15" hidden="false" customHeight="false" outlineLevel="0" collapsed="false">
      <c r="A445" s="1" t="s">
        <v>1951</v>
      </c>
      <c r="B445" s="1" t="s">
        <v>1952</v>
      </c>
      <c r="C445" s="1" t="s">
        <v>1953</v>
      </c>
      <c r="D445" s="1" t="s">
        <v>14</v>
      </c>
      <c r="E445" s="1" t="n">
        <v>13.2652</v>
      </c>
      <c r="F445" s="1" t="n">
        <v>4.22042</v>
      </c>
      <c r="G445" s="1" t="n">
        <v>-1.65219</v>
      </c>
      <c r="H445" s="1" t="n">
        <v>-1.4507</v>
      </c>
      <c r="I445" s="1" t="n">
        <v>0.0002</v>
      </c>
      <c r="J445" s="1" t="n">
        <v>0.01195</v>
      </c>
      <c r="K445" s="1" t="s">
        <v>66</v>
      </c>
    </row>
    <row r="446" customFormat="false" ht="15" hidden="false" customHeight="false" outlineLevel="0" collapsed="false">
      <c r="A446" s="1" t="s">
        <v>1954</v>
      </c>
      <c r="B446" s="1" t="s">
        <v>1955</v>
      </c>
      <c r="C446" s="1" t="s">
        <v>1956</v>
      </c>
      <c r="D446" s="1" t="s">
        <v>14</v>
      </c>
      <c r="E446" s="1" t="n">
        <v>42.0347</v>
      </c>
      <c r="F446" s="1" t="n">
        <v>13.3439</v>
      </c>
      <c r="G446" s="1" t="n">
        <v>-1.6554</v>
      </c>
      <c r="H446" s="1" t="n">
        <v>-1.58684</v>
      </c>
      <c r="I446" s="1" t="n">
        <v>0.00105</v>
      </c>
      <c r="J446" s="1" t="n">
        <v>0.038119</v>
      </c>
      <c r="K446" s="1" t="s">
        <v>66</v>
      </c>
    </row>
    <row r="447" customFormat="false" ht="15" hidden="false" customHeight="false" outlineLevel="0" collapsed="false">
      <c r="A447" s="1" t="s">
        <v>1957</v>
      </c>
      <c r="B447" s="1" t="s">
        <v>1958</v>
      </c>
      <c r="C447" s="1" t="s">
        <v>1959</v>
      </c>
      <c r="D447" s="1" t="s">
        <v>14</v>
      </c>
      <c r="E447" s="1" t="n">
        <v>19.6657</v>
      </c>
      <c r="F447" s="1" t="n">
        <v>6.23633</v>
      </c>
      <c r="G447" s="1" t="n">
        <v>-1.65692</v>
      </c>
      <c r="H447" s="1" t="n">
        <v>-1.96009</v>
      </c>
      <c r="I447" s="1" t="n">
        <v>5E-005</v>
      </c>
      <c r="J447" s="1" t="n">
        <v>0.00402056</v>
      </c>
      <c r="K447" s="1" t="s">
        <v>66</v>
      </c>
    </row>
    <row r="448" customFormat="false" ht="15" hidden="false" customHeight="false" outlineLevel="0" collapsed="false">
      <c r="A448" s="1" t="s">
        <v>1960</v>
      </c>
      <c r="B448" s="1" t="s">
        <v>1961</v>
      </c>
      <c r="C448" s="1" t="s">
        <v>1962</v>
      </c>
      <c r="D448" s="1" t="s">
        <v>14</v>
      </c>
      <c r="E448" s="1" t="n">
        <v>146.675</v>
      </c>
      <c r="F448" s="1" t="n">
        <v>46.4876</v>
      </c>
      <c r="G448" s="1" t="n">
        <v>-1.65771</v>
      </c>
      <c r="H448" s="1" t="n">
        <v>-1.87386</v>
      </c>
      <c r="I448" s="1" t="n">
        <v>0.00025</v>
      </c>
      <c r="J448" s="1" t="n">
        <v>0.0139675</v>
      </c>
      <c r="K448" s="1" t="s">
        <v>66</v>
      </c>
    </row>
    <row r="449" customFormat="false" ht="15" hidden="false" customHeight="false" outlineLevel="0" collapsed="false">
      <c r="A449" s="1" t="s">
        <v>1963</v>
      </c>
      <c r="B449" s="1" t="s">
        <v>1964</v>
      </c>
      <c r="C449" s="1" t="s">
        <v>1965</v>
      </c>
      <c r="D449" s="1" t="s">
        <v>14</v>
      </c>
      <c r="E449" s="1" t="n">
        <v>89.6076</v>
      </c>
      <c r="F449" s="1" t="n">
        <v>28.3473</v>
      </c>
      <c r="G449" s="1" t="n">
        <v>-1.66041</v>
      </c>
      <c r="H449" s="1" t="n">
        <v>-1.84706</v>
      </c>
      <c r="I449" s="1" t="n">
        <v>5E-005</v>
      </c>
      <c r="J449" s="1" t="n">
        <v>0.00402056</v>
      </c>
      <c r="K449" s="1" t="s">
        <v>66</v>
      </c>
    </row>
    <row r="450" customFormat="false" ht="15" hidden="false" customHeight="false" outlineLevel="0" collapsed="false">
      <c r="A450" s="1" t="s">
        <v>1966</v>
      </c>
      <c r="B450" s="1" t="s">
        <v>1967</v>
      </c>
      <c r="C450" s="1" t="s">
        <v>1968</v>
      </c>
      <c r="D450" s="1" t="s">
        <v>14</v>
      </c>
      <c r="E450" s="1" t="n">
        <v>18.8956</v>
      </c>
      <c r="F450" s="1" t="n">
        <v>5.97095</v>
      </c>
      <c r="G450" s="1" t="n">
        <v>-1.66202</v>
      </c>
      <c r="H450" s="1" t="n">
        <v>-1.66973</v>
      </c>
      <c r="I450" s="1" t="n">
        <v>0.0011</v>
      </c>
      <c r="J450" s="1" t="n">
        <v>0.0391091</v>
      </c>
      <c r="K450" s="1" t="s">
        <v>66</v>
      </c>
    </row>
    <row r="451" customFormat="false" ht="15" hidden="false" customHeight="false" outlineLevel="0" collapsed="false">
      <c r="A451" s="1" t="s">
        <v>1969</v>
      </c>
      <c r="B451" s="1" t="s">
        <v>1970</v>
      </c>
      <c r="C451" s="1" t="s">
        <v>1971</v>
      </c>
      <c r="D451" s="1" t="s">
        <v>14</v>
      </c>
      <c r="E451" s="1" t="n">
        <v>2.16735</v>
      </c>
      <c r="F451" s="1" t="n">
        <v>0.683078</v>
      </c>
      <c r="G451" s="1" t="n">
        <v>-1.66581</v>
      </c>
      <c r="H451" s="1" t="n">
        <v>-0.959662</v>
      </c>
      <c r="I451" s="1" t="n">
        <v>0.00125</v>
      </c>
      <c r="J451" s="1" t="n">
        <v>0.0420939</v>
      </c>
      <c r="K451" s="1" t="s">
        <v>66</v>
      </c>
    </row>
    <row r="452" customFormat="false" ht="15" hidden="false" customHeight="false" outlineLevel="0" collapsed="false">
      <c r="A452" s="1" t="s">
        <v>1972</v>
      </c>
      <c r="B452" s="1" t="s">
        <v>1973</v>
      </c>
      <c r="C452" s="1" t="s">
        <v>1974</v>
      </c>
      <c r="D452" s="1" t="s">
        <v>14</v>
      </c>
      <c r="E452" s="1" t="n">
        <v>11.3761</v>
      </c>
      <c r="F452" s="1" t="n">
        <v>3.58449</v>
      </c>
      <c r="G452" s="1" t="n">
        <v>-1.66617</v>
      </c>
      <c r="H452" s="1" t="n">
        <v>-1.56501</v>
      </c>
      <c r="I452" s="1" t="n">
        <v>0.00105</v>
      </c>
      <c r="J452" s="1" t="n">
        <v>0.038119</v>
      </c>
      <c r="K452" s="1" t="s">
        <v>66</v>
      </c>
    </row>
    <row r="453" customFormat="false" ht="15" hidden="false" customHeight="false" outlineLevel="0" collapsed="false">
      <c r="A453" s="1" t="s">
        <v>1975</v>
      </c>
      <c r="B453" s="1" t="s">
        <v>1976</v>
      </c>
      <c r="C453" s="1" t="s">
        <v>1977</v>
      </c>
      <c r="D453" s="1" t="s">
        <v>14</v>
      </c>
      <c r="E453" s="1" t="n">
        <v>45.3423</v>
      </c>
      <c r="F453" s="1" t="n">
        <v>14.2071</v>
      </c>
      <c r="G453" s="1" t="n">
        <v>-1.67424</v>
      </c>
      <c r="H453" s="1" t="n">
        <v>-1.76533</v>
      </c>
      <c r="I453" s="1" t="n">
        <v>0.00035</v>
      </c>
      <c r="J453" s="1" t="n">
        <v>0.0185889</v>
      </c>
      <c r="K453" s="1" t="s">
        <v>66</v>
      </c>
    </row>
    <row r="454" customFormat="false" ht="15" hidden="false" customHeight="false" outlineLevel="0" collapsed="false">
      <c r="A454" s="1" t="s">
        <v>1978</v>
      </c>
      <c r="B454" s="1" t="s">
        <v>1979</v>
      </c>
      <c r="C454" s="1" t="s">
        <v>1980</v>
      </c>
      <c r="D454" s="1" t="s">
        <v>14</v>
      </c>
      <c r="E454" s="1" t="n">
        <v>24.732</v>
      </c>
      <c r="F454" s="1" t="n">
        <v>7.73896</v>
      </c>
      <c r="G454" s="1" t="n">
        <v>-1.67617</v>
      </c>
      <c r="H454" s="1" t="n">
        <v>-1.93314</v>
      </c>
      <c r="I454" s="1" t="n">
        <v>5E-005</v>
      </c>
      <c r="J454" s="1" t="n">
        <v>0.00402056</v>
      </c>
      <c r="K454" s="1" t="s">
        <v>66</v>
      </c>
    </row>
    <row r="455" customFormat="false" ht="15" hidden="false" customHeight="false" outlineLevel="0" collapsed="false">
      <c r="A455" s="1" t="s">
        <v>1981</v>
      </c>
      <c r="B455" s="1" t="s">
        <v>1982</v>
      </c>
      <c r="C455" s="1" t="s">
        <v>1983</v>
      </c>
      <c r="D455" s="1" t="s">
        <v>14</v>
      </c>
      <c r="E455" s="1" t="n">
        <v>16.9001</v>
      </c>
      <c r="F455" s="1" t="n">
        <v>5.26564</v>
      </c>
      <c r="G455" s="1" t="n">
        <v>-1.68235</v>
      </c>
      <c r="H455" s="1" t="n">
        <v>-1.70046</v>
      </c>
      <c r="I455" s="1" t="n">
        <v>0.0006</v>
      </c>
      <c r="J455" s="1" t="n">
        <v>0.0267482</v>
      </c>
      <c r="K455" s="1" t="s">
        <v>66</v>
      </c>
    </row>
    <row r="456" customFormat="false" ht="15" hidden="false" customHeight="false" outlineLevel="0" collapsed="false">
      <c r="A456" s="1" t="s">
        <v>1984</v>
      </c>
      <c r="B456" s="1" t="s">
        <v>1985</v>
      </c>
      <c r="C456" s="1" t="s">
        <v>1986</v>
      </c>
      <c r="D456" s="1" t="s">
        <v>14</v>
      </c>
      <c r="E456" s="1" t="n">
        <v>15.9467</v>
      </c>
      <c r="F456" s="1" t="n">
        <v>4.94414</v>
      </c>
      <c r="G456" s="1" t="n">
        <v>-1.68947</v>
      </c>
      <c r="H456" s="1" t="n">
        <v>-1.86728</v>
      </c>
      <c r="I456" s="1" t="n">
        <v>0.00015</v>
      </c>
      <c r="J456" s="1" t="n">
        <v>0.00970376</v>
      </c>
      <c r="K456" s="1" t="s">
        <v>66</v>
      </c>
    </row>
    <row r="457" customFormat="false" ht="15" hidden="false" customHeight="false" outlineLevel="0" collapsed="false">
      <c r="A457" s="1" t="s">
        <v>1987</v>
      </c>
      <c r="B457" s="1" t="s">
        <v>1988</v>
      </c>
      <c r="C457" s="1" t="s">
        <v>1989</v>
      </c>
      <c r="D457" s="1" t="s">
        <v>14</v>
      </c>
      <c r="E457" s="1" t="n">
        <v>12.8298</v>
      </c>
      <c r="F457" s="1" t="n">
        <v>3.96962</v>
      </c>
      <c r="G457" s="1" t="n">
        <v>-1.69243</v>
      </c>
      <c r="H457" s="1" t="n">
        <v>-1.91088</v>
      </c>
      <c r="I457" s="1" t="n">
        <v>5E-005</v>
      </c>
      <c r="J457" s="1" t="n">
        <v>0.00402056</v>
      </c>
      <c r="K457" s="1" t="s">
        <v>66</v>
      </c>
    </row>
    <row r="458" customFormat="false" ht="15" hidden="false" customHeight="false" outlineLevel="0" collapsed="false">
      <c r="A458" s="1" t="s">
        <v>884</v>
      </c>
      <c r="B458" s="1" t="s">
        <v>885</v>
      </c>
      <c r="C458" s="1" t="s">
        <v>886</v>
      </c>
      <c r="D458" s="1" t="s">
        <v>14</v>
      </c>
      <c r="E458" s="1" t="n">
        <v>82.244</v>
      </c>
      <c r="F458" s="1" t="n">
        <v>25.3839</v>
      </c>
      <c r="G458" s="1" t="n">
        <v>-1.696</v>
      </c>
      <c r="H458" s="1" t="n">
        <v>-1.8767</v>
      </c>
      <c r="I458" s="1" t="n">
        <v>5E-005</v>
      </c>
      <c r="J458" s="1" t="n">
        <v>0.00402056</v>
      </c>
      <c r="K458" s="1" t="s">
        <v>66</v>
      </c>
    </row>
    <row r="459" customFormat="false" ht="15" hidden="false" customHeight="false" outlineLevel="0" collapsed="false">
      <c r="A459" s="1" t="s">
        <v>1990</v>
      </c>
      <c r="B459" s="1" t="s">
        <v>1991</v>
      </c>
      <c r="C459" s="1" t="s">
        <v>1992</v>
      </c>
      <c r="D459" s="1" t="s">
        <v>14</v>
      </c>
      <c r="E459" s="1" t="n">
        <v>80.1408</v>
      </c>
      <c r="F459" s="1" t="n">
        <v>24.6999</v>
      </c>
      <c r="G459" s="1" t="n">
        <v>-1.69803</v>
      </c>
      <c r="H459" s="1" t="n">
        <v>-1.78899</v>
      </c>
      <c r="I459" s="1" t="n">
        <v>0.0003</v>
      </c>
      <c r="J459" s="1" t="n">
        <v>0.016234</v>
      </c>
      <c r="K459" s="1" t="s">
        <v>66</v>
      </c>
    </row>
    <row r="460" customFormat="false" ht="15" hidden="false" customHeight="false" outlineLevel="0" collapsed="false">
      <c r="A460" s="1" t="s">
        <v>980</v>
      </c>
      <c r="B460" s="1" t="s">
        <v>981</v>
      </c>
      <c r="C460" s="1" t="s">
        <v>982</v>
      </c>
      <c r="D460" s="1" t="s">
        <v>14</v>
      </c>
      <c r="E460" s="1" t="n">
        <v>4.28959</v>
      </c>
      <c r="F460" s="1" t="n">
        <v>1.32149</v>
      </c>
      <c r="G460" s="1" t="n">
        <v>-1.69867</v>
      </c>
      <c r="H460" s="1" t="n">
        <v>-1.49854</v>
      </c>
      <c r="I460" s="1" t="n">
        <v>0.0016</v>
      </c>
      <c r="J460" s="1" t="n">
        <v>0.0498783</v>
      </c>
      <c r="K460" s="1" t="s">
        <v>66</v>
      </c>
    </row>
    <row r="461" customFormat="false" ht="15" hidden="false" customHeight="false" outlineLevel="0" collapsed="false">
      <c r="A461" s="1" t="s">
        <v>833</v>
      </c>
      <c r="B461" s="1" t="s">
        <v>834</v>
      </c>
      <c r="C461" s="1" t="s">
        <v>835</v>
      </c>
      <c r="D461" s="1" t="s">
        <v>14</v>
      </c>
      <c r="E461" s="1" t="n">
        <v>299.02</v>
      </c>
      <c r="F461" s="1" t="n">
        <v>92.075</v>
      </c>
      <c r="G461" s="1" t="n">
        <v>-1.69936</v>
      </c>
      <c r="H461" s="1" t="n">
        <v>-1.80359</v>
      </c>
      <c r="I461" s="1" t="n">
        <v>0.00045</v>
      </c>
      <c r="J461" s="1" t="n">
        <v>0.0222517</v>
      </c>
      <c r="K461" s="1" t="s">
        <v>66</v>
      </c>
    </row>
    <row r="462" customFormat="false" ht="15" hidden="false" customHeight="false" outlineLevel="0" collapsed="false">
      <c r="A462" s="1" t="s">
        <v>1993</v>
      </c>
      <c r="B462" s="1" t="s">
        <v>1994</v>
      </c>
      <c r="C462" s="1" t="s">
        <v>1995</v>
      </c>
      <c r="D462" s="1" t="s">
        <v>14</v>
      </c>
      <c r="E462" s="1" t="n">
        <v>34.0009</v>
      </c>
      <c r="F462" s="1" t="n">
        <v>10.4647</v>
      </c>
      <c r="G462" s="1" t="n">
        <v>-1.70004</v>
      </c>
      <c r="H462" s="1" t="n">
        <v>-1.89289</v>
      </c>
      <c r="I462" s="1" t="n">
        <v>5E-005</v>
      </c>
      <c r="J462" s="1" t="n">
        <v>0.00402056</v>
      </c>
      <c r="K462" s="1" t="s">
        <v>66</v>
      </c>
    </row>
    <row r="463" customFormat="false" ht="15" hidden="false" customHeight="false" outlineLevel="0" collapsed="false">
      <c r="A463" s="1" t="s">
        <v>1996</v>
      </c>
      <c r="B463" s="1" t="s">
        <v>1997</v>
      </c>
      <c r="C463" s="1" t="s">
        <v>1998</v>
      </c>
      <c r="D463" s="1" t="s">
        <v>14</v>
      </c>
      <c r="E463" s="1" t="n">
        <v>29.8241</v>
      </c>
      <c r="F463" s="1" t="n">
        <v>9.14186</v>
      </c>
      <c r="G463" s="1" t="n">
        <v>-1.70592</v>
      </c>
      <c r="H463" s="1" t="n">
        <v>-1.65566</v>
      </c>
      <c r="I463" s="1" t="n">
        <v>0.00125</v>
      </c>
      <c r="J463" s="1" t="n">
        <v>0.0420939</v>
      </c>
      <c r="K463" s="1" t="s">
        <v>66</v>
      </c>
    </row>
    <row r="464" customFormat="false" ht="15" hidden="false" customHeight="false" outlineLevel="0" collapsed="false">
      <c r="A464" s="1" t="s">
        <v>1999</v>
      </c>
      <c r="B464" s="1" t="s">
        <v>2000</v>
      </c>
      <c r="C464" s="1" t="s">
        <v>2001</v>
      </c>
      <c r="D464" s="1" t="s">
        <v>14</v>
      </c>
      <c r="E464" s="1" t="n">
        <v>165.451</v>
      </c>
      <c r="F464" s="1" t="n">
        <v>50.3621</v>
      </c>
      <c r="G464" s="1" t="n">
        <v>-1.716</v>
      </c>
      <c r="H464" s="1" t="n">
        <v>-1.60157</v>
      </c>
      <c r="I464" s="1" t="n">
        <v>0.0007</v>
      </c>
      <c r="J464" s="1" t="n">
        <v>0.0294513</v>
      </c>
      <c r="K464" s="1" t="s">
        <v>66</v>
      </c>
    </row>
    <row r="465" customFormat="false" ht="15" hidden="false" customHeight="false" outlineLevel="0" collapsed="false">
      <c r="A465" s="1" t="s">
        <v>935</v>
      </c>
      <c r="B465" s="1" t="s">
        <v>936</v>
      </c>
      <c r="C465" s="1" t="s">
        <v>937</v>
      </c>
      <c r="D465" s="1" t="s">
        <v>14</v>
      </c>
      <c r="E465" s="1" t="n">
        <v>4.64146</v>
      </c>
      <c r="F465" s="1" t="n">
        <v>1.41035</v>
      </c>
      <c r="G465" s="1" t="n">
        <v>-1.71852</v>
      </c>
      <c r="H465" s="1" t="n">
        <v>-1.61917</v>
      </c>
      <c r="I465" s="1" t="n">
        <v>0.0016</v>
      </c>
      <c r="J465" s="1" t="n">
        <v>0.0498783</v>
      </c>
      <c r="K465" s="1" t="s">
        <v>66</v>
      </c>
    </row>
    <row r="466" customFormat="false" ht="15" hidden="false" customHeight="false" outlineLevel="0" collapsed="false">
      <c r="A466" s="1" t="s">
        <v>2002</v>
      </c>
      <c r="B466" s="1" t="s">
        <v>2003</v>
      </c>
      <c r="C466" s="1" t="s">
        <v>2004</v>
      </c>
      <c r="D466" s="1" t="s">
        <v>14</v>
      </c>
      <c r="E466" s="1" t="n">
        <v>19.7149</v>
      </c>
      <c r="F466" s="1" t="n">
        <v>5.93341</v>
      </c>
      <c r="G466" s="1" t="n">
        <v>-1.73235</v>
      </c>
      <c r="H466" s="1" t="n">
        <v>-1.75362</v>
      </c>
      <c r="I466" s="1" t="n">
        <v>0.00045</v>
      </c>
      <c r="J466" s="1" t="n">
        <v>0.0222517</v>
      </c>
      <c r="K466" s="1" t="s">
        <v>66</v>
      </c>
    </row>
    <row r="467" customFormat="false" ht="15" hidden="false" customHeight="false" outlineLevel="0" collapsed="false">
      <c r="A467" s="1" t="s">
        <v>2005</v>
      </c>
      <c r="B467" s="1" t="s">
        <v>2006</v>
      </c>
      <c r="C467" s="1" t="s">
        <v>2007</v>
      </c>
      <c r="D467" s="1" t="s">
        <v>14</v>
      </c>
      <c r="E467" s="1" t="n">
        <v>34.4951</v>
      </c>
      <c r="F467" s="1" t="n">
        <v>10.3644</v>
      </c>
      <c r="G467" s="1" t="n">
        <v>-1.73475</v>
      </c>
      <c r="H467" s="1" t="n">
        <v>-1.65225</v>
      </c>
      <c r="I467" s="1" t="n">
        <v>0.0012</v>
      </c>
      <c r="J467" s="1" t="n">
        <v>0.0409714</v>
      </c>
      <c r="K467" s="1" t="s">
        <v>66</v>
      </c>
    </row>
    <row r="468" customFormat="false" ht="15" hidden="false" customHeight="false" outlineLevel="0" collapsed="false">
      <c r="A468" s="1" t="s">
        <v>2008</v>
      </c>
      <c r="B468" s="1" t="s">
        <v>2009</v>
      </c>
      <c r="C468" s="1" t="s">
        <v>2010</v>
      </c>
      <c r="D468" s="1" t="s">
        <v>14</v>
      </c>
      <c r="E468" s="1" t="n">
        <v>28.0304</v>
      </c>
      <c r="F468" s="1" t="n">
        <v>8.37754</v>
      </c>
      <c r="G468" s="1" t="n">
        <v>-1.74239</v>
      </c>
      <c r="H468" s="1" t="n">
        <v>-1.98565</v>
      </c>
      <c r="I468" s="1" t="n">
        <v>5E-005</v>
      </c>
      <c r="J468" s="1" t="n">
        <v>0.00402056</v>
      </c>
      <c r="K468" s="1" t="s">
        <v>66</v>
      </c>
    </row>
    <row r="469" customFormat="false" ht="15" hidden="false" customHeight="false" outlineLevel="0" collapsed="false">
      <c r="A469" s="1" t="s">
        <v>2011</v>
      </c>
      <c r="B469" s="1" t="s">
        <v>2012</v>
      </c>
      <c r="C469" s="1" t="s">
        <v>2013</v>
      </c>
      <c r="D469" s="1" t="s">
        <v>14</v>
      </c>
      <c r="E469" s="1" t="n">
        <v>1.70882</v>
      </c>
      <c r="F469" s="1" t="n">
        <v>0.510397</v>
      </c>
      <c r="G469" s="1" t="n">
        <v>-1.74331</v>
      </c>
      <c r="H469" s="1" t="n">
        <v>-0.894745</v>
      </c>
      <c r="I469" s="1" t="n">
        <v>0.00065</v>
      </c>
      <c r="J469" s="1" t="n">
        <v>0.0278239</v>
      </c>
      <c r="K469" s="1" t="s">
        <v>66</v>
      </c>
    </row>
    <row r="470" customFormat="false" ht="15" hidden="false" customHeight="false" outlineLevel="0" collapsed="false">
      <c r="A470" s="1" t="s">
        <v>2014</v>
      </c>
      <c r="B470" s="1" t="s">
        <v>2015</v>
      </c>
      <c r="C470" s="1" t="s">
        <v>2016</v>
      </c>
      <c r="D470" s="1" t="s">
        <v>14</v>
      </c>
      <c r="E470" s="1" t="n">
        <v>38.0168</v>
      </c>
      <c r="F470" s="1" t="n">
        <v>11.2901</v>
      </c>
      <c r="G470" s="1" t="n">
        <v>-1.75158</v>
      </c>
      <c r="H470" s="1" t="n">
        <v>-1.94302</v>
      </c>
      <c r="I470" s="1" t="n">
        <v>0.00065</v>
      </c>
      <c r="J470" s="1" t="n">
        <v>0.0278239</v>
      </c>
      <c r="K470" s="1" t="s">
        <v>66</v>
      </c>
    </row>
    <row r="471" customFormat="false" ht="15" hidden="false" customHeight="false" outlineLevel="0" collapsed="false">
      <c r="A471" s="1" t="s">
        <v>2017</v>
      </c>
      <c r="B471" s="1" t="s">
        <v>2018</v>
      </c>
      <c r="C471" s="1" t="s">
        <v>2019</v>
      </c>
      <c r="D471" s="1" t="s">
        <v>14</v>
      </c>
      <c r="E471" s="1" t="n">
        <v>43.901</v>
      </c>
      <c r="F471" s="1" t="n">
        <v>13.0124</v>
      </c>
      <c r="G471" s="1" t="n">
        <v>-1.75436</v>
      </c>
      <c r="H471" s="1" t="n">
        <v>-1.76546</v>
      </c>
      <c r="I471" s="1" t="n">
        <v>0.00015</v>
      </c>
      <c r="J471" s="1" t="n">
        <v>0.00970376</v>
      </c>
      <c r="K471" s="1" t="s">
        <v>66</v>
      </c>
    </row>
    <row r="472" customFormat="false" ht="15" hidden="false" customHeight="false" outlineLevel="0" collapsed="false">
      <c r="A472" s="1" t="s">
        <v>842</v>
      </c>
      <c r="B472" s="1" t="s">
        <v>843</v>
      </c>
      <c r="C472" s="1" t="s">
        <v>844</v>
      </c>
      <c r="D472" s="1" t="s">
        <v>14</v>
      </c>
      <c r="E472" s="1" t="n">
        <v>180.829</v>
      </c>
      <c r="F472" s="1" t="n">
        <v>53.4477</v>
      </c>
      <c r="G472" s="1" t="n">
        <v>-1.75843</v>
      </c>
      <c r="H472" s="1" t="n">
        <v>-1.89115</v>
      </c>
      <c r="I472" s="1" t="n">
        <v>0.00025</v>
      </c>
      <c r="J472" s="1" t="n">
        <v>0.0139675</v>
      </c>
      <c r="K472" s="1" t="s">
        <v>66</v>
      </c>
    </row>
    <row r="473" customFormat="false" ht="15" hidden="false" customHeight="false" outlineLevel="0" collapsed="false">
      <c r="A473" s="1" t="s">
        <v>2020</v>
      </c>
      <c r="B473" s="1" t="s">
        <v>2021</v>
      </c>
      <c r="C473" s="1" t="s">
        <v>2022</v>
      </c>
      <c r="D473" s="1" t="s">
        <v>14</v>
      </c>
      <c r="E473" s="1" t="n">
        <v>47.7647</v>
      </c>
      <c r="F473" s="1" t="n">
        <v>14.0656</v>
      </c>
      <c r="G473" s="1" t="n">
        <v>-1.76377</v>
      </c>
      <c r="H473" s="1" t="n">
        <v>-1.94397</v>
      </c>
      <c r="I473" s="1" t="n">
        <v>0.00045</v>
      </c>
      <c r="J473" s="1" t="n">
        <v>0.0222517</v>
      </c>
      <c r="K473" s="1" t="s">
        <v>66</v>
      </c>
    </row>
    <row r="474" customFormat="false" ht="15" hidden="false" customHeight="false" outlineLevel="0" collapsed="false">
      <c r="A474" s="1" t="s">
        <v>2023</v>
      </c>
      <c r="B474" s="1" t="s">
        <v>2024</v>
      </c>
      <c r="C474" s="1" t="s">
        <v>2025</v>
      </c>
      <c r="D474" s="1" t="s">
        <v>14</v>
      </c>
      <c r="E474" s="1" t="n">
        <v>21.4006</v>
      </c>
      <c r="F474" s="1" t="n">
        <v>6.30164</v>
      </c>
      <c r="G474" s="1" t="n">
        <v>-1.76386</v>
      </c>
      <c r="H474" s="1" t="n">
        <v>-1.60463</v>
      </c>
      <c r="I474" s="1" t="n">
        <v>0.0016</v>
      </c>
      <c r="J474" s="1" t="n">
        <v>0.0498783</v>
      </c>
      <c r="K474" s="1" t="s">
        <v>66</v>
      </c>
    </row>
    <row r="475" customFormat="false" ht="15" hidden="false" customHeight="false" outlineLevel="0" collapsed="false">
      <c r="A475" s="1" t="s">
        <v>2026</v>
      </c>
      <c r="B475" s="1" t="s">
        <v>2027</v>
      </c>
      <c r="C475" s="1" t="s">
        <v>2028</v>
      </c>
      <c r="D475" s="1" t="s">
        <v>14</v>
      </c>
      <c r="E475" s="1" t="n">
        <v>110.525</v>
      </c>
      <c r="F475" s="1" t="n">
        <v>32.3958</v>
      </c>
      <c r="G475" s="1" t="n">
        <v>-1.77049</v>
      </c>
      <c r="H475" s="1" t="n">
        <v>-1.65373</v>
      </c>
      <c r="I475" s="1" t="n">
        <v>0.0011</v>
      </c>
      <c r="J475" s="1" t="n">
        <v>0.0391091</v>
      </c>
      <c r="K475" s="1" t="s">
        <v>66</v>
      </c>
    </row>
    <row r="476" customFormat="false" ht="15" hidden="false" customHeight="false" outlineLevel="0" collapsed="false">
      <c r="A476" s="1" t="s">
        <v>998</v>
      </c>
      <c r="B476" s="1" t="s">
        <v>999</v>
      </c>
      <c r="C476" s="1" t="s">
        <v>1000</v>
      </c>
      <c r="D476" s="1" t="s">
        <v>14</v>
      </c>
      <c r="E476" s="1" t="n">
        <v>44.8562</v>
      </c>
      <c r="F476" s="1" t="n">
        <v>13.0962</v>
      </c>
      <c r="G476" s="1" t="n">
        <v>-1.77616</v>
      </c>
      <c r="H476" s="1" t="n">
        <v>-1.27298</v>
      </c>
      <c r="I476" s="1" t="n">
        <v>0.0009</v>
      </c>
      <c r="J476" s="1" t="n">
        <v>0.0353589</v>
      </c>
      <c r="K476" s="1" t="s">
        <v>66</v>
      </c>
    </row>
    <row r="477" customFormat="false" ht="15" hidden="false" customHeight="false" outlineLevel="0" collapsed="false">
      <c r="A477" s="1" t="s">
        <v>2029</v>
      </c>
      <c r="B477" s="1" t="s">
        <v>2030</v>
      </c>
      <c r="C477" s="1" t="s">
        <v>2031</v>
      </c>
      <c r="D477" s="1" t="s">
        <v>14</v>
      </c>
      <c r="E477" s="1" t="n">
        <v>57.2186</v>
      </c>
      <c r="F477" s="1" t="n">
        <v>16.6445</v>
      </c>
      <c r="G477" s="1" t="n">
        <v>-1.78144</v>
      </c>
      <c r="H477" s="1" t="n">
        <v>-1.99177</v>
      </c>
      <c r="I477" s="1" t="n">
        <v>5E-005</v>
      </c>
      <c r="J477" s="1" t="n">
        <v>0.00402056</v>
      </c>
      <c r="K477" s="1" t="s">
        <v>66</v>
      </c>
    </row>
    <row r="478" customFormat="false" ht="15" hidden="false" customHeight="false" outlineLevel="0" collapsed="false">
      <c r="A478" s="1" t="s">
        <v>2032</v>
      </c>
      <c r="B478" s="1" t="s">
        <v>2033</v>
      </c>
      <c r="C478" s="1" t="s">
        <v>2034</v>
      </c>
      <c r="D478" s="1" t="s">
        <v>14</v>
      </c>
      <c r="E478" s="1" t="n">
        <v>3.7757</v>
      </c>
      <c r="F478" s="1" t="n">
        <v>1.09404</v>
      </c>
      <c r="G478" s="1" t="n">
        <v>-1.78708</v>
      </c>
      <c r="H478" s="1" t="n">
        <v>-1.45309</v>
      </c>
      <c r="I478" s="1" t="n">
        <v>0.00115</v>
      </c>
      <c r="J478" s="1" t="n">
        <v>0.0401404</v>
      </c>
      <c r="K478" s="1" t="s">
        <v>66</v>
      </c>
    </row>
    <row r="479" customFormat="false" ht="15" hidden="false" customHeight="false" outlineLevel="0" collapsed="false">
      <c r="A479" s="1" t="s">
        <v>2035</v>
      </c>
      <c r="B479" s="1" t="s">
        <v>2036</v>
      </c>
      <c r="C479" s="1" t="s">
        <v>2037</v>
      </c>
      <c r="D479" s="1" t="s">
        <v>14</v>
      </c>
      <c r="E479" s="1" t="n">
        <v>330.772</v>
      </c>
      <c r="F479" s="1" t="n">
        <v>95.6529</v>
      </c>
      <c r="G479" s="1" t="n">
        <v>-1.78996</v>
      </c>
      <c r="H479" s="1" t="n">
        <v>-1.54816</v>
      </c>
      <c r="I479" s="1" t="n">
        <v>0.00105</v>
      </c>
      <c r="J479" s="1" t="n">
        <v>0.038119</v>
      </c>
      <c r="K479" s="1" t="s">
        <v>66</v>
      </c>
    </row>
    <row r="480" customFormat="false" ht="15" hidden="false" customHeight="false" outlineLevel="0" collapsed="false">
      <c r="A480" s="1" t="s">
        <v>2038</v>
      </c>
      <c r="B480" s="1" t="s">
        <v>2039</v>
      </c>
      <c r="C480" s="1" t="s">
        <v>2040</v>
      </c>
      <c r="D480" s="1" t="s">
        <v>14</v>
      </c>
      <c r="E480" s="1" t="n">
        <v>30.5873</v>
      </c>
      <c r="F480" s="1" t="n">
        <v>8.83729</v>
      </c>
      <c r="G480" s="1" t="n">
        <v>-1.79126</v>
      </c>
      <c r="H480" s="1" t="n">
        <v>-1.96975</v>
      </c>
      <c r="I480" s="1" t="n">
        <v>5E-005</v>
      </c>
      <c r="J480" s="1" t="n">
        <v>0.00402056</v>
      </c>
      <c r="K480" s="1" t="s">
        <v>66</v>
      </c>
    </row>
    <row r="481" customFormat="false" ht="15" hidden="false" customHeight="false" outlineLevel="0" collapsed="false">
      <c r="A481" s="1" t="s">
        <v>2041</v>
      </c>
      <c r="B481" s="1" t="s">
        <v>2042</v>
      </c>
      <c r="C481" s="1" t="s">
        <v>2043</v>
      </c>
      <c r="D481" s="1" t="s">
        <v>14</v>
      </c>
      <c r="E481" s="1" t="n">
        <v>4.47482</v>
      </c>
      <c r="F481" s="1" t="n">
        <v>1.28881</v>
      </c>
      <c r="G481" s="1" t="n">
        <v>-1.79579</v>
      </c>
      <c r="H481" s="1" t="n">
        <v>-1.60632</v>
      </c>
      <c r="I481" s="1" t="n">
        <v>0.0003</v>
      </c>
      <c r="J481" s="1" t="n">
        <v>0.016234</v>
      </c>
      <c r="K481" s="1" t="s">
        <v>66</v>
      </c>
    </row>
    <row r="482" customFormat="false" ht="15" hidden="false" customHeight="false" outlineLevel="0" collapsed="false">
      <c r="A482" s="1" t="s">
        <v>2044</v>
      </c>
      <c r="B482" s="1" t="s">
        <v>2045</v>
      </c>
      <c r="C482" s="1" t="s">
        <v>2046</v>
      </c>
      <c r="D482" s="1" t="s">
        <v>14</v>
      </c>
      <c r="E482" s="1" t="n">
        <v>122.964</v>
      </c>
      <c r="F482" s="1" t="n">
        <v>35.3959</v>
      </c>
      <c r="G482" s="1" t="n">
        <v>-1.79658</v>
      </c>
      <c r="H482" s="1" t="n">
        <v>-1.58664</v>
      </c>
      <c r="I482" s="1" t="n">
        <v>0.0002</v>
      </c>
      <c r="J482" s="1" t="n">
        <v>0.01195</v>
      </c>
      <c r="K482" s="1" t="s">
        <v>66</v>
      </c>
    </row>
    <row r="483" customFormat="false" ht="15" hidden="false" customHeight="false" outlineLevel="0" collapsed="false">
      <c r="A483" s="1" t="s">
        <v>2047</v>
      </c>
      <c r="B483" s="1" t="s">
        <v>2048</v>
      </c>
      <c r="C483" s="1" t="s">
        <v>2049</v>
      </c>
      <c r="D483" s="1" t="s">
        <v>14</v>
      </c>
      <c r="E483" s="1" t="n">
        <v>72.6743</v>
      </c>
      <c r="F483" s="1" t="n">
        <v>20.8989</v>
      </c>
      <c r="G483" s="1" t="n">
        <v>-1.79802</v>
      </c>
      <c r="H483" s="1" t="n">
        <v>-2.01625</v>
      </c>
      <c r="I483" s="1" t="n">
        <v>0.0001</v>
      </c>
      <c r="J483" s="1" t="n">
        <v>0.0072</v>
      </c>
      <c r="K483" s="1" t="s">
        <v>66</v>
      </c>
    </row>
    <row r="484" customFormat="false" ht="15" hidden="false" customHeight="false" outlineLevel="0" collapsed="false">
      <c r="A484" s="1" t="s">
        <v>2050</v>
      </c>
      <c r="B484" s="1" t="s">
        <v>2051</v>
      </c>
      <c r="C484" s="1" t="s">
        <v>2052</v>
      </c>
      <c r="D484" s="1" t="s">
        <v>14</v>
      </c>
      <c r="E484" s="1" t="n">
        <v>24.5535</v>
      </c>
      <c r="F484" s="1" t="n">
        <v>7.02995</v>
      </c>
      <c r="G484" s="1" t="n">
        <v>-1.80434</v>
      </c>
      <c r="H484" s="1" t="n">
        <v>-2.03656</v>
      </c>
      <c r="I484" s="1" t="n">
        <v>5E-005</v>
      </c>
      <c r="J484" s="1" t="n">
        <v>0.00402056</v>
      </c>
      <c r="K484" s="1" t="s">
        <v>66</v>
      </c>
    </row>
    <row r="485" customFormat="false" ht="15" hidden="false" customHeight="false" outlineLevel="0" collapsed="false">
      <c r="A485" s="1" t="s">
        <v>2053</v>
      </c>
      <c r="B485" s="1" t="s">
        <v>2054</v>
      </c>
      <c r="C485" s="1" t="s">
        <v>2055</v>
      </c>
      <c r="D485" s="1" t="s">
        <v>14</v>
      </c>
      <c r="E485" s="1" t="n">
        <v>81.9851</v>
      </c>
      <c r="F485" s="1" t="n">
        <v>23.4253</v>
      </c>
      <c r="G485" s="1" t="n">
        <v>-1.80729</v>
      </c>
      <c r="H485" s="1" t="n">
        <v>-1.8568</v>
      </c>
      <c r="I485" s="1" t="n">
        <v>0.0002</v>
      </c>
      <c r="J485" s="1" t="n">
        <v>0.01195</v>
      </c>
      <c r="K485" s="1" t="s">
        <v>66</v>
      </c>
    </row>
    <row r="486" customFormat="false" ht="15" hidden="false" customHeight="false" outlineLevel="0" collapsed="false">
      <c r="A486" s="1" t="s">
        <v>2056</v>
      </c>
      <c r="B486" s="1" t="s">
        <v>2057</v>
      </c>
      <c r="C486" s="1" t="s">
        <v>2058</v>
      </c>
      <c r="D486" s="1" t="s">
        <v>14</v>
      </c>
      <c r="E486" s="1" t="n">
        <v>3.22374</v>
      </c>
      <c r="F486" s="1" t="n">
        <v>0.919919</v>
      </c>
      <c r="G486" s="1" t="n">
        <v>-1.80916</v>
      </c>
      <c r="H486" s="1" t="n">
        <v>-1.72019</v>
      </c>
      <c r="I486" s="1" t="n">
        <v>0.0004</v>
      </c>
      <c r="J486" s="1" t="n">
        <v>0.0205469</v>
      </c>
      <c r="K486" s="1" t="s">
        <v>66</v>
      </c>
    </row>
    <row r="487" customFormat="false" ht="15" hidden="false" customHeight="false" outlineLevel="0" collapsed="false">
      <c r="A487" s="1" t="s">
        <v>2059</v>
      </c>
      <c r="B487" s="1" t="s">
        <v>2060</v>
      </c>
      <c r="C487" s="1" t="s">
        <v>2061</v>
      </c>
      <c r="D487" s="1" t="s">
        <v>14</v>
      </c>
      <c r="E487" s="1" t="n">
        <v>5.53608</v>
      </c>
      <c r="F487" s="1" t="n">
        <v>1.57397</v>
      </c>
      <c r="G487" s="1" t="n">
        <v>-1.81445</v>
      </c>
      <c r="H487" s="1" t="n">
        <v>-1.64481</v>
      </c>
      <c r="I487" s="1" t="n">
        <v>0.00115</v>
      </c>
      <c r="J487" s="1" t="n">
        <v>0.0401404</v>
      </c>
      <c r="K487" s="1" t="s">
        <v>66</v>
      </c>
    </row>
    <row r="488" customFormat="false" ht="15" hidden="false" customHeight="false" outlineLevel="0" collapsed="false">
      <c r="A488" s="1" t="s">
        <v>2062</v>
      </c>
      <c r="B488" s="1" t="s">
        <v>2063</v>
      </c>
      <c r="C488" s="1" t="s">
        <v>2064</v>
      </c>
      <c r="D488" s="1" t="s">
        <v>14</v>
      </c>
      <c r="E488" s="1" t="n">
        <v>16.8974</v>
      </c>
      <c r="F488" s="1" t="n">
        <v>4.78388</v>
      </c>
      <c r="G488" s="1" t="n">
        <v>-1.82055</v>
      </c>
      <c r="H488" s="1" t="n">
        <v>-1.52633</v>
      </c>
      <c r="I488" s="1" t="n">
        <v>0.0013</v>
      </c>
      <c r="J488" s="1" t="n">
        <v>0.0431861</v>
      </c>
      <c r="K488" s="1" t="s">
        <v>66</v>
      </c>
    </row>
    <row r="489" customFormat="false" ht="15" hidden="false" customHeight="false" outlineLevel="0" collapsed="false">
      <c r="A489" s="1" t="s">
        <v>2065</v>
      </c>
      <c r="B489" s="1" t="s">
        <v>2066</v>
      </c>
      <c r="C489" s="1" t="s">
        <v>2067</v>
      </c>
      <c r="D489" s="1" t="s">
        <v>14</v>
      </c>
      <c r="E489" s="1" t="n">
        <v>63.4349</v>
      </c>
      <c r="F489" s="1" t="n">
        <v>17.9082</v>
      </c>
      <c r="G489" s="1" t="n">
        <v>-1.82466</v>
      </c>
      <c r="H489" s="1" t="n">
        <v>-1.57757</v>
      </c>
      <c r="I489" s="1" t="n">
        <v>0.00105</v>
      </c>
      <c r="J489" s="1" t="n">
        <v>0.038119</v>
      </c>
      <c r="K489" s="1" t="s">
        <v>66</v>
      </c>
    </row>
    <row r="490" customFormat="false" ht="15" hidden="false" customHeight="false" outlineLevel="0" collapsed="false">
      <c r="A490" s="1" t="s">
        <v>2068</v>
      </c>
      <c r="B490" s="1" t="s">
        <v>2069</v>
      </c>
      <c r="C490" s="1" t="s">
        <v>2070</v>
      </c>
      <c r="D490" s="1" t="s">
        <v>14</v>
      </c>
      <c r="E490" s="1" t="n">
        <v>40.0196</v>
      </c>
      <c r="F490" s="1" t="n">
        <v>11.2953</v>
      </c>
      <c r="G490" s="1" t="n">
        <v>-1.82498</v>
      </c>
      <c r="H490" s="1" t="n">
        <v>-2.04829</v>
      </c>
      <c r="I490" s="1" t="n">
        <v>5E-005</v>
      </c>
      <c r="J490" s="1" t="n">
        <v>0.00402056</v>
      </c>
      <c r="K490" s="1" t="s">
        <v>66</v>
      </c>
    </row>
    <row r="491" customFormat="false" ht="15" hidden="false" customHeight="false" outlineLevel="0" collapsed="false">
      <c r="A491" s="1" t="s">
        <v>944</v>
      </c>
      <c r="B491" s="1" t="s">
        <v>945</v>
      </c>
      <c r="C491" s="1" t="s">
        <v>946</v>
      </c>
      <c r="D491" s="1" t="s">
        <v>14</v>
      </c>
      <c r="E491" s="1" t="n">
        <v>6.20158</v>
      </c>
      <c r="F491" s="1" t="n">
        <v>1.74627</v>
      </c>
      <c r="G491" s="1" t="n">
        <v>-1.82836</v>
      </c>
      <c r="H491" s="1" t="n">
        <v>-1.65428</v>
      </c>
      <c r="I491" s="1" t="n">
        <v>0.0005</v>
      </c>
      <c r="J491" s="1" t="n">
        <v>0.0239666</v>
      </c>
      <c r="K491" s="1" t="s">
        <v>66</v>
      </c>
    </row>
    <row r="492" customFormat="false" ht="15" hidden="false" customHeight="false" outlineLevel="0" collapsed="false">
      <c r="A492" s="1" t="s">
        <v>2071</v>
      </c>
      <c r="B492" s="1" t="s">
        <v>2072</v>
      </c>
      <c r="C492" s="1" t="s">
        <v>2073</v>
      </c>
      <c r="D492" s="1" t="s">
        <v>14</v>
      </c>
      <c r="E492" s="1" t="n">
        <v>7.20465</v>
      </c>
      <c r="F492" s="1" t="n">
        <v>2.01895</v>
      </c>
      <c r="G492" s="1" t="n">
        <v>-1.83532</v>
      </c>
      <c r="H492" s="1" t="n">
        <v>-1.63334</v>
      </c>
      <c r="I492" s="1" t="n">
        <v>0.00035</v>
      </c>
      <c r="J492" s="1" t="n">
        <v>0.0185889</v>
      </c>
      <c r="K492" s="1" t="s">
        <v>66</v>
      </c>
    </row>
    <row r="493" customFormat="false" ht="15" hidden="false" customHeight="false" outlineLevel="0" collapsed="false">
      <c r="A493" s="1" t="s">
        <v>2074</v>
      </c>
      <c r="B493" s="1" t="s">
        <v>2075</v>
      </c>
      <c r="C493" s="1" t="s">
        <v>2076</v>
      </c>
      <c r="D493" s="1" t="s">
        <v>14</v>
      </c>
      <c r="E493" s="1" t="n">
        <v>2.27728</v>
      </c>
      <c r="F493" s="1" t="n">
        <v>0.63752</v>
      </c>
      <c r="G493" s="1" t="n">
        <v>-1.83677</v>
      </c>
      <c r="H493" s="1" t="n">
        <v>-1.3118</v>
      </c>
      <c r="I493" s="1" t="n">
        <v>0.00065</v>
      </c>
      <c r="J493" s="1" t="n">
        <v>0.0278239</v>
      </c>
      <c r="K493" s="1" t="s">
        <v>66</v>
      </c>
    </row>
    <row r="494" customFormat="false" ht="15" hidden="false" customHeight="false" outlineLevel="0" collapsed="false">
      <c r="A494" s="1" t="s">
        <v>2077</v>
      </c>
      <c r="B494" s="1" t="s">
        <v>2078</v>
      </c>
      <c r="C494" s="1" t="s">
        <v>2079</v>
      </c>
      <c r="D494" s="1" t="s">
        <v>14</v>
      </c>
      <c r="E494" s="1" t="n">
        <v>5.62635</v>
      </c>
      <c r="F494" s="1" t="n">
        <v>1.56919</v>
      </c>
      <c r="G494" s="1" t="n">
        <v>-1.84218</v>
      </c>
      <c r="H494" s="1" t="n">
        <v>-1.59524</v>
      </c>
      <c r="I494" s="1" t="n">
        <v>0.00055</v>
      </c>
      <c r="J494" s="1" t="n">
        <v>0.0253059</v>
      </c>
      <c r="K494" s="1" t="s">
        <v>66</v>
      </c>
    </row>
    <row r="495" customFormat="false" ht="15" hidden="false" customHeight="false" outlineLevel="0" collapsed="false">
      <c r="A495" s="1" t="s">
        <v>2080</v>
      </c>
      <c r="B495" s="1" t="s">
        <v>2081</v>
      </c>
      <c r="C495" s="1" t="s">
        <v>2082</v>
      </c>
      <c r="D495" s="1" t="s">
        <v>14</v>
      </c>
      <c r="E495" s="1" t="n">
        <v>17.9481</v>
      </c>
      <c r="F495" s="1" t="n">
        <v>5.00109</v>
      </c>
      <c r="G495" s="1" t="n">
        <v>-1.84352</v>
      </c>
      <c r="H495" s="1" t="n">
        <v>-1.67479</v>
      </c>
      <c r="I495" s="1" t="n">
        <v>0.0003</v>
      </c>
      <c r="J495" s="1" t="n">
        <v>0.016234</v>
      </c>
      <c r="K495" s="1" t="s">
        <v>66</v>
      </c>
    </row>
    <row r="496" customFormat="false" ht="15" hidden="false" customHeight="false" outlineLevel="0" collapsed="false">
      <c r="A496" s="1" t="s">
        <v>2083</v>
      </c>
      <c r="B496" s="1" t="s">
        <v>2084</v>
      </c>
      <c r="C496" s="1" t="s">
        <v>2085</v>
      </c>
      <c r="D496" s="1" t="s">
        <v>14</v>
      </c>
      <c r="E496" s="1" t="n">
        <v>342.241</v>
      </c>
      <c r="F496" s="1" t="n">
        <v>94.686</v>
      </c>
      <c r="G496" s="1" t="n">
        <v>-1.85379</v>
      </c>
      <c r="H496" s="1" t="n">
        <v>-1.48456</v>
      </c>
      <c r="I496" s="1" t="n">
        <v>0.0014</v>
      </c>
      <c r="J496" s="1" t="n">
        <v>0.0453695</v>
      </c>
      <c r="K496" s="1" t="s">
        <v>66</v>
      </c>
    </row>
    <row r="497" customFormat="false" ht="15" hidden="false" customHeight="false" outlineLevel="0" collapsed="false">
      <c r="A497" s="1" t="s">
        <v>821</v>
      </c>
      <c r="B497" s="1" t="s">
        <v>822</v>
      </c>
      <c r="C497" s="1" t="s">
        <v>823</v>
      </c>
      <c r="D497" s="1" t="s">
        <v>14</v>
      </c>
      <c r="E497" s="1" t="n">
        <v>94.5332</v>
      </c>
      <c r="F497" s="1" t="n">
        <v>25.8727</v>
      </c>
      <c r="G497" s="1" t="n">
        <v>-1.86939</v>
      </c>
      <c r="H497" s="1" t="n">
        <v>-2.06925</v>
      </c>
      <c r="I497" s="1" t="n">
        <v>5E-005</v>
      </c>
      <c r="J497" s="1" t="n">
        <v>0.00402056</v>
      </c>
      <c r="K497" s="1" t="s">
        <v>66</v>
      </c>
    </row>
    <row r="498" customFormat="false" ht="15" hidden="false" customHeight="false" outlineLevel="0" collapsed="false">
      <c r="A498" s="1" t="s">
        <v>2086</v>
      </c>
      <c r="B498" s="1" t="s">
        <v>2087</v>
      </c>
      <c r="C498" s="1" t="s">
        <v>2088</v>
      </c>
      <c r="D498" s="1" t="s">
        <v>14</v>
      </c>
      <c r="E498" s="1" t="n">
        <v>19.4084</v>
      </c>
      <c r="F498" s="1" t="n">
        <v>5.30733</v>
      </c>
      <c r="G498" s="1" t="n">
        <v>-1.87062</v>
      </c>
      <c r="H498" s="1" t="n">
        <v>-2.03522</v>
      </c>
      <c r="I498" s="1" t="n">
        <v>5E-005</v>
      </c>
      <c r="J498" s="1" t="n">
        <v>0.00402056</v>
      </c>
      <c r="K498" s="1" t="s">
        <v>66</v>
      </c>
    </row>
    <row r="499" customFormat="false" ht="15" hidden="false" customHeight="false" outlineLevel="0" collapsed="false">
      <c r="A499" s="1" t="s">
        <v>932</v>
      </c>
      <c r="B499" s="1" t="s">
        <v>933</v>
      </c>
      <c r="C499" s="1" t="s">
        <v>934</v>
      </c>
      <c r="D499" s="1" t="s">
        <v>14</v>
      </c>
      <c r="E499" s="1" t="n">
        <v>17.0944</v>
      </c>
      <c r="F499" s="1" t="n">
        <v>4.65728</v>
      </c>
      <c r="G499" s="1" t="n">
        <v>-1.87596</v>
      </c>
      <c r="H499" s="1" t="n">
        <v>-1.43397</v>
      </c>
      <c r="I499" s="1" t="n">
        <v>0.0003</v>
      </c>
      <c r="J499" s="1" t="n">
        <v>0.016234</v>
      </c>
      <c r="K499" s="1" t="s">
        <v>66</v>
      </c>
    </row>
    <row r="500" customFormat="false" ht="15" hidden="false" customHeight="false" outlineLevel="0" collapsed="false">
      <c r="A500" s="1" t="s">
        <v>2089</v>
      </c>
      <c r="B500" s="1" t="s">
        <v>2090</v>
      </c>
      <c r="C500" s="1" t="s">
        <v>2091</v>
      </c>
      <c r="D500" s="1" t="s">
        <v>14</v>
      </c>
      <c r="E500" s="1" t="n">
        <v>64.9471</v>
      </c>
      <c r="F500" s="1" t="n">
        <v>17.5456</v>
      </c>
      <c r="G500" s="1" t="n">
        <v>-1.88816</v>
      </c>
      <c r="H500" s="1" t="n">
        <v>-1.63546</v>
      </c>
      <c r="I500" s="1" t="n">
        <v>0.0003</v>
      </c>
      <c r="J500" s="1" t="n">
        <v>0.016234</v>
      </c>
      <c r="K500" s="1" t="s">
        <v>66</v>
      </c>
    </row>
    <row r="501" customFormat="false" ht="15" hidden="false" customHeight="false" outlineLevel="0" collapsed="false">
      <c r="A501" s="1" t="s">
        <v>2092</v>
      </c>
      <c r="B501" s="1" t="s">
        <v>2093</v>
      </c>
      <c r="C501" s="1" t="s">
        <v>2094</v>
      </c>
      <c r="D501" s="1" t="s">
        <v>14</v>
      </c>
      <c r="E501" s="1" t="n">
        <v>6.38684</v>
      </c>
      <c r="F501" s="1" t="n">
        <v>1.70111</v>
      </c>
      <c r="G501" s="1" t="n">
        <v>-1.90863</v>
      </c>
      <c r="H501" s="1" t="n">
        <v>-1.70278</v>
      </c>
      <c r="I501" s="1" t="n">
        <v>0.00025</v>
      </c>
      <c r="J501" s="1" t="n">
        <v>0.0139675</v>
      </c>
      <c r="K501" s="1" t="s">
        <v>66</v>
      </c>
    </row>
    <row r="502" customFormat="false" ht="15" hidden="false" customHeight="false" outlineLevel="0" collapsed="false">
      <c r="A502" s="1" t="s">
        <v>2095</v>
      </c>
      <c r="B502" s="1" t="s">
        <v>2096</v>
      </c>
      <c r="C502" s="1" t="s">
        <v>2097</v>
      </c>
      <c r="D502" s="1" t="s">
        <v>14</v>
      </c>
      <c r="E502" s="1" t="n">
        <v>3.02848</v>
      </c>
      <c r="F502" s="1" t="n">
        <v>0.789161</v>
      </c>
      <c r="G502" s="1" t="n">
        <v>-1.9402</v>
      </c>
      <c r="H502" s="1" t="n">
        <v>-1.43025</v>
      </c>
      <c r="I502" s="1" t="n">
        <v>0.00055</v>
      </c>
      <c r="J502" s="1" t="n">
        <v>0.0253059</v>
      </c>
      <c r="K502" s="1" t="s">
        <v>66</v>
      </c>
    </row>
    <row r="503" customFormat="false" ht="15" hidden="false" customHeight="false" outlineLevel="0" collapsed="false">
      <c r="A503" s="1" t="s">
        <v>974</v>
      </c>
      <c r="B503" s="1" t="s">
        <v>975</v>
      </c>
      <c r="C503" s="1" t="s">
        <v>976</v>
      </c>
      <c r="D503" s="1" t="s">
        <v>14</v>
      </c>
      <c r="E503" s="1" t="n">
        <v>14.9634</v>
      </c>
      <c r="F503" s="1" t="n">
        <v>3.89035</v>
      </c>
      <c r="G503" s="1" t="n">
        <v>-1.94346</v>
      </c>
      <c r="H503" s="1" t="n">
        <v>-1.63987</v>
      </c>
      <c r="I503" s="1" t="n">
        <v>0.001</v>
      </c>
      <c r="J503" s="1" t="n">
        <v>0.0374087</v>
      </c>
      <c r="K503" s="1" t="s">
        <v>66</v>
      </c>
    </row>
    <row r="504" customFormat="false" ht="15" hidden="false" customHeight="false" outlineLevel="0" collapsed="false">
      <c r="A504" s="1" t="s">
        <v>2098</v>
      </c>
      <c r="B504" s="1" t="s">
        <v>2099</v>
      </c>
      <c r="C504" s="1" t="s">
        <v>2100</v>
      </c>
      <c r="D504" s="1" t="s">
        <v>14</v>
      </c>
      <c r="E504" s="1" t="n">
        <v>2.52765</v>
      </c>
      <c r="F504" s="1" t="n">
        <v>0.656768</v>
      </c>
      <c r="G504" s="1" t="n">
        <v>-1.94434</v>
      </c>
      <c r="H504" s="1" t="n">
        <v>-1.83604</v>
      </c>
      <c r="I504" s="1" t="n">
        <v>0.0001</v>
      </c>
      <c r="J504" s="1" t="n">
        <v>0.0072</v>
      </c>
      <c r="K504" s="1" t="s">
        <v>66</v>
      </c>
    </row>
    <row r="505" customFormat="false" ht="15" hidden="false" customHeight="false" outlineLevel="0" collapsed="false">
      <c r="A505" s="1" t="s">
        <v>917</v>
      </c>
      <c r="B505" s="1" t="s">
        <v>918</v>
      </c>
      <c r="C505" s="1" t="s">
        <v>919</v>
      </c>
      <c r="D505" s="1" t="s">
        <v>14</v>
      </c>
      <c r="E505" s="1" t="n">
        <v>2.50685</v>
      </c>
      <c r="F505" s="1" t="n">
        <v>0.648407</v>
      </c>
      <c r="G505" s="1" t="n">
        <v>-1.95091</v>
      </c>
      <c r="H505" s="1" t="n">
        <v>-1.12408</v>
      </c>
      <c r="I505" s="1" t="n">
        <v>0.00035</v>
      </c>
      <c r="J505" s="1" t="n">
        <v>0.0185889</v>
      </c>
      <c r="K505" s="1" t="s">
        <v>66</v>
      </c>
    </row>
    <row r="506" customFormat="false" ht="15" hidden="false" customHeight="false" outlineLevel="0" collapsed="false">
      <c r="A506" s="1" t="s">
        <v>2101</v>
      </c>
      <c r="B506" s="1" t="s">
        <v>2102</v>
      </c>
      <c r="C506" s="1" t="s">
        <v>2103</v>
      </c>
      <c r="D506" s="1" t="s">
        <v>14</v>
      </c>
      <c r="E506" s="1" t="n">
        <v>18.0738</v>
      </c>
      <c r="F506" s="1" t="n">
        <v>4.65003</v>
      </c>
      <c r="G506" s="1" t="n">
        <v>-1.95859</v>
      </c>
      <c r="H506" s="1" t="n">
        <v>-1.33527</v>
      </c>
      <c r="I506" s="1" t="n">
        <v>5E-005</v>
      </c>
      <c r="J506" s="1" t="n">
        <v>0.00402056</v>
      </c>
      <c r="K506" s="1" t="s">
        <v>66</v>
      </c>
    </row>
    <row r="507" customFormat="false" ht="15" hidden="false" customHeight="false" outlineLevel="0" collapsed="false">
      <c r="A507" s="1" t="s">
        <v>2104</v>
      </c>
      <c r="B507" s="1" t="s">
        <v>2105</v>
      </c>
      <c r="C507" s="1" t="s">
        <v>2106</v>
      </c>
      <c r="D507" s="1" t="s">
        <v>14</v>
      </c>
      <c r="E507" s="1" t="n">
        <v>7.71414</v>
      </c>
      <c r="F507" s="1" t="n">
        <v>1.98038</v>
      </c>
      <c r="G507" s="1" t="n">
        <v>-1.96173</v>
      </c>
      <c r="H507" s="1" t="n">
        <v>-1.81239</v>
      </c>
      <c r="I507" s="1" t="n">
        <v>0.0002</v>
      </c>
      <c r="J507" s="1" t="n">
        <v>0.01195</v>
      </c>
      <c r="K507" s="1" t="s">
        <v>66</v>
      </c>
    </row>
    <row r="508" customFormat="false" ht="15" hidden="false" customHeight="false" outlineLevel="0" collapsed="false">
      <c r="A508" s="1" t="s">
        <v>2107</v>
      </c>
      <c r="B508" s="1" t="s">
        <v>2108</v>
      </c>
      <c r="C508" s="1" t="s">
        <v>2109</v>
      </c>
      <c r="D508" s="1" t="s">
        <v>14</v>
      </c>
      <c r="E508" s="1" t="n">
        <v>5.63881</v>
      </c>
      <c r="F508" s="1" t="n">
        <v>1.44528</v>
      </c>
      <c r="G508" s="1" t="n">
        <v>-1.96404</v>
      </c>
      <c r="H508" s="1" t="n">
        <v>-1.89104</v>
      </c>
      <c r="I508" s="1" t="n">
        <v>0.00015</v>
      </c>
      <c r="J508" s="1" t="n">
        <v>0.00970376</v>
      </c>
      <c r="K508" s="1" t="s">
        <v>66</v>
      </c>
    </row>
    <row r="509" customFormat="false" ht="15" hidden="false" customHeight="false" outlineLevel="0" collapsed="false">
      <c r="A509" s="1" t="s">
        <v>2110</v>
      </c>
      <c r="B509" s="1" t="s">
        <v>2111</v>
      </c>
      <c r="C509" s="1" t="s">
        <v>2112</v>
      </c>
      <c r="D509" s="1" t="s">
        <v>14</v>
      </c>
      <c r="E509" s="1" t="n">
        <v>41.6563</v>
      </c>
      <c r="F509" s="1" t="n">
        <v>10.597</v>
      </c>
      <c r="G509" s="1" t="n">
        <v>-1.97488</v>
      </c>
      <c r="H509" s="1" t="n">
        <v>-2.06776</v>
      </c>
      <c r="I509" s="1" t="n">
        <v>5E-005</v>
      </c>
      <c r="J509" s="1" t="n">
        <v>0.00402056</v>
      </c>
      <c r="K509" s="1" t="s">
        <v>66</v>
      </c>
    </row>
    <row r="510" customFormat="false" ht="15" hidden="false" customHeight="false" outlineLevel="0" collapsed="false">
      <c r="A510" s="1" t="s">
        <v>2113</v>
      </c>
      <c r="B510" s="1" t="s">
        <v>2114</v>
      </c>
      <c r="C510" s="1" t="s">
        <v>2115</v>
      </c>
      <c r="D510" s="1" t="s">
        <v>14</v>
      </c>
      <c r="E510" s="1" t="n">
        <v>151.015</v>
      </c>
      <c r="F510" s="1" t="n">
        <v>38.2838</v>
      </c>
      <c r="G510" s="1" t="n">
        <v>-1.97989</v>
      </c>
      <c r="H510" s="1" t="n">
        <v>-1.74206</v>
      </c>
      <c r="I510" s="1" t="n">
        <v>0.00065</v>
      </c>
      <c r="J510" s="1" t="n">
        <v>0.0278239</v>
      </c>
      <c r="K510" s="1" t="s">
        <v>66</v>
      </c>
    </row>
    <row r="511" customFormat="false" ht="15" hidden="false" customHeight="false" outlineLevel="0" collapsed="false">
      <c r="A511" s="1" t="s">
        <v>2116</v>
      </c>
      <c r="B511" s="1" t="s">
        <v>2117</v>
      </c>
      <c r="C511" s="1" t="s">
        <v>2118</v>
      </c>
      <c r="D511" s="1" t="s">
        <v>14</v>
      </c>
      <c r="E511" s="1" t="n">
        <v>26.7569</v>
      </c>
      <c r="F511" s="1" t="n">
        <v>6.773</v>
      </c>
      <c r="G511" s="1" t="n">
        <v>-1.98204</v>
      </c>
      <c r="H511" s="1" t="n">
        <v>-2.14206</v>
      </c>
      <c r="I511" s="1" t="n">
        <v>0.00025</v>
      </c>
      <c r="J511" s="1" t="n">
        <v>0.0139675</v>
      </c>
      <c r="K511" s="1" t="s">
        <v>66</v>
      </c>
    </row>
    <row r="512" customFormat="false" ht="15" hidden="false" customHeight="false" outlineLevel="0" collapsed="false">
      <c r="A512" s="1" t="s">
        <v>2119</v>
      </c>
      <c r="B512" s="1" t="s">
        <v>2120</v>
      </c>
      <c r="C512" s="1" t="s">
        <v>2121</v>
      </c>
      <c r="D512" s="1" t="s">
        <v>14</v>
      </c>
      <c r="E512" s="1" t="n">
        <v>1.08911</v>
      </c>
      <c r="F512" s="1" t="n">
        <v>0.270838</v>
      </c>
      <c r="G512" s="1" t="n">
        <v>-2.00765</v>
      </c>
      <c r="H512" s="1" t="n">
        <v>-0.551904</v>
      </c>
      <c r="I512" s="1" t="n">
        <v>0.0008</v>
      </c>
      <c r="J512" s="1" t="n">
        <v>0.0322398</v>
      </c>
      <c r="K512" s="1" t="s">
        <v>66</v>
      </c>
    </row>
    <row r="513" customFormat="false" ht="15" hidden="false" customHeight="false" outlineLevel="0" collapsed="false">
      <c r="A513" s="1" t="s">
        <v>2122</v>
      </c>
      <c r="B513" s="1" t="s">
        <v>2123</v>
      </c>
      <c r="C513" s="1" t="s">
        <v>2124</v>
      </c>
      <c r="D513" s="1" t="s">
        <v>14</v>
      </c>
      <c r="E513" s="1" t="n">
        <v>9.06975</v>
      </c>
      <c r="F513" s="1" t="n">
        <v>2.24316</v>
      </c>
      <c r="G513" s="1" t="n">
        <v>-2.01553</v>
      </c>
      <c r="H513" s="1" t="n">
        <v>-1.64078</v>
      </c>
      <c r="I513" s="1" t="n">
        <v>0.00015</v>
      </c>
      <c r="J513" s="1" t="n">
        <v>0.00970376</v>
      </c>
      <c r="K513" s="1" t="s">
        <v>66</v>
      </c>
    </row>
    <row r="514" customFormat="false" ht="15" hidden="false" customHeight="false" outlineLevel="0" collapsed="false">
      <c r="A514" s="1" t="s">
        <v>2125</v>
      </c>
      <c r="B514" s="1" t="s">
        <v>2126</v>
      </c>
      <c r="C514" s="1" t="s">
        <v>2127</v>
      </c>
      <c r="D514" s="1" t="s">
        <v>14</v>
      </c>
      <c r="E514" s="1" t="n">
        <v>143.529</v>
      </c>
      <c r="F514" s="1" t="n">
        <v>35.2214</v>
      </c>
      <c r="G514" s="1" t="n">
        <v>-2.02682</v>
      </c>
      <c r="H514" s="1" t="n">
        <v>-1.70198</v>
      </c>
      <c r="I514" s="1" t="n">
        <v>0.0001</v>
      </c>
      <c r="J514" s="1" t="n">
        <v>0.0072</v>
      </c>
      <c r="K514" s="1" t="s">
        <v>66</v>
      </c>
    </row>
    <row r="515" customFormat="false" ht="15" hidden="false" customHeight="false" outlineLevel="0" collapsed="false">
      <c r="A515" s="1" t="s">
        <v>2128</v>
      </c>
      <c r="B515" s="1" t="s">
        <v>2129</v>
      </c>
      <c r="C515" s="1" t="s">
        <v>2130</v>
      </c>
      <c r="D515" s="1" t="s">
        <v>14</v>
      </c>
      <c r="E515" s="1" t="n">
        <v>2.7427</v>
      </c>
      <c r="F515" s="1" t="n">
        <v>0.671909</v>
      </c>
      <c r="G515" s="1" t="n">
        <v>-2.02926</v>
      </c>
      <c r="H515" s="1" t="n">
        <v>-1.50031</v>
      </c>
      <c r="I515" s="1" t="n">
        <v>0.00135</v>
      </c>
      <c r="J515" s="1" t="n">
        <v>0.0439977</v>
      </c>
      <c r="K515" s="1" t="s">
        <v>66</v>
      </c>
    </row>
    <row r="516" customFormat="false" ht="15" hidden="false" customHeight="false" outlineLevel="0" collapsed="false">
      <c r="A516" s="1" t="s">
        <v>2131</v>
      </c>
      <c r="B516" s="1" t="s">
        <v>2132</v>
      </c>
      <c r="C516" s="1" t="s">
        <v>2133</v>
      </c>
      <c r="D516" s="1" t="s">
        <v>14</v>
      </c>
      <c r="E516" s="1" t="n">
        <v>48.7631</v>
      </c>
      <c r="F516" s="1" t="n">
        <v>11.838</v>
      </c>
      <c r="G516" s="1" t="n">
        <v>-2.04236</v>
      </c>
      <c r="H516" s="1" t="n">
        <v>-2.14874</v>
      </c>
      <c r="I516" s="1" t="n">
        <v>5E-005</v>
      </c>
      <c r="J516" s="1" t="n">
        <v>0.00402056</v>
      </c>
      <c r="K516" s="1" t="s">
        <v>66</v>
      </c>
    </row>
    <row r="517" customFormat="false" ht="15" hidden="false" customHeight="false" outlineLevel="0" collapsed="false">
      <c r="A517" s="1" t="s">
        <v>2134</v>
      </c>
      <c r="B517" s="1" t="s">
        <v>2135</v>
      </c>
      <c r="C517" s="1" t="s">
        <v>2136</v>
      </c>
      <c r="D517" s="1" t="s">
        <v>14</v>
      </c>
      <c r="E517" s="1" t="n">
        <v>14.5472</v>
      </c>
      <c r="F517" s="1" t="n">
        <v>3.46317</v>
      </c>
      <c r="G517" s="1" t="n">
        <v>-2.07057</v>
      </c>
      <c r="H517" s="1" t="n">
        <v>-1.3889</v>
      </c>
      <c r="I517" s="1" t="n">
        <v>0.001</v>
      </c>
      <c r="J517" s="1" t="n">
        <v>0.0374087</v>
      </c>
      <c r="K517" s="1" t="s">
        <v>66</v>
      </c>
    </row>
    <row r="518" customFormat="false" ht="15" hidden="false" customHeight="false" outlineLevel="0" collapsed="false">
      <c r="A518" s="1" t="s">
        <v>2137</v>
      </c>
      <c r="B518" s="1" t="s">
        <v>2138</v>
      </c>
      <c r="C518" s="1" t="s">
        <v>2139</v>
      </c>
      <c r="D518" s="1" t="s">
        <v>14</v>
      </c>
      <c r="E518" s="1" t="n">
        <v>12.2717</v>
      </c>
      <c r="F518" s="1" t="n">
        <v>2.89954</v>
      </c>
      <c r="G518" s="1" t="n">
        <v>-2.08144</v>
      </c>
      <c r="H518" s="1" t="n">
        <v>-1.9016</v>
      </c>
      <c r="I518" s="1" t="n">
        <v>0.00015</v>
      </c>
      <c r="J518" s="1" t="n">
        <v>0.00970376</v>
      </c>
      <c r="K518" s="1" t="s">
        <v>66</v>
      </c>
    </row>
    <row r="519" customFormat="false" ht="15" hidden="false" customHeight="false" outlineLevel="0" collapsed="false">
      <c r="A519" s="1" t="s">
        <v>2140</v>
      </c>
      <c r="B519" s="1" t="s">
        <v>2141</v>
      </c>
      <c r="C519" s="1" t="s">
        <v>2142</v>
      </c>
      <c r="D519" s="1" t="s">
        <v>14</v>
      </c>
      <c r="E519" s="1" t="n">
        <v>23.4565</v>
      </c>
      <c r="F519" s="1" t="n">
        <v>5.53321</v>
      </c>
      <c r="G519" s="1" t="n">
        <v>-2.0838</v>
      </c>
      <c r="H519" s="1" t="n">
        <v>-2.1267</v>
      </c>
      <c r="I519" s="1" t="n">
        <v>5E-005</v>
      </c>
      <c r="J519" s="1" t="n">
        <v>0.00402056</v>
      </c>
      <c r="K519" s="1" t="s">
        <v>66</v>
      </c>
    </row>
    <row r="520" customFormat="false" ht="15" hidden="false" customHeight="false" outlineLevel="0" collapsed="false">
      <c r="A520" s="1" t="s">
        <v>2143</v>
      </c>
      <c r="B520" s="1" t="s">
        <v>2144</v>
      </c>
      <c r="C520" s="1" t="s">
        <v>2145</v>
      </c>
      <c r="D520" s="1" t="s">
        <v>14</v>
      </c>
      <c r="E520" s="1" t="n">
        <v>7.03823</v>
      </c>
      <c r="F520" s="1" t="n">
        <v>1.65763</v>
      </c>
      <c r="G520" s="1" t="n">
        <v>-2.08609</v>
      </c>
      <c r="H520" s="1" t="n">
        <v>-1.64087</v>
      </c>
      <c r="I520" s="1" t="n">
        <v>0.0015</v>
      </c>
      <c r="J520" s="1" t="n">
        <v>0.0476236</v>
      </c>
      <c r="K520" s="1" t="s">
        <v>66</v>
      </c>
    </row>
    <row r="521" customFormat="false" ht="15" hidden="false" customHeight="false" outlineLevel="0" collapsed="false">
      <c r="A521" s="1" t="s">
        <v>2146</v>
      </c>
      <c r="B521" s="1" t="s">
        <v>2147</v>
      </c>
      <c r="C521" s="1" t="s">
        <v>2148</v>
      </c>
      <c r="D521" s="1" t="s">
        <v>14</v>
      </c>
      <c r="E521" s="1" t="n">
        <v>50.6933</v>
      </c>
      <c r="F521" s="1" t="n">
        <v>11.9391</v>
      </c>
      <c r="G521" s="1" t="n">
        <v>-2.0861</v>
      </c>
      <c r="H521" s="1" t="n">
        <v>-1.77148</v>
      </c>
      <c r="I521" s="1" t="n">
        <v>0.00075</v>
      </c>
      <c r="J521" s="1" t="n">
        <v>0.031024</v>
      </c>
      <c r="K521" s="1" t="s">
        <v>66</v>
      </c>
    </row>
    <row r="522" customFormat="false" ht="15" hidden="false" customHeight="false" outlineLevel="0" collapsed="false">
      <c r="A522" s="1" t="s">
        <v>2149</v>
      </c>
      <c r="B522" s="1" t="s">
        <v>2150</v>
      </c>
      <c r="C522" s="1" t="s">
        <v>2151</v>
      </c>
      <c r="D522" s="1" t="s">
        <v>14</v>
      </c>
      <c r="E522" s="1" t="n">
        <v>8.89266</v>
      </c>
      <c r="F522" s="1" t="n">
        <v>2.05932</v>
      </c>
      <c r="G522" s="1" t="n">
        <v>-2.11045</v>
      </c>
      <c r="H522" s="1" t="n">
        <v>-1.69987</v>
      </c>
      <c r="I522" s="1" t="n">
        <v>0.001</v>
      </c>
      <c r="J522" s="1" t="n">
        <v>0.0374087</v>
      </c>
      <c r="K522" s="1" t="s">
        <v>66</v>
      </c>
    </row>
    <row r="523" customFormat="false" ht="15" hidden="false" customHeight="false" outlineLevel="0" collapsed="false">
      <c r="A523" s="1" t="s">
        <v>2152</v>
      </c>
      <c r="B523" s="1" t="s">
        <v>2153</v>
      </c>
      <c r="C523" s="1" t="s">
        <v>2154</v>
      </c>
      <c r="D523" s="1" t="s">
        <v>14</v>
      </c>
      <c r="E523" s="1" t="n">
        <v>5.48961</v>
      </c>
      <c r="F523" s="1" t="n">
        <v>1.26615</v>
      </c>
      <c r="G523" s="1" t="n">
        <v>-2.11625</v>
      </c>
      <c r="H523" s="1" t="n">
        <v>-1.85526</v>
      </c>
      <c r="I523" s="1" t="n">
        <v>5E-005</v>
      </c>
      <c r="J523" s="1" t="n">
        <v>0.00402056</v>
      </c>
      <c r="K523" s="1" t="s">
        <v>66</v>
      </c>
    </row>
    <row r="524" customFormat="false" ht="15" hidden="false" customHeight="false" outlineLevel="0" collapsed="false">
      <c r="A524" s="1" t="s">
        <v>875</v>
      </c>
      <c r="B524" s="1" t="s">
        <v>876</v>
      </c>
      <c r="C524" s="1" t="s">
        <v>877</v>
      </c>
      <c r="D524" s="1" t="s">
        <v>14</v>
      </c>
      <c r="E524" s="1" t="n">
        <v>138.75</v>
      </c>
      <c r="F524" s="1" t="n">
        <v>31.8751</v>
      </c>
      <c r="G524" s="1" t="n">
        <v>-2.12199</v>
      </c>
      <c r="H524" s="1" t="n">
        <v>-1.91799</v>
      </c>
      <c r="I524" s="1" t="n">
        <v>0.00055</v>
      </c>
      <c r="J524" s="1" t="n">
        <v>0.0253059</v>
      </c>
      <c r="K524" s="1" t="s">
        <v>66</v>
      </c>
    </row>
    <row r="525" customFormat="false" ht="15" hidden="false" customHeight="false" outlineLevel="0" collapsed="false">
      <c r="A525" s="1" t="s">
        <v>2155</v>
      </c>
      <c r="B525" s="1" t="s">
        <v>2156</v>
      </c>
      <c r="C525" s="1" t="s">
        <v>2157</v>
      </c>
      <c r="D525" s="1" t="s">
        <v>14</v>
      </c>
      <c r="E525" s="1" t="n">
        <v>311.82</v>
      </c>
      <c r="F525" s="1" t="n">
        <v>71.2934</v>
      </c>
      <c r="G525" s="1" t="n">
        <v>-2.12887</v>
      </c>
      <c r="H525" s="1" t="n">
        <v>-1.83656</v>
      </c>
      <c r="I525" s="1" t="n">
        <v>0.0004</v>
      </c>
      <c r="J525" s="1" t="n">
        <v>0.0205469</v>
      </c>
      <c r="K525" s="1" t="s">
        <v>66</v>
      </c>
    </row>
    <row r="526" customFormat="false" ht="15" hidden="false" customHeight="false" outlineLevel="0" collapsed="false">
      <c r="A526" s="1" t="s">
        <v>2158</v>
      </c>
      <c r="B526" s="1" t="s">
        <v>2159</v>
      </c>
      <c r="C526" s="1" t="s">
        <v>2160</v>
      </c>
      <c r="D526" s="1" t="s">
        <v>14</v>
      </c>
      <c r="E526" s="1" t="n">
        <v>65.335</v>
      </c>
      <c r="F526" s="1" t="n">
        <v>14.6849</v>
      </c>
      <c r="G526" s="1" t="n">
        <v>-2.15352</v>
      </c>
      <c r="H526" s="1" t="n">
        <v>-2.24127</v>
      </c>
      <c r="I526" s="1" t="n">
        <v>5E-005</v>
      </c>
      <c r="J526" s="1" t="n">
        <v>0.00402056</v>
      </c>
      <c r="K526" s="1" t="s">
        <v>66</v>
      </c>
    </row>
    <row r="527" customFormat="false" ht="15" hidden="false" customHeight="false" outlineLevel="0" collapsed="false">
      <c r="A527" s="1" t="s">
        <v>2161</v>
      </c>
      <c r="B527" s="1" t="s">
        <v>2162</v>
      </c>
      <c r="C527" s="1" t="s">
        <v>2163</v>
      </c>
      <c r="D527" s="1" t="s">
        <v>14</v>
      </c>
      <c r="E527" s="1" t="n">
        <v>24.8209</v>
      </c>
      <c r="F527" s="1" t="n">
        <v>5.49702</v>
      </c>
      <c r="G527" s="1" t="n">
        <v>-2.17483</v>
      </c>
      <c r="H527" s="1" t="n">
        <v>-1.89921</v>
      </c>
      <c r="I527" s="1" t="n">
        <v>0.00025</v>
      </c>
      <c r="J527" s="1" t="n">
        <v>0.0139675</v>
      </c>
      <c r="K527" s="1" t="s">
        <v>66</v>
      </c>
    </row>
    <row r="528" customFormat="false" ht="15" hidden="false" customHeight="false" outlineLevel="0" collapsed="false">
      <c r="A528" s="1" t="s">
        <v>2164</v>
      </c>
      <c r="B528" s="1" t="s">
        <v>2165</v>
      </c>
      <c r="C528" s="1" t="s">
        <v>2166</v>
      </c>
      <c r="D528" s="1" t="s">
        <v>14</v>
      </c>
      <c r="E528" s="1" t="n">
        <v>2.83227</v>
      </c>
      <c r="F528" s="1" t="n">
        <v>0.624339</v>
      </c>
      <c r="G528" s="1" t="n">
        <v>-2.18156</v>
      </c>
      <c r="H528" s="1" t="n">
        <v>-1.95139</v>
      </c>
      <c r="I528" s="1" t="n">
        <v>0.0002</v>
      </c>
      <c r="J528" s="1" t="n">
        <v>0.01195</v>
      </c>
      <c r="K528" s="1" t="s">
        <v>66</v>
      </c>
    </row>
    <row r="529" customFormat="false" ht="15" hidden="false" customHeight="false" outlineLevel="0" collapsed="false">
      <c r="A529" s="1" t="s">
        <v>863</v>
      </c>
      <c r="B529" s="1" t="s">
        <v>864</v>
      </c>
      <c r="C529" s="1" t="s">
        <v>865</v>
      </c>
      <c r="D529" s="1" t="s">
        <v>14</v>
      </c>
      <c r="E529" s="1" t="n">
        <v>125.126</v>
      </c>
      <c r="F529" s="1" t="n">
        <v>27.2315</v>
      </c>
      <c r="G529" s="1" t="n">
        <v>-2.20003</v>
      </c>
      <c r="H529" s="1" t="n">
        <v>-2.32549</v>
      </c>
      <c r="I529" s="1" t="n">
        <v>5E-005</v>
      </c>
      <c r="J529" s="1" t="n">
        <v>0.00402056</v>
      </c>
      <c r="K529" s="1" t="s">
        <v>66</v>
      </c>
    </row>
    <row r="530" customFormat="false" ht="15" hidden="false" customHeight="false" outlineLevel="0" collapsed="false">
      <c r="A530" s="1" t="s">
        <v>977</v>
      </c>
      <c r="B530" s="1" t="s">
        <v>978</v>
      </c>
      <c r="C530" s="1" t="s">
        <v>979</v>
      </c>
      <c r="D530" s="1" t="s">
        <v>14</v>
      </c>
      <c r="E530" s="1" t="n">
        <v>19.1401</v>
      </c>
      <c r="F530" s="1" t="n">
        <v>4.11718</v>
      </c>
      <c r="G530" s="1" t="n">
        <v>-2.21687</v>
      </c>
      <c r="H530" s="1" t="n">
        <v>-1.87146</v>
      </c>
      <c r="I530" s="1" t="n">
        <v>0.0005</v>
      </c>
      <c r="J530" s="1" t="n">
        <v>0.0239666</v>
      </c>
      <c r="K530" s="1" t="s">
        <v>66</v>
      </c>
    </row>
    <row r="531" customFormat="false" ht="15" hidden="false" customHeight="false" outlineLevel="0" collapsed="false">
      <c r="A531" s="1" t="s">
        <v>2167</v>
      </c>
      <c r="B531" s="1" t="s">
        <v>2168</v>
      </c>
      <c r="C531" s="1" t="s">
        <v>2169</v>
      </c>
      <c r="D531" s="1" t="s">
        <v>14</v>
      </c>
      <c r="E531" s="1" t="n">
        <v>3.41465</v>
      </c>
      <c r="F531" s="1" t="n">
        <v>0.724882</v>
      </c>
      <c r="G531" s="1" t="n">
        <v>-2.23592</v>
      </c>
      <c r="H531" s="1" t="n">
        <v>-1.58769</v>
      </c>
      <c r="I531" s="1" t="n">
        <v>0.00105</v>
      </c>
      <c r="J531" s="1" t="n">
        <v>0.038119</v>
      </c>
      <c r="K531" s="1" t="s">
        <v>66</v>
      </c>
    </row>
    <row r="532" customFormat="false" ht="15" hidden="false" customHeight="false" outlineLevel="0" collapsed="false">
      <c r="A532" s="1" t="s">
        <v>950</v>
      </c>
      <c r="B532" s="1" t="s">
        <v>951</v>
      </c>
      <c r="C532" s="1" t="s">
        <v>952</v>
      </c>
      <c r="D532" s="1" t="s">
        <v>14</v>
      </c>
      <c r="E532" s="1" t="n">
        <v>378.43</v>
      </c>
      <c r="F532" s="1" t="n">
        <v>79.6066</v>
      </c>
      <c r="G532" s="1" t="n">
        <v>-2.24907</v>
      </c>
      <c r="H532" s="1" t="n">
        <v>-2.30111</v>
      </c>
      <c r="I532" s="1" t="n">
        <v>5E-005</v>
      </c>
      <c r="J532" s="1" t="n">
        <v>0.00402056</v>
      </c>
      <c r="K532" s="1" t="s">
        <v>66</v>
      </c>
    </row>
    <row r="533" customFormat="false" ht="15" hidden="false" customHeight="false" outlineLevel="0" collapsed="false">
      <c r="A533" s="1" t="s">
        <v>2170</v>
      </c>
      <c r="B533" s="1" t="s">
        <v>2171</v>
      </c>
      <c r="C533" s="1" t="s">
        <v>2172</v>
      </c>
      <c r="D533" s="1" t="s">
        <v>14</v>
      </c>
      <c r="E533" s="1" t="n">
        <v>5.50705</v>
      </c>
      <c r="F533" s="1" t="n">
        <v>1.15592</v>
      </c>
      <c r="G533" s="1" t="n">
        <v>-2.25224</v>
      </c>
      <c r="H533" s="1" t="n">
        <v>-1.32692</v>
      </c>
      <c r="I533" s="1" t="n">
        <v>5E-005</v>
      </c>
      <c r="J533" s="1" t="n">
        <v>0.00402056</v>
      </c>
      <c r="K533" s="1" t="s">
        <v>66</v>
      </c>
    </row>
    <row r="534" customFormat="false" ht="15" hidden="false" customHeight="false" outlineLevel="0" collapsed="false">
      <c r="A534" s="1" t="s">
        <v>2173</v>
      </c>
      <c r="B534" s="1" t="s">
        <v>2174</v>
      </c>
      <c r="C534" s="1" t="s">
        <v>2175</v>
      </c>
      <c r="D534" s="1" t="s">
        <v>14</v>
      </c>
      <c r="E534" s="1" t="n">
        <v>5.90889</v>
      </c>
      <c r="F534" s="1" t="n">
        <v>1.22497</v>
      </c>
      <c r="G534" s="1" t="n">
        <v>-2.27014</v>
      </c>
      <c r="H534" s="1" t="n">
        <v>-1.43512</v>
      </c>
      <c r="I534" s="1" t="n">
        <v>0.00015</v>
      </c>
      <c r="J534" s="1" t="n">
        <v>0.00970376</v>
      </c>
      <c r="K534" s="1" t="s">
        <v>66</v>
      </c>
    </row>
    <row r="535" customFormat="false" ht="15" hidden="false" customHeight="false" outlineLevel="0" collapsed="false">
      <c r="A535" s="1" t="s">
        <v>899</v>
      </c>
      <c r="B535" s="1" t="s">
        <v>900</v>
      </c>
      <c r="C535" s="1" t="s">
        <v>901</v>
      </c>
      <c r="D535" s="1" t="s">
        <v>14</v>
      </c>
      <c r="E535" s="1" t="n">
        <v>34.6594</v>
      </c>
      <c r="F535" s="1" t="n">
        <v>7.12243</v>
      </c>
      <c r="G535" s="1" t="n">
        <v>-2.2828</v>
      </c>
      <c r="H535" s="1" t="n">
        <v>-2.30254</v>
      </c>
      <c r="I535" s="1" t="n">
        <v>5E-005</v>
      </c>
      <c r="J535" s="1" t="n">
        <v>0.00402056</v>
      </c>
      <c r="K535" s="1" t="s">
        <v>66</v>
      </c>
    </row>
    <row r="536" customFormat="false" ht="15" hidden="false" customHeight="false" outlineLevel="0" collapsed="false">
      <c r="A536" s="1" t="s">
        <v>2176</v>
      </c>
      <c r="B536" s="1" t="s">
        <v>2177</v>
      </c>
      <c r="C536" s="1" t="s">
        <v>2178</v>
      </c>
      <c r="D536" s="1" t="s">
        <v>14</v>
      </c>
      <c r="E536" s="1" t="n">
        <v>161.575</v>
      </c>
      <c r="F536" s="1" t="n">
        <v>32.8213</v>
      </c>
      <c r="G536" s="1" t="n">
        <v>-2.2995</v>
      </c>
      <c r="H536" s="1" t="n">
        <v>-1.57214</v>
      </c>
      <c r="I536" s="1" t="n">
        <v>0.0016</v>
      </c>
      <c r="J536" s="1" t="n">
        <v>0.0498783</v>
      </c>
      <c r="K536" s="1" t="s">
        <v>66</v>
      </c>
    </row>
    <row r="537" customFormat="false" ht="15" hidden="false" customHeight="false" outlineLevel="0" collapsed="false">
      <c r="A537" s="1" t="s">
        <v>2179</v>
      </c>
      <c r="B537" s="1" t="s">
        <v>2180</v>
      </c>
      <c r="C537" s="1" t="s">
        <v>2181</v>
      </c>
      <c r="D537" s="1" t="s">
        <v>14</v>
      </c>
      <c r="E537" s="1" t="n">
        <v>11.4165</v>
      </c>
      <c r="F537" s="1" t="n">
        <v>2.27359</v>
      </c>
      <c r="G537" s="1" t="n">
        <v>-2.32807</v>
      </c>
      <c r="H537" s="1" t="n">
        <v>-1.33203</v>
      </c>
      <c r="I537" s="1" t="n">
        <v>5E-005</v>
      </c>
      <c r="J537" s="1" t="n">
        <v>0.00402056</v>
      </c>
      <c r="K537" s="1" t="s">
        <v>66</v>
      </c>
    </row>
    <row r="538" customFormat="false" ht="15" hidden="false" customHeight="false" outlineLevel="0" collapsed="false">
      <c r="A538" s="1" t="s">
        <v>2182</v>
      </c>
      <c r="B538" s="1" t="s">
        <v>2183</v>
      </c>
      <c r="C538" s="1" t="s">
        <v>2184</v>
      </c>
      <c r="D538" s="1" t="s">
        <v>14</v>
      </c>
      <c r="E538" s="1" t="n">
        <v>3.714</v>
      </c>
      <c r="F538" s="1" t="n">
        <v>0.72522</v>
      </c>
      <c r="G538" s="1" t="n">
        <v>-2.35648</v>
      </c>
      <c r="H538" s="1" t="n">
        <v>-1.3745</v>
      </c>
      <c r="I538" s="1" t="n">
        <v>5E-005</v>
      </c>
      <c r="J538" s="1" t="n">
        <v>0.00402056</v>
      </c>
      <c r="K538" s="1" t="s">
        <v>66</v>
      </c>
    </row>
    <row r="539" customFormat="false" ht="15" hidden="false" customHeight="false" outlineLevel="0" collapsed="false">
      <c r="A539" s="1" t="s">
        <v>2185</v>
      </c>
      <c r="B539" s="1" t="s">
        <v>2186</v>
      </c>
      <c r="C539" s="1" t="s">
        <v>2187</v>
      </c>
      <c r="D539" s="1" t="s">
        <v>14</v>
      </c>
      <c r="E539" s="1" t="n">
        <v>9.18162</v>
      </c>
      <c r="F539" s="1" t="n">
        <v>1.68073</v>
      </c>
      <c r="G539" s="1" t="n">
        <v>-2.44966</v>
      </c>
      <c r="H539" s="1" t="n">
        <v>-1.7061</v>
      </c>
      <c r="I539" s="1" t="n">
        <v>0.0013</v>
      </c>
      <c r="J539" s="1" t="n">
        <v>0.0431861</v>
      </c>
      <c r="K539" s="1" t="s">
        <v>66</v>
      </c>
    </row>
    <row r="540" customFormat="false" ht="15" hidden="false" customHeight="false" outlineLevel="0" collapsed="false">
      <c r="A540" s="1" t="s">
        <v>2188</v>
      </c>
      <c r="B540" s="1" t="s">
        <v>2189</v>
      </c>
      <c r="C540" s="1" t="s">
        <v>2190</v>
      </c>
      <c r="D540" s="1" t="s">
        <v>14</v>
      </c>
      <c r="E540" s="1" t="n">
        <v>16.3412</v>
      </c>
      <c r="F540" s="1" t="n">
        <v>2.97158</v>
      </c>
      <c r="G540" s="1" t="n">
        <v>-2.45921</v>
      </c>
      <c r="H540" s="1" t="n">
        <v>-1.85763</v>
      </c>
      <c r="I540" s="1" t="n">
        <v>0.0004</v>
      </c>
      <c r="J540" s="1" t="n">
        <v>0.0205469</v>
      </c>
      <c r="K540" s="1" t="s">
        <v>66</v>
      </c>
    </row>
    <row r="541" customFormat="false" ht="15" hidden="false" customHeight="false" outlineLevel="0" collapsed="false">
      <c r="A541" s="1" t="s">
        <v>2191</v>
      </c>
      <c r="B541" s="1" t="s">
        <v>2192</v>
      </c>
      <c r="C541" s="1" t="s">
        <v>2193</v>
      </c>
      <c r="D541" s="1" t="s">
        <v>14</v>
      </c>
      <c r="E541" s="1" t="n">
        <v>22.0304</v>
      </c>
      <c r="F541" s="1" t="n">
        <v>3.79855</v>
      </c>
      <c r="G541" s="1" t="n">
        <v>-2.53598</v>
      </c>
      <c r="H541" s="1" t="n">
        <v>-1.81167</v>
      </c>
      <c r="I541" s="1" t="n">
        <v>0.0002</v>
      </c>
      <c r="J541" s="1" t="n">
        <v>0.01195</v>
      </c>
      <c r="K541" s="1" t="s">
        <v>66</v>
      </c>
    </row>
    <row r="542" customFormat="false" ht="15" hidden="false" customHeight="false" outlineLevel="0" collapsed="false">
      <c r="A542" s="1" t="s">
        <v>2194</v>
      </c>
      <c r="B542" s="1" t="s">
        <v>2195</v>
      </c>
      <c r="C542" s="1" t="s">
        <v>2196</v>
      </c>
      <c r="D542" s="1" t="s">
        <v>14</v>
      </c>
      <c r="E542" s="1" t="n">
        <v>5.52387</v>
      </c>
      <c r="F542" s="1" t="n">
        <v>0.911101</v>
      </c>
      <c r="G542" s="1" t="n">
        <v>-2.6</v>
      </c>
      <c r="H542" s="1" t="n">
        <v>-1.90701</v>
      </c>
      <c r="I542" s="1" t="n">
        <v>5E-005</v>
      </c>
      <c r="J542" s="1" t="n">
        <v>0.00402056</v>
      </c>
      <c r="K542" s="1" t="s">
        <v>66</v>
      </c>
    </row>
    <row r="543" customFormat="false" ht="15" hidden="false" customHeight="false" outlineLevel="0" collapsed="false">
      <c r="A543" s="1" t="s">
        <v>2197</v>
      </c>
      <c r="B543" s="1" t="s">
        <v>2198</v>
      </c>
      <c r="C543" s="1" t="s">
        <v>2199</v>
      </c>
      <c r="D543" s="1" t="s">
        <v>14</v>
      </c>
      <c r="E543" s="1" t="n">
        <v>8.68743</v>
      </c>
      <c r="F543" s="1" t="n">
        <v>1.43179</v>
      </c>
      <c r="G543" s="1" t="n">
        <v>-2.60111</v>
      </c>
      <c r="H543" s="1" t="n">
        <v>-1.10759</v>
      </c>
      <c r="I543" s="1" t="n">
        <v>0.0012</v>
      </c>
      <c r="J543" s="1" t="n">
        <v>0.0409714</v>
      </c>
      <c r="K543" s="1" t="s">
        <v>66</v>
      </c>
    </row>
    <row r="544" customFormat="false" ht="15" hidden="false" customHeight="false" outlineLevel="0" collapsed="false">
      <c r="A544" s="1" t="s">
        <v>2200</v>
      </c>
      <c r="B544" s="1" t="s">
        <v>2201</v>
      </c>
      <c r="C544" s="1" t="s">
        <v>2202</v>
      </c>
      <c r="D544" s="1" t="s">
        <v>14</v>
      </c>
      <c r="E544" s="1" t="n">
        <v>4.57207</v>
      </c>
      <c r="F544" s="1" t="n">
        <v>0.721122</v>
      </c>
      <c r="G544" s="1" t="n">
        <v>-2.66453</v>
      </c>
      <c r="H544" s="1" t="n">
        <v>-1.27732</v>
      </c>
      <c r="I544" s="1" t="n">
        <v>0.00115</v>
      </c>
      <c r="J544" s="1" t="n">
        <v>0.0401404</v>
      </c>
      <c r="K544" s="1" t="s">
        <v>66</v>
      </c>
    </row>
    <row r="545" customFormat="false" ht="15" hidden="false" customHeight="false" outlineLevel="0" collapsed="false">
      <c r="A545" s="1" t="s">
        <v>2203</v>
      </c>
      <c r="B545" s="1" t="s">
        <v>2204</v>
      </c>
      <c r="C545" s="1" t="s">
        <v>2205</v>
      </c>
      <c r="D545" s="1" t="s">
        <v>14</v>
      </c>
      <c r="E545" s="1" t="n">
        <v>136.071</v>
      </c>
      <c r="F545" s="1" t="n">
        <v>20.5872</v>
      </c>
      <c r="G545" s="1" t="n">
        <v>-2.72453</v>
      </c>
      <c r="H545" s="1" t="n">
        <v>-2.45627</v>
      </c>
      <c r="I545" s="1" t="n">
        <v>5E-005</v>
      </c>
      <c r="J545" s="1" t="n">
        <v>0.00402056</v>
      </c>
      <c r="K545" s="1" t="s">
        <v>66</v>
      </c>
    </row>
    <row r="546" customFormat="false" ht="15" hidden="false" customHeight="false" outlineLevel="0" collapsed="false">
      <c r="A546" s="1" t="s">
        <v>2206</v>
      </c>
      <c r="B546" s="1" t="s">
        <v>2207</v>
      </c>
      <c r="C546" s="1" t="s">
        <v>2208</v>
      </c>
      <c r="D546" s="1" t="s">
        <v>14</v>
      </c>
      <c r="E546" s="1" t="n">
        <v>10.0849</v>
      </c>
      <c r="F546" s="1" t="n">
        <v>1.29963</v>
      </c>
      <c r="G546" s="1" t="n">
        <v>-2.95602</v>
      </c>
      <c r="H546" s="1" t="n">
        <v>-1.62182</v>
      </c>
      <c r="I546" s="1" t="n">
        <v>0.001</v>
      </c>
      <c r="J546" s="1" t="n">
        <v>0.0374087</v>
      </c>
      <c r="K546" s="1" t="s">
        <v>66</v>
      </c>
    </row>
    <row r="547" customFormat="false" ht="15" hidden="false" customHeight="false" outlineLevel="0" collapsed="false">
      <c r="A547" s="1" t="s">
        <v>2209</v>
      </c>
      <c r="B547" s="1" t="s">
        <v>2210</v>
      </c>
      <c r="C547" s="1" t="s">
        <v>2211</v>
      </c>
      <c r="D547" s="1" t="s">
        <v>14</v>
      </c>
      <c r="E547" s="1" t="n">
        <v>15.8427</v>
      </c>
      <c r="F547" s="1" t="n">
        <v>2.00907</v>
      </c>
      <c r="G547" s="1" t="n">
        <v>-2.97922</v>
      </c>
      <c r="H547" s="1" t="n">
        <v>-1.96105</v>
      </c>
      <c r="I547" s="1" t="n">
        <v>0.0002</v>
      </c>
      <c r="J547" s="1" t="n">
        <v>0.01195</v>
      </c>
      <c r="K547" s="1" t="s">
        <v>66</v>
      </c>
    </row>
    <row r="548" customFormat="false" ht="15" hidden="false" customHeight="false" outlineLevel="0" collapsed="false">
      <c r="A548" s="1" t="s">
        <v>2212</v>
      </c>
      <c r="B548" s="1" t="s">
        <v>2213</v>
      </c>
      <c r="C548" s="1" t="s">
        <v>2214</v>
      </c>
      <c r="D548" s="1" t="s">
        <v>14</v>
      </c>
      <c r="E548" s="1" t="n">
        <v>7.86156</v>
      </c>
      <c r="F548" s="1" t="n">
        <v>0.994909</v>
      </c>
      <c r="G548" s="1" t="n">
        <v>-2.98218</v>
      </c>
      <c r="H548" s="1" t="n">
        <v>-2.72155</v>
      </c>
      <c r="I548" s="1" t="n">
        <v>5E-005</v>
      </c>
      <c r="J548" s="1" t="n">
        <v>0.00402056</v>
      </c>
      <c r="K548" s="1" t="s">
        <v>66</v>
      </c>
    </row>
    <row r="549" customFormat="false" ht="15" hidden="false" customHeight="false" outlineLevel="0" collapsed="false">
      <c r="A549" s="1" t="s">
        <v>2215</v>
      </c>
      <c r="B549" s="1" t="s">
        <v>2216</v>
      </c>
      <c r="C549" s="1" t="s">
        <v>2217</v>
      </c>
      <c r="D549" s="1" t="s">
        <v>14</v>
      </c>
      <c r="E549" s="1" t="n">
        <v>4.05513</v>
      </c>
      <c r="F549" s="1" t="n">
        <v>0.419008</v>
      </c>
      <c r="G549" s="1" t="n">
        <v>-3.2747</v>
      </c>
      <c r="H549" s="1" t="n">
        <v>-2.08516</v>
      </c>
      <c r="I549" s="1" t="n">
        <v>5E-005</v>
      </c>
      <c r="J549" s="1" t="n">
        <v>0.00402056</v>
      </c>
      <c r="K549" s="1" t="s">
        <v>66</v>
      </c>
    </row>
    <row r="550" customFormat="false" ht="15" hidden="false" customHeight="false" outlineLevel="0" collapsed="false">
      <c r="A550" s="1" t="s">
        <v>1046</v>
      </c>
      <c r="B550" s="1" t="s">
        <v>1047</v>
      </c>
      <c r="C550" s="1" t="s">
        <v>1048</v>
      </c>
      <c r="D550" s="1" t="s">
        <v>14</v>
      </c>
      <c r="E550" s="1" t="n">
        <v>24.8398</v>
      </c>
      <c r="F550" s="1" t="n">
        <v>1.64846</v>
      </c>
      <c r="G550" s="1" t="n">
        <v>-3.91346</v>
      </c>
      <c r="H550" s="1" t="n">
        <v>-3.18058</v>
      </c>
      <c r="I550" s="1" t="n">
        <v>5E-005</v>
      </c>
      <c r="J550" s="1" t="n">
        <v>0.00402056</v>
      </c>
      <c r="K550" s="1" t="s">
        <v>66</v>
      </c>
    </row>
    <row r="551" customFormat="false" ht="15" hidden="false" customHeight="false" outlineLevel="0" collapsed="false">
      <c r="A551" s="1" t="s">
        <v>2218</v>
      </c>
      <c r="B551" s="1" t="s">
        <v>2219</v>
      </c>
      <c r="C551" s="1" t="s">
        <v>2220</v>
      </c>
      <c r="D551" s="1" t="s">
        <v>14</v>
      </c>
      <c r="E551" s="1" t="n">
        <v>236.47</v>
      </c>
      <c r="F551" s="1" t="n">
        <v>2.60461</v>
      </c>
      <c r="G551" s="1" t="n">
        <v>-6.50444</v>
      </c>
      <c r="H551" s="1" t="n">
        <v>-3.36924</v>
      </c>
      <c r="I551" s="1" t="n">
        <v>5E-005</v>
      </c>
      <c r="J551" s="1" t="n">
        <v>0.00402056</v>
      </c>
      <c r="K551" s="1" t="s">
        <v>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05T14:38:43Z</dcterms:created>
  <dc:creator>91997</dc:creator>
  <dc:description/>
  <dc:language>en-US</dc:language>
  <cp:lastModifiedBy>pankaj</cp:lastModifiedBy>
  <dcterms:modified xsi:type="dcterms:W3CDTF">2021-03-09T17:10:06Z</dcterms:modified>
  <cp:revision>0</cp:revision>
  <dc:subject/>
  <dc:title/>
</cp:coreProperties>
</file>